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2065" windowHeight="12060" tabRatio="250"/>
  </bookViews>
  <sheets>
    <sheet name="C Limited 36C data" sheetId="1" r:id="rId1"/>
    <sheet name="Pool vs Batch plot" sheetId="2" r:id="rId2"/>
    <sheet name="ESS vs LSS plot" sheetId="3" r:id="rId3"/>
  </sheets>
  <calcPr calcId="145621"/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D5" i="3"/>
  <c r="E5" i="3"/>
  <c r="F5" i="3"/>
  <c r="G5" i="3"/>
  <c r="H5" i="3"/>
  <c r="I5" i="3"/>
  <c r="D6" i="3"/>
  <c r="E6" i="3"/>
  <c r="F6" i="3"/>
  <c r="G6" i="3"/>
  <c r="H6" i="3"/>
  <c r="I6" i="3"/>
  <c r="D7" i="3"/>
  <c r="E7" i="3"/>
  <c r="F7" i="3"/>
  <c r="G7" i="3"/>
  <c r="H7" i="3"/>
  <c r="I7" i="3"/>
  <c r="D8" i="3"/>
  <c r="E8" i="3"/>
  <c r="F8" i="3"/>
  <c r="G8" i="3"/>
  <c r="H8" i="3"/>
  <c r="I8" i="3"/>
  <c r="D9" i="3"/>
  <c r="E9" i="3"/>
  <c r="F9" i="3"/>
  <c r="G9" i="3"/>
  <c r="H9" i="3"/>
  <c r="I9" i="3"/>
  <c r="D10" i="3"/>
  <c r="E10" i="3"/>
  <c r="F10" i="3"/>
  <c r="G10" i="3"/>
  <c r="H10" i="3"/>
  <c r="I10" i="3"/>
  <c r="D11" i="3"/>
  <c r="E11" i="3"/>
  <c r="F11" i="3"/>
  <c r="G11" i="3"/>
  <c r="H11" i="3"/>
  <c r="I11" i="3"/>
  <c r="D12" i="3"/>
  <c r="E12" i="3"/>
  <c r="F12" i="3"/>
  <c r="G12" i="3"/>
  <c r="H12" i="3"/>
  <c r="I12" i="3"/>
  <c r="D13" i="3"/>
  <c r="E13" i="3"/>
  <c r="F13" i="3"/>
  <c r="G13" i="3"/>
  <c r="H13" i="3"/>
  <c r="I13" i="3"/>
  <c r="D14" i="3"/>
  <c r="E14" i="3"/>
  <c r="F14" i="3"/>
  <c r="G14" i="3"/>
  <c r="H14" i="3"/>
  <c r="I14" i="3"/>
  <c r="D15" i="3"/>
  <c r="E15" i="3"/>
  <c r="F15" i="3"/>
  <c r="G15" i="3"/>
  <c r="H15" i="3"/>
  <c r="I15" i="3"/>
  <c r="D16" i="3"/>
  <c r="E16" i="3"/>
  <c r="F16" i="3"/>
  <c r="G16" i="3"/>
  <c r="H16" i="3"/>
  <c r="I16" i="3"/>
  <c r="D17" i="3"/>
  <c r="E17" i="3"/>
  <c r="F17" i="3"/>
  <c r="G17" i="3"/>
  <c r="H17" i="3"/>
  <c r="I17" i="3"/>
  <c r="D18" i="3"/>
  <c r="E18" i="3"/>
  <c r="F18" i="3"/>
  <c r="G18" i="3"/>
  <c r="H18" i="3"/>
  <c r="I18" i="3"/>
  <c r="D19" i="3"/>
  <c r="E19" i="3"/>
  <c r="F19" i="3"/>
  <c r="G19" i="3"/>
  <c r="H19" i="3"/>
  <c r="I19" i="3"/>
  <c r="D20" i="3"/>
  <c r="E20" i="3"/>
  <c r="F20" i="3"/>
  <c r="G20" i="3"/>
  <c r="H20" i="3"/>
  <c r="I20" i="3"/>
  <c r="D21" i="3"/>
  <c r="E21" i="3"/>
  <c r="F21" i="3"/>
  <c r="G21" i="3"/>
  <c r="H21" i="3"/>
  <c r="I21" i="3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D34" i="3"/>
  <c r="E34" i="3"/>
  <c r="F34" i="3"/>
  <c r="G34" i="3"/>
  <c r="H34" i="3"/>
  <c r="I34" i="3"/>
  <c r="D35" i="3"/>
  <c r="E35" i="3"/>
  <c r="F35" i="3"/>
  <c r="G35" i="3"/>
  <c r="H35" i="3"/>
  <c r="I35" i="3"/>
  <c r="D36" i="3"/>
  <c r="E36" i="3"/>
  <c r="F36" i="3"/>
  <c r="G36" i="3"/>
  <c r="H36" i="3"/>
  <c r="I36" i="3"/>
  <c r="D37" i="3"/>
  <c r="E37" i="3"/>
  <c r="F37" i="3"/>
  <c r="G37" i="3"/>
  <c r="H37" i="3"/>
  <c r="I37" i="3"/>
  <c r="D38" i="3"/>
  <c r="E38" i="3"/>
  <c r="F38" i="3"/>
  <c r="G38" i="3"/>
  <c r="H38" i="3"/>
  <c r="I38" i="3"/>
  <c r="D39" i="3"/>
  <c r="E39" i="3"/>
  <c r="F39" i="3"/>
  <c r="G39" i="3"/>
  <c r="H39" i="3"/>
  <c r="I39" i="3"/>
  <c r="D40" i="3"/>
  <c r="E40" i="3"/>
  <c r="F40" i="3"/>
  <c r="G40" i="3"/>
  <c r="H40" i="3"/>
  <c r="I40" i="3"/>
  <c r="D41" i="3"/>
  <c r="E41" i="3"/>
  <c r="F41" i="3"/>
  <c r="G41" i="3"/>
  <c r="H41" i="3"/>
  <c r="I41" i="3"/>
  <c r="D42" i="3"/>
  <c r="E42" i="3"/>
  <c r="F42" i="3"/>
  <c r="G42" i="3"/>
  <c r="H42" i="3"/>
  <c r="I42" i="3"/>
  <c r="D43" i="3"/>
  <c r="E43" i="3"/>
  <c r="F43" i="3"/>
  <c r="G43" i="3"/>
  <c r="H43" i="3"/>
  <c r="I43" i="3"/>
  <c r="D44" i="3"/>
  <c r="E44" i="3"/>
  <c r="F44" i="3"/>
  <c r="G44" i="3"/>
  <c r="H44" i="3"/>
  <c r="I44" i="3"/>
  <c r="D45" i="3"/>
  <c r="E45" i="3"/>
  <c r="F45" i="3"/>
  <c r="G45" i="3"/>
  <c r="H45" i="3"/>
  <c r="I45" i="3"/>
  <c r="D46" i="3"/>
  <c r="E46" i="3"/>
  <c r="F46" i="3"/>
  <c r="G46" i="3"/>
  <c r="H46" i="3"/>
  <c r="I46" i="3"/>
  <c r="D47" i="3"/>
  <c r="E47" i="3"/>
  <c r="F47" i="3"/>
  <c r="G47" i="3"/>
  <c r="H47" i="3"/>
  <c r="I47" i="3"/>
  <c r="D48" i="3"/>
  <c r="E48" i="3"/>
  <c r="F48" i="3"/>
  <c r="G48" i="3"/>
  <c r="H48" i="3"/>
  <c r="I48" i="3"/>
  <c r="D49" i="3"/>
  <c r="E49" i="3"/>
  <c r="F49" i="3"/>
  <c r="G49" i="3"/>
  <c r="H49" i="3"/>
  <c r="I49" i="3"/>
  <c r="D50" i="3"/>
  <c r="E50" i="3"/>
  <c r="F50" i="3"/>
  <c r="G50" i="3"/>
  <c r="H50" i="3"/>
  <c r="I50" i="3"/>
  <c r="D51" i="3"/>
  <c r="E51" i="3"/>
  <c r="F51" i="3"/>
  <c r="G51" i="3"/>
  <c r="H51" i="3"/>
  <c r="I51" i="3"/>
  <c r="D52" i="3"/>
  <c r="E52" i="3"/>
  <c r="F52" i="3"/>
  <c r="G52" i="3"/>
  <c r="H52" i="3"/>
  <c r="I52" i="3"/>
  <c r="D53" i="3"/>
  <c r="E53" i="3"/>
  <c r="F53" i="3"/>
  <c r="G53" i="3"/>
  <c r="H53" i="3"/>
  <c r="I53" i="3"/>
  <c r="D54" i="3"/>
  <c r="E54" i="3"/>
  <c r="F54" i="3"/>
  <c r="G54" i="3"/>
  <c r="H54" i="3"/>
  <c r="I54" i="3"/>
  <c r="D55" i="3"/>
  <c r="E55" i="3"/>
  <c r="F55" i="3"/>
  <c r="G55" i="3"/>
  <c r="H55" i="3"/>
  <c r="I55" i="3"/>
  <c r="D56" i="3"/>
  <c r="E56" i="3"/>
  <c r="F56" i="3"/>
  <c r="G56" i="3"/>
  <c r="H56" i="3"/>
  <c r="I56" i="3"/>
  <c r="D57" i="3"/>
  <c r="E57" i="3"/>
  <c r="F57" i="3"/>
  <c r="G57" i="3"/>
  <c r="H57" i="3"/>
  <c r="I57" i="3"/>
  <c r="D58" i="3"/>
  <c r="E58" i="3"/>
  <c r="F58" i="3"/>
  <c r="G58" i="3"/>
  <c r="H58" i="3"/>
  <c r="I58" i="3"/>
  <c r="D59" i="3"/>
  <c r="E59" i="3"/>
  <c r="F59" i="3"/>
  <c r="G59" i="3"/>
  <c r="H59" i="3"/>
  <c r="I59" i="3"/>
  <c r="D60" i="3"/>
  <c r="E60" i="3"/>
  <c r="F60" i="3"/>
  <c r="G60" i="3"/>
  <c r="H60" i="3"/>
  <c r="I60" i="3"/>
  <c r="D61" i="3"/>
  <c r="E61" i="3"/>
  <c r="F61" i="3"/>
  <c r="G61" i="3"/>
  <c r="H61" i="3"/>
  <c r="I61" i="3"/>
  <c r="D62" i="3"/>
  <c r="E62" i="3"/>
  <c r="F62" i="3"/>
  <c r="G62" i="3"/>
  <c r="H62" i="3"/>
  <c r="I62" i="3"/>
  <c r="D63" i="3"/>
  <c r="E63" i="3"/>
  <c r="F63" i="3"/>
  <c r="G63" i="3"/>
  <c r="H63" i="3"/>
  <c r="I63" i="3"/>
  <c r="D64" i="3"/>
  <c r="E64" i="3"/>
  <c r="F64" i="3"/>
  <c r="G64" i="3"/>
  <c r="H64" i="3"/>
  <c r="I64" i="3"/>
  <c r="D65" i="3"/>
  <c r="E65" i="3"/>
  <c r="F65" i="3"/>
  <c r="G65" i="3"/>
  <c r="H65" i="3"/>
  <c r="I65" i="3"/>
  <c r="D66" i="3"/>
  <c r="E66" i="3"/>
  <c r="F66" i="3"/>
  <c r="G66" i="3"/>
  <c r="H66" i="3"/>
  <c r="I66" i="3"/>
  <c r="D67" i="3"/>
  <c r="E67" i="3"/>
  <c r="F67" i="3"/>
  <c r="G67" i="3"/>
  <c r="H67" i="3"/>
  <c r="I67" i="3"/>
  <c r="D68" i="3"/>
  <c r="E68" i="3"/>
  <c r="F68" i="3"/>
  <c r="G68" i="3"/>
  <c r="H68" i="3"/>
  <c r="I68" i="3"/>
  <c r="D69" i="3"/>
  <c r="E69" i="3"/>
  <c r="F69" i="3"/>
  <c r="G69" i="3"/>
  <c r="H69" i="3"/>
  <c r="I69" i="3"/>
  <c r="D70" i="3"/>
  <c r="E70" i="3"/>
  <c r="F70" i="3"/>
  <c r="G70" i="3"/>
  <c r="H70" i="3"/>
  <c r="I70" i="3"/>
  <c r="D71" i="3"/>
  <c r="E71" i="3"/>
  <c r="F71" i="3"/>
  <c r="G71" i="3"/>
  <c r="H71" i="3"/>
  <c r="I71" i="3"/>
  <c r="D72" i="3"/>
  <c r="E72" i="3"/>
  <c r="F72" i="3"/>
  <c r="G72" i="3"/>
  <c r="H72" i="3"/>
  <c r="I72" i="3"/>
  <c r="D73" i="3"/>
  <c r="E73" i="3"/>
  <c r="F73" i="3"/>
  <c r="G73" i="3"/>
  <c r="H73" i="3"/>
  <c r="I73" i="3"/>
  <c r="D74" i="3"/>
  <c r="E74" i="3"/>
  <c r="F74" i="3"/>
  <c r="G74" i="3"/>
  <c r="H74" i="3"/>
  <c r="I74" i="3"/>
  <c r="D75" i="3"/>
  <c r="E75" i="3"/>
  <c r="F75" i="3"/>
  <c r="G75" i="3"/>
  <c r="H75" i="3"/>
  <c r="I75" i="3"/>
  <c r="D76" i="3"/>
  <c r="E76" i="3"/>
  <c r="F76" i="3"/>
  <c r="G76" i="3"/>
  <c r="H76" i="3"/>
  <c r="I76" i="3"/>
  <c r="D77" i="3"/>
  <c r="E77" i="3"/>
  <c r="F77" i="3"/>
  <c r="G77" i="3"/>
  <c r="H77" i="3"/>
  <c r="I77" i="3"/>
  <c r="D78" i="3"/>
  <c r="E78" i="3"/>
  <c r="F78" i="3"/>
  <c r="G78" i="3"/>
  <c r="H78" i="3"/>
  <c r="I78" i="3"/>
  <c r="D79" i="3"/>
  <c r="E79" i="3"/>
  <c r="F79" i="3"/>
  <c r="G79" i="3"/>
  <c r="H79" i="3"/>
  <c r="I79" i="3"/>
  <c r="D80" i="3"/>
  <c r="E80" i="3"/>
  <c r="F80" i="3"/>
  <c r="G80" i="3"/>
  <c r="H80" i="3"/>
  <c r="I80" i="3"/>
  <c r="D81" i="3"/>
  <c r="E81" i="3"/>
  <c r="F81" i="3"/>
  <c r="G81" i="3"/>
  <c r="H81" i="3"/>
  <c r="I81" i="3"/>
  <c r="D82" i="3"/>
  <c r="E82" i="3"/>
  <c r="F82" i="3"/>
  <c r="G82" i="3"/>
  <c r="H82" i="3"/>
  <c r="I82" i="3"/>
  <c r="D83" i="3"/>
  <c r="E83" i="3"/>
  <c r="F83" i="3"/>
  <c r="G83" i="3"/>
  <c r="H83" i="3"/>
  <c r="I83" i="3"/>
  <c r="D84" i="3"/>
  <c r="E84" i="3"/>
  <c r="F84" i="3"/>
  <c r="G84" i="3"/>
  <c r="H84" i="3"/>
  <c r="I84" i="3"/>
  <c r="D85" i="3"/>
  <c r="E85" i="3"/>
  <c r="F85" i="3"/>
  <c r="G85" i="3"/>
  <c r="H85" i="3"/>
  <c r="I85" i="3"/>
  <c r="D86" i="3"/>
  <c r="E86" i="3"/>
  <c r="F86" i="3"/>
  <c r="G86" i="3"/>
  <c r="H86" i="3"/>
  <c r="I86" i="3"/>
  <c r="D87" i="3"/>
  <c r="E87" i="3"/>
  <c r="F87" i="3"/>
  <c r="G87" i="3"/>
  <c r="H87" i="3"/>
  <c r="I87" i="3"/>
  <c r="D88" i="3"/>
  <c r="E88" i="3"/>
  <c r="F88" i="3"/>
  <c r="G88" i="3"/>
  <c r="H88" i="3"/>
  <c r="I88" i="3"/>
  <c r="D89" i="3"/>
  <c r="E89" i="3"/>
  <c r="F89" i="3"/>
  <c r="G89" i="3"/>
  <c r="H89" i="3"/>
  <c r="I89" i="3"/>
  <c r="D90" i="3"/>
  <c r="E90" i="3"/>
  <c r="F90" i="3"/>
  <c r="G90" i="3"/>
  <c r="H90" i="3"/>
  <c r="I90" i="3"/>
  <c r="D91" i="3"/>
  <c r="E91" i="3"/>
  <c r="F91" i="3"/>
  <c r="G91" i="3"/>
  <c r="H91" i="3"/>
  <c r="I91" i="3"/>
  <c r="D92" i="3"/>
  <c r="E92" i="3"/>
  <c r="F92" i="3"/>
  <c r="G92" i="3"/>
  <c r="H92" i="3"/>
  <c r="I92" i="3"/>
  <c r="D93" i="3"/>
  <c r="E93" i="3"/>
  <c r="F93" i="3"/>
  <c r="G93" i="3"/>
  <c r="H93" i="3"/>
  <c r="I93" i="3"/>
  <c r="D94" i="3"/>
  <c r="E94" i="3"/>
  <c r="F94" i="3"/>
  <c r="G94" i="3"/>
  <c r="H94" i="3"/>
  <c r="I94" i="3"/>
  <c r="D95" i="3"/>
  <c r="E95" i="3"/>
  <c r="F95" i="3"/>
  <c r="G95" i="3"/>
  <c r="H95" i="3"/>
  <c r="I95" i="3"/>
  <c r="D96" i="3"/>
  <c r="E96" i="3"/>
  <c r="F96" i="3"/>
  <c r="G96" i="3"/>
  <c r="H96" i="3"/>
  <c r="I96" i="3"/>
  <c r="D97" i="3"/>
  <c r="E97" i="3"/>
  <c r="F97" i="3"/>
  <c r="G97" i="3"/>
  <c r="H97" i="3"/>
  <c r="I97" i="3"/>
  <c r="D98" i="3"/>
  <c r="E98" i="3"/>
  <c r="F98" i="3"/>
  <c r="G98" i="3"/>
  <c r="H98" i="3"/>
  <c r="I98" i="3"/>
  <c r="D99" i="3"/>
  <c r="E99" i="3"/>
  <c r="F99" i="3"/>
  <c r="G99" i="3"/>
  <c r="H99" i="3"/>
  <c r="I99" i="3"/>
  <c r="D100" i="3"/>
  <c r="E100" i="3"/>
  <c r="F100" i="3"/>
  <c r="G100" i="3"/>
  <c r="H100" i="3"/>
  <c r="I100" i="3"/>
  <c r="D101" i="3"/>
  <c r="E101" i="3"/>
  <c r="F101" i="3"/>
  <c r="G101" i="3"/>
  <c r="H101" i="3"/>
  <c r="I101" i="3"/>
  <c r="D102" i="3"/>
  <c r="E102" i="3"/>
  <c r="F102" i="3"/>
  <c r="G102" i="3"/>
  <c r="H102" i="3"/>
  <c r="I102" i="3"/>
  <c r="D103" i="3"/>
  <c r="E103" i="3"/>
  <c r="F103" i="3"/>
  <c r="G103" i="3"/>
  <c r="H103" i="3"/>
  <c r="I103" i="3"/>
  <c r="D104" i="3"/>
  <c r="E104" i="3"/>
  <c r="F104" i="3"/>
  <c r="G104" i="3"/>
  <c r="H104" i="3"/>
  <c r="I104" i="3"/>
  <c r="D105" i="3"/>
  <c r="E105" i="3"/>
  <c r="F105" i="3"/>
  <c r="G105" i="3"/>
  <c r="H105" i="3"/>
  <c r="I105" i="3"/>
  <c r="D106" i="3"/>
  <c r="E106" i="3"/>
  <c r="F106" i="3"/>
  <c r="G106" i="3"/>
  <c r="H106" i="3"/>
  <c r="I106" i="3"/>
  <c r="D107" i="3"/>
  <c r="E107" i="3"/>
  <c r="F107" i="3"/>
  <c r="G107" i="3"/>
  <c r="H107" i="3"/>
  <c r="I107" i="3"/>
  <c r="D108" i="3"/>
  <c r="E108" i="3"/>
  <c r="F108" i="3"/>
  <c r="G108" i="3"/>
  <c r="H108" i="3"/>
  <c r="I108" i="3"/>
  <c r="D109" i="3"/>
  <c r="E109" i="3"/>
  <c r="F109" i="3"/>
  <c r="G109" i="3"/>
  <c r="H109" i="3"/>
  <c r="I109" i="3"/>
  <c r="D110" i="3"/>
  <c r="E110" i="3"/>
  <c r="F110" i="3"/>
  <c r="G110" i="3"/>
  <c r="H110" i="3"/>
  <c r="I110" i="3"/>
  <c r="D111" i="3"/>
  <c r="E111" i="3"/>
  <c r="F111" i="3"/>
  <c r="G111" i="3"/>
  <c r="H111" i="3"/>
  <c r="I111" i="3"/>
  <c r="D112" i="3"/>
  <c r="E112" i="3"/>
  <c r="F112" i="3"/>
  <c r="G112" i="3"/>
  <c r="H112" i="3"/>
  <c r="I112" i="3"/>
  <c r="D113" i="3"/>
  <c r="E113" i="3"/>
  <c r="F113" i="3"/>
  <c r="G113" i="3"/>
  <c r="H113" i="3"/>
  <c r="I113" i="3"/>
  <c r="D114" i="3"/>
  <c r="E114" i="3"/>
  <c r="F114" i="3"/>
  <c r="G114" i="3"/>
  <c r="H114" i="3"/>
  <c r="I114" i="3"/>
  <c r="D115" i="3"/>
  <c r="E115" i="3"/>
  <c r="F115" i="3"/>
  <c r="G115" i="3"/>
  <c r="H115" i="3"/>
  <c r="I115" i="3"/>
  <c r="D116" i="3"/>
  <c r="E116" i="3"/>
  <c r="F116" i="3"/>
  <c r="G116" i="3"/>
  <c r="H116" i="3"/>
  <c r="I116" i="3"/>
  <c r="D117" i="3"/>
  <c r="E117" i="3"/>
  <c r="F117" i="3"/>
  <c r="G117" i="3"/>
  <c r="H117" i="3"/>
  <c r="I117" i="3"/>
  <c r="D118" i="3"/>
  <c r="E118" i="3"/>
  <c r="F118" i="3"/>
  <c r="G118" i="3"/>
  <c r="H118" i="3"/>
  <c r="I118" i="3"/>
  <c r="D119" i="3"/>
  <c r="E119" i="3"/>
  <c r="F119" i="3"/>
  <c r="G119" i="3"/>
  <c r="H119" i="3"/>
  <c r="I119" i="3"/>
  <c r="D120" i="3"/>
  <c r="E120" i="3"/>
  <c r="F120" i="3"/>
  <c r="G120" i="3"/>
  <c r="H120" i="3"/>
  <c r="I120" i="3"/>
  <c r="D121" i="3"/>
  <c r="E121" i="3"/>
  <c r="F121" i="3"/>
  <c r="G121" i="3"/>
  <c r="H121" i="3"/>
  <c r="I121" i="3"/>
  <c r="D122" i="3"/>
  <c r="E122" i="3"/>
  <c r="F122" i="3"/>
  <c r="G122" i="3"/>
  <c r="H122" i="3"/>
  <c r="I122" i="3"/>
  <c r="D123" i="3"/>
  <c r="E123" i="3"/>
  <c r="F123" i="3"/>
  <c r="G123" i="3"/>
  <c r="H123" i="3"/>
  <c r="I123" i="3"/>
  <c r="D124" i="3"/>
  <c r="E124" i="3"/>
  <c r="F124" i="3"/>
  <c r="G124" i="3"/>
  <c r="H124" i="3"/>
  <c r="I124" i="3"/>
  <c r="D125" i="3"/>
  <c r="E125" i="3"/>
  <c r="F125" i="3"/>
  <c r="G125" i="3"/>
  <c r="H125" i="3"/>
  <c r="I125" i="3"/>
  <c r="D126" i="3"/>
  <c r="E126" i="3"/>
  <c r="F126" i="3"/>
  <c r="G126" i="3"/>
  <c r="H126" i="3"/>
  <c r="I126" i="3"/>
  <c r="D127" i="3"/>
  <c r="E127" i="3"/>
  <c r="F127" i="3"/>
  <c r="G127" i="3"/>
  <c r="H127" i="3"/>
  <c r="I127" i="3"/>
  <c r="D128" i="3"/>
  <c r="E128" i="3"/>
  <c r="F128" i="3"/>
  <c r="G128" i="3"/>
  <c r="H128" i="3"/>
  <c r="I128" i="3"/>
  <c r="D129" i="3"/>
  <c r="E129" i="3"/>
  <c r="F129" i="3"/>
  <c r="G129" i="3"/>
  <c r="H129" i="3"/>
  <c r="I129" i="3"/>
  <c r="D130" i="3"/>
  <c r="E130" i="3"/>
  <c r="F130" i="3"/>
  <c r="G130" i="3"/>
  <c r="H130" i="3"/>
  <c r="I130" i="3"/>
  <c r="D131" i="3"/>
  <c r="E131" i="3"/>
  <c r="F131" i="3"/>
  <c r="G131" i="3"/>
  <c r="H131" i="3"/>
  <c r="I131" i="3"/>
  <c r="D132" i="3"/>
  <c r="E132" i="3"/>
  <c r="F132" i="3"/>
  <c r="G132" i="3"/>
  <c r="H132" i="3"/>
  <c r="I132" i="3"/>
  <c r="D133" i="3"/>
  <c r="E133" i="3"/>
  <c r="F133" i="3"/>
  <c r="G133" i="3"/>
  <c r="H133" i="3"/>
  <c r="I133" i="3"/>
  <c r="D134" i="3"/>
  <c r="E134" i="3"/>
  <c r="F134" i="3"/>
  <c r="G134" i="3"/>
  <c r="H134" i="3"/>
  <c r="I134" i="3"/>
  <c r="D135" i="3"/>
  <c r="E135" i="3"/>
  <c r="F135" i="3"/>
  <c r="G135" i="3"/>
  <c r="H135" i="3"/>
  <c r="I135" i="3"/>
  <c r="D136" i="3"/>
  <c r="E136" i="3"/>
  <c r="F136" i="3"/>
  <c r="G136" i="3"/>
  <c r="H136" i="3"/>
  <c r="I136" i="3"/>
  <c r="D137" i="3"/>
  <c r="E137" i="3"/>
  <c r="F137" i="3"/>
  <c r="G137" i="3"/>
  <c r="H137" i="3"/>
  <c r="I137" i="3"/>
  <c r="D138" i="3"/>
  <c r="E138" i="3"/>
  <c r="F138" i="3"/>
  <c r="G138" i="3"/>
  <c r="H138" i="3"/>
  <c r="I138" i="3"/>
  <c r="D139" i="3"/>
  <c r="E139" i="3"/>
  <c r="F139" i="3"/>
  <c r="G139" i="3"/>
  <c r="H139" i="3"/>
  <c r="I139" i="3"/>
  <c r="D140" i="3"/>
  <c r="E140" i="3"/>
  <c r="F140" i="3"/>
  <c r="G140" i="3"/>
  <c r="H140" i="3"/>
  <c r="I140" i="3"/>
  <c r="D141" i="3"/>
  <c r="E141" i="3"/>
  <c r="F141" i="3"/>
  <c r="G141" i="3"/>
  <c r="H141" i="3"/>
  <c r="I141" i="3"/>
  <c r="D142" i="3"/>
  <c r="E142" i="3"/>
  <c r="F142" i="3"/>
  <c r="G142" i="3"/>
  <c r="H142" i="3"/>
  <c r="I142" i="3"/>
  <c r="D143" i="3"/>
  <c r="E143" i="3"/>
  <c r="F143" i="3"/>
  <c r="G143" i="3"/>
  <c r="H143" i="3"/>
  <c r="I143" i="3"/>
  <c r="D144" i="3"/>
  <c r="E144" i="3"/>
  <c r="F144" i="3"/>
  <c r="G144" i="3"/>
  <c r="H144" i="3"/>
  <c r="I144" i="3"/>
  <c r="D145" i="3"/>
  <c r="E145" i="3"/>
  <c r="F145" i="3"/>
  <c r="G145" i="3"/>
  <c r="H145" i="3"/>
  <c r="I145" i="3"/>
  <c r="D146" i="3"/>
  <c r="E146" i="3"/>
  <c r="F146" i="3"/>
  <c r="G146" i="3"/>
  <c r="H146" i="3"/>
  <c r="I146" i="3"/>
  <c r="D147" i="3"/>
  <c r="E147" i="3"/>
  <c r="F147" i="3"/>
  <c r="G147" i="3"/>
  <c r="H147" i="3"/>
  <c r="I147" i="3"/>
  <c r="D148" i="3"/>
  <c r="E148" i="3"/>
  <c r="F148" i="3"/>
  <c r="G148" i="3"/>
  <c r="H148" i="3"/>
  <c r="I148" i="3"/>
  <c r="D149" i="3"/>
  <c r="E149" i="3"/>
  <c r="F149" i="3"/>
  <c r="G149" i="3"/>
  <c r="H149" i="3"/>
  <c r="I149" i="3"/>
  <c r="D150" i="3"/>
  <c r="E150" i="3"/>
  <c r="F150" i="3"/>
  <c r="G150" i="3"/>
  <c r="H150" i="3"/>
  <c r="I150" i="3"/>
  <c r="D151" i="3"/>
  <c r="E151" i="3"/>
  <c r="F151" i="3"/>
  <c r="G151" i="3"/>
  <c r="H151" i="3"/>
  <c r="I151" i="3"/>
  <c r="D152" i="3"/>
  <c r="E152" i="3"/>
  <c r="F152" i="3"/>
  <c r="G152" i="3"/>
  <c r="H152" i="3"/>
  <c r="I152" i="3"/>
  <c r="D153" i="3"/>
  <c r="E153" i="3"/>
  <c r="F153" i="3"/>
  <c r="G153" i="3"/>
  <c r="H153" i="3"/>
  <c r="I153" i="3"/>
  <c r="D154" i="3"/>
  <c r="E154" i="3"/>
  <c r="F154" i="3"/>
  <c r="G154" i="3"/>
  <c r="H154" i="3"/>
  <c r="I154" i="3"/>
  <c r="D155" i="3"/>
  <c r="E155" i="3"/>
  <c r="F155" i="3"/>
  <c r="G155" i="3"/>
  <c r="H155" i="3"/>
  <c r="I155" i="3"/>
  <c r="D156" i="3"/>
  <c r="E156" i="3"/>
  <c r="F156" i="3"/>
  <c r="G156" i="3"/>
  <c r="H156" i="3"/>
  <c r="I156" i="3"/>
  <c r="D157" i="3"/>
  <c r="E157" i="3"/>
  <c r="F157" i="3"/>
  <c r="G157" i="3"/>
  <c r="H157" i="3"/>
  <c r="I157" i="3"/>
  <c r="D158" i="3"/>
  <c r="E158" i="3"/>
  <c r="F158" i="3"/>
  <c r="G158" i="3"/>
  <c r="H158" i="3"/>
  <c r="I158" i="3"/>
  <c r="D159" i="3"/>
  <c r="E159" i="3"/>
  <c r="F159" i="3"/>
  <c r="G159" i="3"/>
  <c r="H159" i="3"/>
  <c r="I159" i="3"/>
  <c r="D160" i="3"/>
  <c r="E160" i="3"/>
  <c r="F160" i="3"/>
  <c r="G160" i="3"/>
  <c r="H160" i="3"/>
  <c r="I160" i="3"/>
  <c r="D161" i="3"/>
  <c r="E161" i="3"/>
  <c r="F161" i="3"/>
  <c r="G161" i="3"/>
  <c r="H161" i="3"/>
  <c r="I161" i="3"/>
  <c r="D162" i="3"/>
  <c r="E162" i="3"/>
  <c r="F162" i="3"/>
  <c r="G162" i="3"/>
  <c r="H162" i="3"/>
  <c r="I162" i="3"/>
  <c r="D163" i="3"/>
  <c r="E163" i="3"/>
  <c r="F163" i="3"/>
  <c r="G163" i="3"/>
  <c r="H163" i="3"/>
  <c r="I163" i="3"/>
  <c r="D164" i="3"/>
  <c r="E164" i="3"/>
  <c r="F164" i="3"/>
  <c r="G164" i="3"/>
  <c r="H164" i="3"/>
  <c r="I164" i="3"/>
  <c r="D165" i="3"/>
  <c r="E165" i="3"/>
  <c r="F165" i="3"/>
  <c r="G165" i="3"/>
  <c r="H165" i="3"/>
  <c r="I165" i="3"/>
  <c r="D166" i="3"/>
  <c r="E166" i="3"/>
  <c r="F166" i="3"/>
  <c r="G166" i="3"/>
  <c r="H166" i="3"/>
  <c r="I166" i="3"/>
  <c r="D167" i="3"/>
  <c r="E167" i="3"/>
  <c r="F167" i="3"/>
  <c r="G167" i="3"/>
  <c r="H167" i="3"/>
  <c r="I167" i="3"/>
  <c r="D168" i="3"/>
  <c r="E168" i="3"/>
  <c r="F168" i="3"/>
  <c r="G168" i="3"/>
  <c r="H168" i="3"/>
  <c r="I168" i="3"/>
  <c r="D169" i="3"/>
  <c r="E169" i="3"/>
  <c r="F169" i="3"/>
  <c r="G169" i="3"/>
  <c r="H169" i="3"/>
  <c r="I169" i="3"/>
  <c r="D170" i="3"/>
  <c r="E170" i="3"/>
  <c r="F170" i="3"/>
  <c r="G170" i="3"/>
  <c r="H170" i="3"/>
  <c r="I170" i="3"/>
  <c r="D171" i="3"/>
  <c r="E171" i="3"/>
  <c r="F171" i="3"/>
  <c r="G171" i="3"/>
  <c r="H171" i="3"/>
  <c r="I171" i="3"/>
  <c r="D172" i="3"/>
  <c r="E172" i="3"/>
  <c r="F172" i="3"/>
  <c r="G172" i="3"/>
  <c r="H172" i="3"/>
  <c r="I172" i="3"/>
  <c r="D173" i="3"/>
  <c r="E173" i="3"/>
  <c r="F173" i="3"/>
  <c r="G173" i="3"/>
  <c r="H173" i="3"/>
  <c r="I173" i="3"/>
  <c r="D174" i="3"/>
  <c r="E174" i="3"/>
  <c r="F174" i="3"/>
  <c r="G174" i="3"/>
  <c r="H174" i="3"/>
  <c r="I174" i="3"/>
  <c r="D175" i="3"/>
  <c r="E175" i="3"/>
  <c r="F175" i="3"/>
  <c r="G175" i="3"/>
  <c r="H175" i="3"/>
  <c r="I175" i="3"/>
  <c r="D176" i="3"/>
  <c r="E176" i="3"/>
  <c r="F176" i="3"/>
  <c r="G176" i="3"/>
  <c r="H176" i="3"/>
  <c r="I176" i="3"/>
  <c r="D177" i="3"/>
  <c r="E177" i="3"/>
  <c r="F177" i="3"/>
  <c r="G177" i="3"/>
  <c r="H177" i="3"/>
  <c r="I177" i="3"/>
  <c r="D178" i="3"/>
  <c r="E178" i="3"/>
  <c r="F178" i="3"/>
  <c r="G178" i="3"/>
  <c r="H178" i="3"/>
  <c r="I178" i="3"/>
  <c r="D179" i="3"/>
  <c r="E179" i="3"/>
  <c r="F179" i="3"/>
  <c r="G179" i="3"/>
  <c r="H179" i="3"/>
  <c r="I179" i="3"/>
  <c r="D180" i="3"/>
  <c r="E180" i="3"/>
  <c r="F180" i="3"/>
  <c r="G180" i="3"/>
  <c r="H180" i="3"/>
  <c r="I180" i="3"/>
  <c r="D181" i="3"/>
  <c r="E181" i="3"/>
  <c r="F181" i="3"/>
  <c r="G181" i="3"/>
  <c r="H181" i="3"/>
  <c r="I181" i="3"/>
  <c r="D182" i="3"/>
  <c r="E182" i="3"/>
  <c r="F182" i="3"/>
  <c r="G182" i="3"/>
  <c r="H182" i="3"/>
  <c r="I182" i="3"/>
  <c r="D183" i="3"/>
  <c r="E183" i="3"/>
  <c r="F183" i="3"/>
  <c r="G183" i="3"/>
  <c r="H183" i="3"/>
  <c r="I183" i="3"/>
  <c r="D184" i="3"/>
  <c r="E184" i="3"/>
  <c r="F184" i="3"/>
  <c r="G184" i="3"/>
  <c r="H184" i="3"/>
  <c r="I184" i="3"/>
  <c r="D185" i="3"/>
  <c r="E185" i="3"/>
  <c r="F185" i="3"/>
  <c r="G185" i="3"/>
  <c r="H185" i="3"/>
  <c r="I185" i="3"/>
  <c r="D186" i="3"/>
  <c r="E186" i="3"/>
  <c r="F186" i="3"/>
  <c r="G186" i="3"/>
  <c r="H186" i="3"/>
  <c r="I186" i="3"/>
  <c r="D187" i="3"/>
  <c r="E187" i="3"/>
  <c r="F187" i="3"/>
  <c r="G187" i="3"/>
  <c r="H187" i="3"/>
  <c r="I187" i="3"/>
  <c r="D188" i="3"/>
  <c r="E188" i="3"/>
  <c r="F188" i="3"/>
  <c r="G188" i="3"/>
  <c r="H188" i="3"/>
  <c r="I188" i="3"/>
  <c r="D189" i="3"/>
  <c r="E189" i="3"/>
  <c r="F189" i="3"/>
  <c r="G189" i="3"/>
  <c r="H189" i="3"/>
  <c r="I189" i="3"/>
  <c r="D190" i="3"/>
  <c r="E190" i="3"/>
  <c r="F190" i="3"/>
  <c r="G190" i="3"/>
  <c r="H190" i="3"/>
  <c r="I190" i="3"/>
  <c r="D191" i="3"/>
  <c r="E191" i="3"/>
  <c r="F191" i="3"/>
  <c r="G191" i="3"/>
  <c r="H191" i="3"/>
  <c r="I191" i="3"/>
  <c r="D192" i="3"/>
  <c r="E192" i="3"/>
  <c r="F192" i="3"/>
  <c r="G192" i="3"/>
  <c r="H192" i="3"/>
  <c r="I192" i="3"/>
  <c r="D193" i="3"/>
  <c r="E193" i="3"/>
  <c r="F193" i="3"/>
  <c r="G193" i="3"/>
  <c r="H193" i="3"/>
  <c r="I193" i="3"/>
  <c r="D194" i="3"/>
  <c r="E194" i="3"/>
  <c r="F194" i="3"/>
  <c r="G194" i="3"/>
  <c r="H194" i="3"/>
  <c r="I194" i="3"/>
  <c r="D195" i="3"/>
  <c r="E195" i="3"/>
  <c r="F195" i="3"/>
  <c r="G195" i="3"/>
  <c r="H195" i="3"/>
  <c r="I195" i="3"/>
  <c r="D196" i="3"/>
  <c r="E196" i="3"/>
  <c r="F196" i="3"/>
  <c r="G196" i="3"/>
  <c r="H196" i="3"/>
  <c r="I196" i="3"/>
  <c r="D197" i="3"/>
  <c r="E197" i="3"/>
  <c r="F197" i="3"/>
  <c r="G197" i="3"/>
  <c r="H197" i="3"/>
  <c r="I197" i="3"/>
  <c r="D198" i="3"/>
  <c r="E198" i="3"/>
  <c r="F198" i="3"/>
  <c r="G198" i="3"/>
  <c r="H198" i="3"/>
  <c r="I198" i="3"/>
  <c r="D199" i="3"/>
  <c r="E199" i="3"/>
  <c r="F199" i="3"/>
  <c r="G199" i="3"/>
  <c r="H199" i="3"/>
  <c r="I199" i="3"/>
  <c r="D200" i="3"/>
  <c r="E200" i="3"/>
  <c r="F200" i="3"/>
  <c r="G200" i="3"/>
  <c r="H200" i="3"/>
  <c r="I200" i="3"/>
  <c r="D201" i="3"/>
  <c r="E201" i="3"/>
  <c r="F201" i="3"/>
  <c r="G201" i="3"/>
  <c r="H201" i="3"/>
  <c r="I201" i="3"/>
  <c r="D202" i="3"/>
  <c r="E202" i="3"/>
  <c r="F202" i="3"/>
  <c r="G202" i="3"/>
  <c r="H202" i="3"/>
  <c r="I202" i="3"/>
  <c r="D203" i="3"/>
  <c r="E203" i="3"/>
  <c r="F203" i="3"/>
  <c r="G203" i="3"/>
  <c r="H203" i="3"/>
  <c r="I203" i="3"/>
  <c r="D204" i="3"/>
  <c r="E204" i="3"/>
  <c r="F204" i="3"/>
  <c r="G204" i="3"/>
  <c r="H204" i="3"/>
  <c r="I204" i="3"/>
  <c r="D205" i="3"/>
  <c r="E205" i="3"/>
  <c r="F205" i="3"/>
  <c r="G205" i="3"/>
  <c r="H205" i="3"/>
  <c r="I205" i="3"/>
  <c r="D206" i="3"/>
  <c r="E206" i="3"/>
  <c r="F206" i="3"/>
  <c r="G206" i="3"/>
  <c r="H206" i="3"/>
  <c r="I206" i="3"/>
  <c r="D207" i="3"/>
  <c r="E207" i="3"/>
  <c r="F207" i="3"/>
  <c r="G207" i="3"/>
  <c r="H207" i="3"/>
  <c r="I207" i="3"/>
  <c r="D208" i="3"/>
  <c r="E208" i="3"/>
  <c r="F208" i="3"/>
  <c r="G208" i="3"/>
  <c r="H208" i="3"/>
  <c r="I208" i="3"/>
  <c r="D209" i="3"/>
  <c r="E209" i="3"/>
  <c r="F209" i="3"/>
  <c r="G209" i="3"/>
  <c r="H209" i="3"/>
  <c r="I209" i="3"/>
  <c r="D210" i="3"/>
  <c r="E210" i="3"/>
  <c r="F210" i="3"/>
  <c r="G210" i="3"/>
  <c r="H210" i="3"/>
  <c r="I210" i="3"/>
  <c r="D211" i="3"/>
  <c r="E211" i="3"/>
  <c r="F211" i="3"/>
  <c r="G211" i="3"/>
  <c r="H211" i="3"/>
  <c r="I211" i="3"/>
  <c r="D212" i="3"/>
  <c r="E212" i="3"/>
  <c r="F212" i="3"/>
  <c r="G212" i="3"/>
  <c r="H212" i="3"/>
  <c r="I212" i="3"/>
  <c r="D213" i="3"/>
  <c r="E213" i="3"/>
  <c r="F213" i="3"/>
  <c r="G213" i="3"/>
  <c r="H213" i="3"/>
  <c r="I213" i="3"/>
  <c r="D214" i="3"/>
  <c r="E214" i="3"/>
  <c r="F214" i="3"/>
  <c r="G214" i="3"/>
  <c r="H214" i="3"/>
  <c r="I214" i="3"/>
  <c r="D215" i="3"/>
  <c r="E215" i="3"/>
  <c r="F215" i="3"/>
  <c r="G215" i="3"/>
  <c r="H215" i="3"/>
  <c r="I215" i="3"/>
  <c r="D216" i="3"/>
  <c r="E216" i="3"/>
  <c r="F216" i="3"/>
  <c r="G216" i="3"/>
  <c r="H216" i="3"/>
  <c r="I216" i="3"/>
  <c r="D217" i="3"/>
  <c r="E217" i="3"/>
  <c r="F217" i="3"/>
  <c r="G217" i="3"/>
  <c r="H217" i="3"/>
  <c r="I217" i="3"/>
  <c r="D218" i="3"/>
  <c r="E218" i="3"/>
  <c r="F218" i="3"/>
  <c r="G218" i="3"/>
  <c r="H218" i="3"/>
  <c r="I218" i="3"/>
  <c r="D219" i="3"/>
  <c r="E219" i="3"/>
  <c r="F219" i="3"/>
  <c r="G219" i="3"/>
  <c r="H219" i="3"/>
  <c r="I219" i="3"/>
  <c r="D220" i="3"/>
  <c r="E220" i="3"/>
  <c r="F220" i="3"/>
  <c r="G220" i="3"/>
  <c r="H220" i="3"/>
  <c r="I220" i="3"/>
  <c r="D221" i="3"/>
  <c r="E221" i="3"/>
  <c r="F221" i="3"/>
  <c r="G221" i="3"/>
  <c r="H221" i="3"/>
  <c r="I221" i="3"/>
  <c r="D222" i="3"/>
  <c r="E222" i="3"/>
  <c r="F222" i="3"/>
  <c r="G222" i="3"/>
  <c r="H222" i="3"/>
  <c r="I222" i="3"/>
  <c r="D223" i="3"/>
  <c r="E223" i="3"/>
  <c r="F223" i="3"/>
  <c r="G223" i="3"/>
  <c r="H223" i="3"/>
  <c r="I223" i="3"/>
  <c r="D224" i="3"/>
  <c r="E224" i="3"/>
  <c r="F224" i="3"/>
  <c r="G224" i="3"/>
  <c r="H224" i="3"/>
  <c r="I224" i="3"/>
  <c r="D225" i="3"/>
  <c r="E225" i="3"/>
  <c r="F225" i="3"/>
  <c r="G225" i="3"/>
  <c r="H225" i="3"/>
  <c r="I225" i="3"/>
  <c r="D226" i="3"/>
  <c r="E226" i="3"/>
  <c r="F226" i="3"/>
  <c r="G226" i="3"/>
  <c r="H226" i="3"/>
  <c r="I226" i="3"/>
  <c r="D227" i="3"/>
  <c r="E227" i="3"/>
  <c r="F227" i="3"/>
  <c r="G227" i="3"/>
  <c r="H227" i="3"/>
  <c r="I227" i="3"/>
  <c r="D228" i="3"/>
  <c r="E228" i="3"/>
  <c r="F228" i="3"/>
  <c r="G228" i="3"/>
  <c r="H228" i="3"/>
  <c r="I228" i="3"/>
  <c r="D229" i="3"/>
  <c r="E229" i="3"/>
  <c r="F229" i="3"/>
  <c r="G229" i="3"/>
  <c r="H229" i="3"/>
  <c r="I229" i="3"/>
  <c r="D230" i="3"/>
  <c r="E230" i="3"/>
  <c r="F230" i="3"/>
  <c r="G230" i="3"/>
  <c r="H230" i="3"/>
  <c r="I230" i="3"/>
  <c r="D231" i="3"/>
  <c r="E231" i="3"/>
  <c r="F231" i="3"/>
  <c r="G231" i="3"/>
  <c r="H231" i="3"/>
  <c r="I231" i="3"/>
  <c r="D232" i="3"/>
  <c r="E232" i="3"/>
  <c r="F232" i="3"/>
  <c r="G232" i="3"/>
  <c r="H232" i="3"/>
  <c r="I232" i="3"/>
  <c r="D233" i="3"/>
  <c r="E233" i="3"/>
  <c r="F233" i="3"/>
  <c r="G233" i="3"/>
  <c r="H233" i="3"/>
  <c r="I233" i="3"/>
  <c r="D234" i="3"/>
  <c r="E234" i="3"/>
  <c r="F234" i="3"/>
  <c r="G234" i="3"/>
  <c r="H234" i="3"/>
  <c r="I234" i="3"/>
  <c r="D235" i="3"/>
  <c r="E235" i="3"/>
  <c r="F235" i="3"/>
  <c r="G235" i="3"/>
  <c r="H235" i="3"/>
  <c r="I235" i="3"/>
  <c r="D236" i="3"/>
  <c r="E236" i="3"/>
  <c r="F236" i="3"/>
  <c r="G236" i="3"/>
  <c r="H236" i="3"/>
  <c r="I236" i="3"/>
  <c r="D237" i="3"/>
  <c r="E237" i="3"/>
  <c r="F237" i="3"/>
  <c r="G237" i="3"/>
  <c r="H237" i="3"/>
  <c r="I237" i="3"/>
  <c r="D238" i="3"/>
  <c r="E238" i="3"/>
  <c r="F238" i="3"/>
  <c r="G238" i="3"/>
  <c r="H238" i="3"/>
  <c r="I238" i="3"/>
  <c r="D239" i="3"/>
  <c r="E239" i="3"/>
  <c r="F239" i="3"/>
  <c r="G239" i="3"/>
  <c r="H239" i="3"/>
  <c r="I239" i="3"/>
  <c r="D240" i="3"/>
  <c r="E240" i="3"/>
  <c r="F240" i="3"/>
  <c r="G240" i="3"/>
  <c r="H240" i="3"/>
  <c r="I240" i="3"/>
  <c r="D241" i="3"/>
  <c r="E241" i="3"/>
  <c r="F241" i="3"/>
  <c r="G241" i="3"/>
  <c r="H241" i="3"/>
  <c r="I241" i="3"/>
  <c r="D242" i="3"/>
  <c r="E242" i="3"/>
  <c r="F242" i="3"/>
  <c r="G242" i="3"/>
  <c r="H242" i="3"/>
  <c r="I242" i="3"/>
  <c r="D243" i="3"/>
  <c r="E243" i="3"/>
  <c r="F243" i="3"/>
  <c r="G243" i="3"/>
  <c r="H243" i="3"/>
  <c r="I243" i="3"/>
  <c r="D244" i="3"/>
  <c r="E244" i="3"/>
  <c r="F244" i="3"/>
  <c r="G244" i="3"/>
  <c r="H244" i="3"/>
  <c r="I244" i="3"/>
  <c r="D245" i="3"/>
  <c r="E245" i="3"/>
  <c r="F245" i="3"/>
  <c r="G245" i="3"/>
  <c r="H245" i="3"/>
  <c r="I245" i="3"/>
  <c r="D246" i="3"/>
  <c r="E246" i="3"/>
  <c r="F246" i="3"/>
  <c r="G246" i="3"/>
  <c r="H246" i="3"/>
  <c r="I246" i="3"/>
  <c r="D247" i="3"/>
  <c r="E247" i="3"/>
  <c r="F247" i="3"/>
  <c r="G247" i="3"/>
  <c r="H247" i="3"/>
  <c r="I247" i="3"/>
  <c r="D248" i="3"/>
  <c r="E248" i="3"/>
  <c r="F248" i="3"/>
  <c r="G248" i="3"/>
  <c r="H248" i="3"/>
  <c r="I248" i="3"/>
  <c r="D249" i="3"/>
  <c r="E249" i="3"/>
  <c r="F249" i="3"/>
  <c r="G249" i="3"/>
  <c r="H249" i="3"/>
  <c r="I249" i="3"/>
  <c r="D250" i="3"/>
  <c r="E250" i="3"/>
  <c r="F250" i="3"/>
  <c r="G250" i="3"/>
  <c r="H250" i="3"/>
  <c r="I250" i="3"/>
  <c r="D251" i="3"/>
  <c r="E251" i="3"/>
  <c r="F251" i="3"/>
  <c r="G251" i="3"/>
  <c r="H251" i="3"/>
  <c r="I251" i="3"/>
  <c r="D252" i="3"/>
  <c r="E252" i="3"/>
  <c r="F252" i="3"/>
  <c r="G252" i="3"/>
  <c r="H252" i="3"/>
  <c r="I252" i="3"/>
  <c r="D253" i="3"/>
  <c r="E253" i="3"/>
  <c r="F253" i="3"/>
  <c r="G253" i="3"/>
  <c r="H253" i="3"/>
  <c r="I253" i="3"/>
  <c r="D254" i="3"/>
  <c r="E254" i="3"/>
  <c r="F254" i="3"/>
  <c r="G254" i="3"/>
  <c r="H254" i="3"/>
  <c r="I254" i="3"/>
  <c r="D255" i="3"/>
  <c r="E255" i="3"/>
  <c r="F255" i="3"/>
  <c r="G255" i="3"/>
  <c r="H255" i="3"/>
  <c r="I255" i="3"/>
  <c r="D256" i="3"/>
  <c r="E256" i="3"/>
  <c r="F256" i="3"/>
  <c r="G256" i="3"/>
  <c r="H256" i="3"/>
  <c r="I256" i="3"/>
  <c r="D257" i="3"/>
  <c r="E257" i="3"/>
  <c r="F257" i="3"/>
  <c r="G257" i="3"/>
  <c r="H257" i="3"/>
  <c r="I257" i="3"/>
  <c r="D258" i="3"/>
  <c r="E258" i="3"/>
  <c r="F258" i="3"/>
  <c r="G258" i="3"/>
  <c r="H258" i="3"/>
  <c r="I258" i="3"/>
  <c r="D259" i="3"/>
  <c r="E259" i="3"/>
  <c r="F259" i="3"/>
  <c r="G259" i="3"/>
  <c r="H259" i="3"/>
  <c r="I259" i="3"/>
  <c r="D260" i="3"/>
  <c r="E260" i="3"/>
  <c r="F260" i="3"/>
  <c r="G260" i="3"/>
  <c r="H260" i="3"/>
  <c r="I260" i="3"/>
  <c r="D261" i="3"/>
  <c r="E261" i="3"/>
  <c r="F261" i="3"/>
  <c r="G261" i="3"/>
  <c r="H261" i="3"/>
  <c r="I261" i="3"/>
  <c r="D262" i="3"/>
  <c r="E262" i="3"/>
  <c r="F262" i="3"/>
  <c r="G262" i="3"/>
  <c r="H262" i="3"/>
  <c r="I262" i="3"/>
  <c r="D263" i="3"/>
  <c r="E263" i="3"/>
  <c r="F263" i="3"/>
  <c r="G263" i="3"/>
  <c r="H263" i="3"/>
  <c r="I263" i="3"/>
  <c r="D264" i="3"/>
  <c r="E264" i="3"/>
  <c r="F264" i="3"/>
  <c r="G264" i="3"/>
  <c r="H264" i="3"/>
  <c r="I264" i="3"/>
  <c r="D265" i="3"/>
  <c r="E265" i="3"/>
  <c r="F265" i="3"/>
  <c r="G265" i="3"/>
  <c r="H265" i="3"/>
  <c r="I265" i="3"/>
  <c r="D266" i="3"/>
  <c r="E266" i="3"/>
  <c r="F266" i="3"/>
  <c r="G266" i="3"/>
  <c r="H266" i="3"/>
  <c r="I266" i="3"/>
  <c r="D267" i="3"/>
  <c r="E267" i="3"/>
  <c r="F267" i="3"/>
  <c r="G267" i="3"/>
  <c r="H267" i="3"/>
  <c r="I267" i="3"/>
  <c r="D268" i="3"/>
  <c r="E268" i="3"/>
  <c r="F268" i="3"/>
  <c r="G268" i="3"/>
  <c r="H268" i="3"/>
  <c r="I268" i="3"/>
  <c r="D269" i="3"/>
  <c r="E269" i="3"/>
  <c r="F269" i="3"/>
  <c r="G269" i="3"/>
  <c r="H269" i="3"/>
  <c r="I269" i="3"/>
  <c r="D270" i="3"/>
  <c r="E270" i="3"/>
  <c r="F270" i="3"/>
  <c r="G270" i="3"/>
  <c r="H270" i="3"/>
  <c r="I270" i="3"/>
  <c r="D271" i="3"/>
  <c r="E271" i="3"/>
  <c r="F271" i="3"/>
  <c r="G271" i="3"/>
  <c r="H271" i="3"/>
  <c r="I271" i="3"/>
  <c r="D272" i="3"/>
  <c r="E272" i="3"/>
  <c r="F272" i="3"/>
  <c r="G272" i="3"/>
  <c r="H272" i="3"/>
  <c r="I272" i="3"/>
  <c r="D273" i="3"/>
  <c r="E273" i="3"/>
  <c r="F273" i="3"/>
  <c r="G273" i="3"/>
  <c r="H273" i="3"/>
  <c r="I273" i="3"/>
  <c r="D274" i="3"/>
  <c r="E274" i="3"/>
  <c r="F274" i="3"/>
  <c r="G274" i="3"/>
  <c r="H274" i="3"/>
  <c r="I274" i="3"/>
  <c r="D275" i="3"/>
  <c r="E275" i="3"/>
  <c r="F275" i="3"/>
  <c r="G275" i="3"/>
  <c r="H275" i="3"/>
  <c r="I275" i="3"/>
  <c r="D276" i="3"/>
  <c r="E276" i="3"/>
  <c r="F276" i="3"/>
  <c r="G276" i="3"/>
  <c r="H276" i="3"/>
  <c r="I276" i="3"/>
  <c r="D277" i="3"/>
  <c r="E277" i="3"/>
  <c r="F277" i="3"/>
  <c r="G277" i="3"/>
  <c r="H277" i="3"/>
  <c r="I277" i="3"/>
  <c r="D278" i="3"/>
  <c r="E278" i="3"/>
  <c r="F278" i="3"/>
  <c r="G278" i="3"/>
  <c r="H278" i="3"/>
  <c r="I278" i="3"/>
  <c r="D279" i="3"/>
  <c r="E279" i="3"/>
  <c r="F279" i="3"/>
  <c r="G279" i="3"/>
  <c r="H279" i="3"/>
  <c r="I279" i="3"/>
  <c r="D280" i="3"/>
  <c r="E280" i="3"/>
  <c r="F280" i="3"/>
  <c r="G280" i="3"/>
  <c r="H280" i="3"/>
  <c r="I280" i="3"/>
  <c r="D281" i="3"/>
  <c r="E281" i="3"/>
  <c r="F281" i="3"/>
  <c r="G281" i="3"/>
  <c r="H281" i="3"/>
  <c r="I281" i="3"/>
  <c r="D282" i="3"/>
  <c r="E282" i="3"/>
  <c r="F282" i="3"/>
  <c r="G282" i="3"/>
  <c r="H282" i="3"/>
  <c r="I282" i="3"/>
  <c r="D283" i="3"/>
  <c r="E283" i="3"/>
  <c r="F283" i="3"/>
  <c r="G283" i="3"/>
  <c r="H283" i="3"/>
  <c r="I283" i="3"/>
  <c r="D284" i="3"/>
  <c r="E284" i="3"/>
  <c r="F284" i="3"/>
  <c r="G284" i="3"/>
  <c r="H284" i="3"/>
  <c r="I284" i="3"/>
  <c r="D285" i="3"/>
  <c r="E285" i="3"/>
  <c r="F285" i="3"/>
  <c r="G285" i="3"/>
  <c r="H285" i="3"/>
  <c r="I285" i="3"/>
  <c r="D286" i="3"/>
  <c r="E286" i="3"/>
  <c r="F286" i="3"/>
  <c r="G286" i="3"/>
  <c r="H286" i="3"/>
  <c r="I286" i="3"/>
  <c r="D287" i="3"/>
  <c r="E287" i="3"/>
  <c r="F287" i="3"/>
  <c r="G287" i="3"/>
  <c r="H287" i="3"/>
  <c r="I287" i="3"/>
  <c r="D288" i="3"/>
  <c r="E288" i="3"/>
  <c r="F288" i="3"/>
  <c r="G288" i="3"/>
  <c r="H288" i="3"/>
  <c r="I288" i="3"/>
  <c r="D289" i="3"/>
  <c r="E289" i="3"/>
  <c r="F289" i="3"/>
  <c r="G289" i="3"/>
  <c r="H289" i="3"/>
  <c r="I289" i="3"/>
  <c r="D290" i="3"/>
  <c r="E290" i="3"/>
  <c r="F290" i="3"/>
  <c r="G290" i="3"/>
  <c r="H290" i="3"/>
  <c r="I290" i="3"/>
  <c r="D291" i="3"/>
  <c r="E291" i="3"/>
  <c r="F291" i="3"/>
  <c r="G291" i="3"/>
  <c r="H291" i="3"/>
  <c r="I291" i="3"/>
  <c r="D292" i="3"/>
  <c r="E292" i="3"/>
  <c r="F292" i="3"/>
  <c r="G292" i="3"/>
  <c r="H292" i="3"/>
  <c r="I292" i="3"/>
  <c r="D293" i="3"/>
  <c r="E293" i="3"/>
  <c r="F293" i="3"/>
  <c r="G293" i="3"/>
  <c r="H293" i="3"/>
  <c r="I293" i="3"/>
  <c r="D294" i="3"/>
  <c r="E294" i="3"/>
  <c r="F294" i="3"/>
  <c r="G294" i="3"/>
  <c r="H294" i="3"/>
  <c r="I294" i="3"/>
  <c r="D295" i="3"/>
  <c r="E295" i="3"/>
  <c r="F295" i="3"/>
  <c r="G295" i="3"/>
  <c r="H295" i="3"/>
  <c r="I295" i="3"/>
  <c r="D296" i="3"/>
  <c r="E296" i="3"/>
  <c r="F296" i="3"/>
  <c r="G296" i="3"/>
  <c r="H296" i="3"/>
  <c r="I296" i="3"/>
  <c r="D297" i="3"/>
  <c r="E297" i="3"/>
  <c r="F297" i="3"/>
  <c r="G297" i="3"/>
  <c r="H297" i="3"/>
  <c r="I297" i="3"/>
  <c r="D298" i="3"/>
  <c r="E298" i="3"/>
  <c r="F298" i="3"/>
  <c r="G298" i="3"/>
  <c r="H298" i="3"/>
  <c r="I298" i="3"/>
  <c r="D299" i="3"/>
  <c r="E299" i="3"/>
  <c r="F299" i="3"/>
  <c r="G299" i="3"/>
  <c r="H299" i="3"/>
  <c r="I299" i="3"/>
  <c r="D300" i="3"/>
  <c r="E300" i="3"/>
  <c r="F300" i="3"/>
  <c r="G300" i="3"/>
  <c r="H300" i="3"/>
  <c r="I300" i="3"/>
  <c r="D301" i="3"/>
  <c r="E301" i="3"/>
  <c r="F301" i="3"/>
  <c r="G301" i="3"/>
  <c r="H301" i="3"/>
  <c r="I301" i="3"/>
  <c r="D302" i="3"/>
  <c r="E302" i="3"/>
  <c r="F302" i="3"/>
  <c r="G302" i="3"/>
  <c r="H302" i="3"/>
  <c r="I302" i="3"/>
  <c r="D303" i="3"/>
  <c r="E303" i="3"/>
  <c r="F303" i="3"/>
  <c r="G303" i="3"/>
  <c r="H303" i="3"/>
  <c r="I303" i="3"/>
  <c r="D304" i="3"/>
  <c r="E304" i="3"/>
  <c r="F304" i="3"/>
  <c r="G304" i="3"/>
  <c r="H304" i="3"/>
  <c r="I304" i="3"/>
  <c r="D305" i="3"/>
  <c r="E305" i="3"/>
  <c r="F305" i="3"/>
  <c r="G305" i="3"/>
  <c r="H305" i="3"/>
  <c r="I305" i="3"/>
  <c r="D306" i="3"/>
  <c r="E306" i="3"/>
  <c r="F306" i="3"/>
  <c r="G306" i="3"/>
  <c r="H306" i="3"/>
  <c r="I306" i="3"/>
  <c r="D307" i="3"/>
  <c r="E307" i="3"/>
  <c r="F307" i="3"/>
  <c r="G307" i="3"/>
  <c r="H307" i="3"/>
  <c r="I307" i="3"/>
  <c r="D308" i="3"/>
  <c r="E308" i="3"/>
  <c r="F308" i="3"/>
  <c r="G308" i="3"/>
  <c r="H308" i="3"/>
  <c r="I308" i="3"/>
  <c r="D309" i="3"/>
  <c r="E309" i="3"/>
  <c r="F309" i="3"/>
  <c r="G309" i="3"/>
  <c r="H309" i="3"/>
  <c r="I309" i="3"/>
  <c r="D310" i="3"/>
  <c r="E310" i="3"/>
  <c r="F310" i="3"/>
  <c r="G310" i="3"/>
  <c r="H310" i="3"/>
  <c r="I310" i="3"/>
  <c r="D311" i="3"/>
  <c r="E311" i="3"/>
  <c r="F311" i="3"/>
  <c r="G311" i="3"/>
  <c r="H311" i="3"/>
  <c r="I311" i="3"/>
  <c r="D312" i="3"/>
  <c r="E312" i="3"/>
  <c r="F312" i="3"/>
  <c r="G312" i="3"/>
  <c r="H312" i="3"/>
  <c r="I312" i="3"/>
  <c r="D313" i="3"/>
  <c r="E313" i="3"/>
  <c r="F313" i="3"/>
  <c r="G313" i="3"/>
  <c r="H313" i="3"/>
  <c r="I313" i="3"/>
  <c r="D314" i="3"/>
  <c r="E314" i="3"/>
  <c r="F314" i="3"/>
  <c r="G314" i="3"/>
  <c r="H314" i="3"/>
  <c r="I314" i="3"/>
  <c r="D315" i="3"/>
  <c r="E315" i="3"/>
  <c r="F315" i="3"/>
  <c r="G315" i="3"/>
  <c r="H315" i="3"/>
  <c r="I315" i="3"/>
  <c r="D316" i="3"/>
  <c r="E316" i="3"/>
  <c r="F316" i="3"/>
  <c r="G316" i="3"/>
  <c r="H316" i="3"/>
  <c r="I316" i="3"/>
  <c r="D317" i="3"/>
  <c r="E317" i="3"/>
  <c r="F317" i="3"/>
  <c r="G317" i="3"/>
  <c r="H317" i="3"/>
  <c r="I317" i="3"/>
  <c r="D318" i="3"/>
  <c r="E318" i="3"/>
  <c r="F318" i="3"/>
  <c r="G318" i="3"/>
  <c r="H318" i="3"/>
  <c r="I318" i="3"/>
  <c r="D319" i="3"/>
  <c r="E319" i="3"/>
  <c r="F319" i="3"/>
  <c r="G319" i="3"/>
  <c r="H319" i="3"/>
  <c r="I319" i="3"/>
  <c r="D320" i="3"/>
  <c r="E320" i="3"/>
  <c r="F320" i="3"/>
  <c r="G320" i="3"/>
  <c r="H320" i="3"/>
  <c r="I320" i="3"/>
  <c r="D321" i="3"/>
  <c r="E321" i="3"/>
  <c r="F321" i="3"/>
  <c r="G321" i="3"/>
  <c r="H321" i="3"/>
  <c r="I321" i="3"/>
  <c r="D322" i="3"/>
  <c r="E322" i="3"/>
  <c r="F322" i="3"/>
  <c r="G322" i="3"/>
  <c r="H322" i="3"/>
  <c r="I322" i="3"/>
  <c r="D323" i="3"/>
  <c r="E323" i="3"/>
  <c r="F323" i="3"/>
  <c r="G323" i="3"/>
  <c r="H323" i="3"/>
  <c r="I323" i="3"/>
  <c r="D324" i="3"/>
  <c r="E324" i="3"/>
  <c r="F324" i="3"/>
  <c r="G324" i="3"/>
  <c r="H324" i="3"/>
  <c r="I324" i="3"/>
  <c r="D325" i="3"/>
  <c r="E325" i="3"/>
  <c r="F325" i="3"/>
  <c r="G325" i="3"/>
  <c r="H325" i="3"/>
  <c r="I325" i="3"/>
  <c r="D326" i="3"/>
  <c r="E326" i="3"/>
  <c r="F326" i="3"/>
  <c r="G326" i="3"/>
  <c r="H326" i="3"/>
  <c r="I326" i="3"/>
  <c r="D327" i="3"/>
  <c r="E327" i="3"/>
  <c r="F327" i="3"/>
  <c r="G327" i="3"/>
  <c r="H327" i="3"/>
  <c r="I327" i="3"/>
  <c r="D328" i="3"/>
  <c r="E328" i="3"/>
  <c r="F328" i="3"/>
  <c r="G328" i="3"/>
  <c r="H328" i="3"/>
  <c r="I328" i="3"/>
  <c r="D329" i="3"/>
  <c r="E329" i="3"/>
  <c r="F329" i="3"/>
  <c r="G329" i="3"/>
  <c r="H329" i="3"/>
  <c r="I329" i="3"/>
  <c r="D330" i="3"/>
  <c r="E330" i="3"/>
  <c r="F330" i="3"/>
  <c r="G330" i="3"/>
  <c r="H330" i="3"/>
  <c r="I330" i="3"/>
  <c r="D331" i="3"/>
  <c r="E331" i="3"/>
  <c r="F331" i="3"/>
  <c r="G331" i="3"/>
  <c r="H331" i="3"/>
  <c r="I331" i="3"/>
  <c r="D332" i="3"/>
  <c r="E332" i="3"/>
  <c r="F332" i="3"/>
  <c r="G332" i="3"/>
  <c r="H332" i="3"/>
  <c r="I332" i="3"/>
  <c r="D333" i="3"/>
  <c r="E333" i="3"/>
  <c r="F333" i="3"/>
  <c r="G333" i="3"/>
  <c r="H333" i="3"/>
  <c r="I333" i="3"/>
  <c r="D334" i="3"/>
  <c r="E334" i="3"/>
  <c r="F334" i="3"/>
  <c r="G334" i="3"/>
  <c r="H334" i="3"/>
  <c r="I334" i="3"/>
  <c r="D335" i="3"/>
  <c r="E335" i="3"/>
  <c r="F335" i="3"/>
  <c r="G335" i="3"/>
  <c r="H335" i="3"/>
  <c r="I335" i="3"/>
  <c r="D336" i="3"/>
  <c r="E336" i="3"/>
  <c r="F336" i="3"/>
  <c r="G336" i="3"/>
  <c r="H336" i="3"/>
  <c r="I336" i="3"/>
  <c r="D337" i="3"/>
  <c r="E337" i="3"/>
  <c r="F337" i="3"/>
  <c r="G337" i="3"/>
  <c r="H337" i="3"/>
  <c r="I337" i="3"/>
  <c r="D338" i="3"/>
  <c r="E338" i="3"/>
  <c r="F338" i="3"/>
  <c r="G338" i="3"/>
  <c r="H338" i="3"/>
  <c r="I338" i="3"/>
  <c r="D339" i="3"/>
  <c r="E339" i="3"/>
  <c r="F339" i="3"/>
  <c r="G339" i="3"/>
  <c r="H339" i="3"/>
  <c r="I339" i="3"/>
  <c r="D340" i="3"/>
  <c r="E340" i="3"/>
  <c r="F340" i="3"/>
  <c r="G340" i="3"/>
  <c r="H340" i="3"/>
  <c r="I340" i="3"/>
  <c r="D341" i="3"/>
  <c r="E341" i="3"/>
  <c r="F341" i="3"/>
  <c r="G341" i="3"/>
  <c r="H341" i="3"/>
  <c r="I341" i="3"/>
  <c r="D342" i="3"/>
  <c r="E342" i="3"/>
  <c r="F342" i="3"/>
  <c r="G342" i="3"/>
  <c r="H342" i="3"/>
  <c r="I342" i="3"/>
  <c r="D343" i="3"/>
  <c r="E343" i="3"/>
  <c r="F343" i="3"/>
  <c r="G343" i="3"/>
  <c r="H343" i="3"/>
  <c r="I343" i="3"/>
  <c r="D344" i="3"/>
  <c r="E344" i="3"/>
  <c r="F344" i="3"/>
  <c r="G344" i="3"/>
  <c r="H344" i="3"/>
  <c r="I344" i="3"/>
  <c r="D345" i="3"/>
  <c r="E345" i="3"/>
  <c r="F345" i="3"/>
  <c r="G345" i="3"/>
  <c r="H345" i="3"/>
  <c r="I345" i="3"/>
  <c r="D346" i="3"/>
  <c r="E346" i="3"/>
  <c r="F346" i="3"/>
  <c r="G346" i="3"/>
  <c r="H346" i="3"/>
  <c r="I346" i="3"/>
  <c r="D347" i="3"/>
  <c r="E347" i="3"/>
  <c r="F347" i="3"/>
  <c r="G347" i="3"/>
  <c r="H347" i="3"/>
  <c r="I347" i="3"/>
  <c r="D348" i="3"/>
  <c r="E348" i="3"/>
  <c r="F348" i="3"/>
  <c r="G348" i="3"/>
  <c r="H348" i="3"/>
  <c r="I348" i="3"/>
  <c r="D349" i="3"/>
  <c r="E349" i="3"/>
  <c r="F349" i="3"/>
  <c r="G349" i="3"/>
  <c r="H349" i="3"/>
  <c r="I349" i="3"/>
  <c r="D350" i="3"/>
  <c r="E350" i="3"/>
  <c r="F350" i="3"/>
  <c r="G350" i="3"/>
  <c r="H350" i="3"/>
  <c r="I350" i="3"/>
  <c r="D351" i="3"/>
  <c r="E351" i="3"/>
  <c r="F351" i="3"/>
  <c r="G351" i="3"/>
  <c r="H351" i="3"/>
  <c r="I351" i="3"/>
  <c r="D352" i="3"/>
  <c r="E352" i="3"/>
  <c r="F352" i="3"/>
  <c r="G352" i="3"/>
  <c r="H352" i="3"/>
  <c r="I352" i="3"/>
  <c r="D353" i="3"/>
  <c r="E353" i="3"/>
  <c r="F353" i="3"/>
  <c r="G353" i="3"/>
  <c r="H353" i="3"/>
  <c r="I353" i="3"/>
  <c r="D354" i="3"/>
  <c r="E354" i="3"/>
  <c r="F354" i="3"/>
  <c r="G354" i="3"/>
  <c r="H354" i="3"/>
  <c r="I354" i="3"/>
  <c r="D355" i="3"/>
  <c r="E355" i="3"/>
  <c r="F355" i="3"/>
  <c r="G355" i="3"/>
  <c r="H355" i="3"/>
  <c r="I355" i="3"/>
  <c r="D356" i="3"/>
  <c r="E356" i="3"/>
  <c r="F356" i="3"/>
  <c r="G356" i="3"/>
  <c r="H356" i="3"/>
  <c r="I356" i="3"/>
  <c r="D357" i="3"/>
  <c r="E357" i="3"/>
  <c r="F357" i="3"/>
  <c r="G357" i="3"/>
  <c r="H357" i="3"/>
  <c r="I357" i="3"/>
  <c r="D358" i="3"/>
  <c r="E358" i="3"/>
  <c r="F358" i="3"/>
  <c r="G358" i="3"/>
  <c r="H358" i="3"/>
  <c r="I358" i="3"/>
  <c r="D359" i="3"/>
  <c r="E359" i="3"/>
  <c r="F359" i="3"/>
  <c r="G359" i="3"/>
  <c r="H359" i="3"/>
  <c r="I359" i="3"/>
  <c r="D360" i="3"/>
  <c r="E360" i="3"/>
  <c r="F360" i="3"/>
  <c r="G360" i="3"/>
  <c r="H360" i="3"/>
  <c r="I360" i="3"/>
  <c r="D361" i="3"/>
  <c r="E361" i="3"/>
  <c r="F361" i="3"/>
  <c r="G361" i="3"/>
  <c r="H361" i="3"/>
  <c r="I361" i="3"/>
  <c r="D362" i="3"/>
  <c r="E362" i="3"/>
  <c r="F362" i="3"/>
  <c r="G362" i="3"/>
  <c r="H362" i="3"/>
  <c r="I362" i="3"/>
  <c r="D363" i="3"/>
  <c r="E363" i="3"/>
  <c r="F363" i="3"/>
  <c r="G363" i="3"/>
  <c r="H363" i="3"/>
  <c r="I363" i="3"/>
  <c r="D364" i="3"/>
  <c r="E364" i="3"/>
  <c r="F364" i="3"/>
  <c r="G364" i="3"/>
  <c r="H364" i="3"/>
  <c r="I364" i="3"/>
  <c r="D365" i="3"/>
  <c r="E365" i="3"/>
  <c r="F365" i="3"/>
  <c r="G365" i="3"/>
  <c r="H365" i="3"/>
  <c r="I365" i="3"/>
  <c r="D366" i="3"/>
  <c r="E366" i="3"/>
  <c r="F366" i="3"/>
  <c r="G366" i="3"/>
  <c r="H366" i="3"/>
  <c r="I366" i="3"/>
  <c r="D367" i="3"/>
  <c r="E367" i="3"/>
  <c r="F367" i="3"/>
  <c r="G367" i="3"/>
  <c r="H367" i="3"/>
  <c r="I367" i="3"/>
  <c r="D368" i="3"/>
  <c r="E368" i="3"/>
  <c r="F368" i="3"/>
  <c r="G368" i="3"/>
  <c r="H368" i="3"/>
  <c r="I368" i="3"/>
  <c r="D369" i="3"/>
  <c r="E369" i="3"/>
  <c r="F369" i="3"/>
  <c r="G369" i="3"/>
  <c r="H369" i="3"/>
  <c r="I369" i="3"/>
  <c r="D370" i="3"/>
  <c r="E370" i="3"/>
  <c r="F370" i="3"/>
  <c r="G370" i="3"/>
  <c r="H370" i="3"/>
  <c r="I370" i="3"/>
  <c r="D371" i="3"/>
  <c r="E371" i="3"/>
  <c r="F371" i="3"/>
  <c r="G371" i="3"/>
  <c r="H371" i="3"/>
  <c r="I371" i="3"/>
  <c r="D372" i="3"/>
  <c r="E372" i="3"/>
  <c r="F372" i="3"/>
  <c r="G372" i="3"/>
  <c r="H372" i="3"/>
  <c r="I372" i="3"/>
  <c r="D373" i="3"/>
  <c r="E373" i="3"/>
  <c r="F373" i="3"/>
  <c r="G373" i="3"/>
  <c r="H373" i="3"/>
  <c r="I373" i="3"/>
  <c r="D374" i="3"/>
  <c r="E374" i="3"/>
  <c r="F374" i="3"/>
  <c r="G374" i="3"/>
  <c r="H374" i="3"/>
  <c r="I374" i="3"/>
  <c r="D375" i="3"/>
  <c r="E375" i="3"/>
  <c r="F375" i="3"/>
  <c r="G375" i="3"/>
  <c r="H375" i="3"/>
  <c r="I375" i="3"/>
  <c r="D376" i="3"/>
  <c r="E376" i="3"/>
  <c r="F376" i="3"/>
  <c r="G376" i="3"/>
  <c r="H376" i="3"/>
  <c r="I376" i="3"/>
  <c r="D377" i="3"/>
  <c r="E377" i="3"/>
  <c r="F377" i="3"/>
  <c r="G377" i="3"/>
  <c r="H377" i="3"/>
  <c r="I377" i="3"/>
  <c r="D378" i="3"/>
  <c r="E378" i="3"/>
  <c r="F378" i="3"/>
  <c r="G378" i="3"/>
  <c r="H378" i="3"/>
  <c r="I378" i="3"/>
  <c r="D379" i="3"/>
  <c r="E379" i="3"/>
  <c r="F379" i="3"/>
  <c r="G379" i="3"/>
  <c r="H379" i="3"/>
  <c r="I379" i="3"/>
  <c r="D380" i="3"/>
  <c r="E380" i="3"/>
  <c r="F380" i="3"/>
  <c r="G380" i="3"/>
  <c r="H380" i="3"/>
  <c r="I380" i="3"/>
  <c r="D381" i="3"/>
  <c r="E381" i="3"/>
  <c r="F381" i="3"/>
  <c r="G381" i="3"/>
  <c r="H381" i="3"/>
  <c r="I381" i="3"/>
  <c r="D382" i="3"/>
  <c r="E382" i="3"/>
  <c r="F382" i="3"/>
  <c r="G382" i="3"/>
  <c r="H382" i="3"/>
  <c r="I382" i="3"/>
  <c r="D383" i="3"/>
  <c r="E383" i="3"/>
  <c r="F383" i="3"/>
  <c r="G383" i="3"/>
  <c r="H383" i="3"/>
  <c r="I383" i="3"/>
  <c r="D384" i="3"/>
  <c r="E384" i="3"/>
  <c r="F384" i="3"/>
  <c r="G384" i="3"/>
  <c r="H384" i="3"/>
  <c r="I384" i="3"/>
  <c r="D385" i="3"/>
  <c r="E385" i="3"/>
  <c r="F385" i="3"/>
  <c r="G385" i="3"/>
  <c r="H385" i="3"/>
  <c r="I385" i="3"/>
  <c r="D386" i="3"/>
  <c r="E386" i="3"/>
  <c r="F386" i="3"/>
  <c r="G386" i="3"/>
  <c r="H386" i="3"/>
  <c r="I386" i="3"/>
  <c r="D387" i="3"/>
  <c r="E387" i="3"/>
  <c r="F387" i="3"/>
  <c r="G387" i="3"/>
  <c r="H387" i="3"/>
  <c r="I387" i="3"/>
  <c r="D388" i="3"/>
  <c r="E388" i="3"/>
  <c r="F388" i="3"/>
  <c r="G388" i="3"/>
  <c r="H388" i="3"/>
  <c r="I388" i="3"/>
  <c r="D389" i="3"/>
  <c r="E389" i="3"/>
  <c r="F389" i="3"/>
  <c r="G389" i="3"/>
  <c r="H389" i="3"/>
  <c r="I389" i="3"/>
  <c r="D390" i="3"/>
  <c r="E390" i="3"/>
  <c r="F390" i="3"/>
  <c r="G390" i="3"/>
  <c r="H390" i="3"/>
  <c r="I390" i="3"/>
  <c r="D391" i="3"/>
  <c r="E391" i="3"/>
  <c r="F391" i="3"/>
  <c r="G391" i="3"/>
  <c r="H391" i="3"/>
  <c r="I391" i="3"/>
  <c r="D392" i="3"/>
  <c r="E392" i="3"/>
  <c r="F392" i="3"/>
  <c r="G392" i="3"/>
  <c r="H392" i="3"/>
  <c r="I392" i="3"/>
  <c r="D393" i="3"/>
  <c r="E393" i="3"/>
  <c r="F393" i="3"/>
  <c r="G393" i="3"/>
  <c r="H393" i="3"/>
  <c r="I393" i="3"/>
  <c r="D394" i="3"/>
  <c r="E394" i="3"/>
  <c r="F394" i="3"/>
  <c r="G394" i="3"/>
  <c r="H394" i="3"/>
  <c r="I394" i="3"/>
  <c r="D395" i="3"/>
  <c r="E395" i="3"/>
  <c r="F395" i="3"/>
  <c r="G395" i="3"/>
  <c r="H395" i="3"/>
  <c r="I395" i="3"/>
  <c r="D396" i="3"/>
  <c r="E396" i="3"/>
  <c r="F396" i="3"/>
  <c r="G396" i="3"/>
  <c r="H396" i="3"/>
  <c r="I396" i="3"/>
  <c r="D397" i="3"/>
  <c r="E397" i="3"/>
  <c r="F397" i="3"/>
  <c r="G397" i="3"/>
  <c r="H397" i="3"/>
  <c r="I397" i="3"/>
  <c r="D398" i="3"/>
  <c r="E398" i="3"/>
  <c r="F398" i="3"/>
  <c r="G398" i="3"/>
  <c r="H398" i="3"/>
  <c r="I398" i="3"/>
  <c r="D399" i="3"/>
  <c r="E399" i="3"/>
  <c r="F399" i="3"/>
  <c r="G399" i="3"/>
  <c r="H399" i="3"/>
  <c r="I399" i="3"/>
  <c r="D400" i="3"/>
  <c r="E400" i="3"/>
  <c r="F400" i="3"/>
  <c r="G400" i="3"/>
  <c r="H400" i="3"/>
  <c r="I400" i="3"/>
  <c r="D401" i="3"/>
  <c r="E401" i="3"/>
  <c r="F401" i="3"/>
  <c r="G401" i="3"/>
  <c r="H401" i="3"/>
  <c r="I401" i="3"/>
  <c r="D402" i="3"/>
  <c r="E402" i="3"/>
  <c r="F402" i="3"/>
  <c r="G402" i="3"/>
  <c r="H402" i="3"/>
  <c r="I402" i="3"/>
  <c r="D403" i="3"/>
  <c r="E403" i="3"/>
  <c r="F403" i="3"/>
  <c r="G403" i="3"/>
  <c r="H403" i="3"/>
  <c r="I403" i="3"/>
  <c r="D404" i="3"/>
  <c r="E404" i="3"/>
  <c r="F404" i="3"/>
  <c r="G404" i="3"/>
  <c r="H404" i="3"/>
  <c r="I404" i="3"/>
  <c r="D405" i="3"/>
  <c r="E405" i="3"/>
  <c r="F405" i="3"/>
  <c r="G405" i="3"/>
  <c r="H405" i="3"/>
  <c r="I405" i="3"/>
  <c r="D406" i="3"/>
  <c r="E406" i="3"/>
  <c r="F406" i="3"/>
  <c r="G406" i="3"/>
  <c r="H406" i="3"/>
  <c r="I406" i="3"/>
  <c r="D407" i="3"/>
  <c r="E407" i="3"/>
  <c r="F407" i="3"/>
  <c r="G407" i="3"/>
  <c r="H407" i="3"/>
  <c r="I407" i="3"/>
  <c r="D408" i="3"/>
  <c r="E408" i="3"/>
  <c r="F408" i="3"/>
  <c r="G408" i="3"/>
  <c r="H408" i="3"/>
  <c r="I408" i="3"/>
  <c r="D409" i="3"/>
  <c r="E409" i="3"/>
  <c r="F409" i="3"/>
  <c r="G409" i="3"/>
  <c r="H409" i="3"/>
  <c r="I409" i="3"/>
  <c r="D410" i="3"/>
  <c r="E410" i="3"/>
  <c r="F410" i="3"/>
  <c r="G410" i="3"/>
  <c r="H410" i="3"/>
  <c r="I410" i="3"/>
  <c r="D411" i="3"/>
  <c r="E411" i="3"/>
  <c r="F411" i="3"/>
  <c r="G411" i="3"/>
  <c r="H411" i="3"/>
  <c r="I411" i="3"/>
  <c r="D412" i="3"/>
  <c r="E412" i="3"/>
  <c r="F412" i="3"/>
  <c r="G412" i="3"/>
  <c r="H412" i="3"/>
  <c r="I412" i="3"/>
  <c r="D413" i="3"/>
  <c r="E413" i="3"/>
  <c r="F413" i="3"/>
  <c r="G413" i="3"/>
  <c r="H413" i="3"/>
  <c r="I413" i="3"/>
  <c r="D414" i="3"/>
  <c r="E414" i="3"/>
  <c r="F414" i="3"/>
  <c r="G414" i="3"/>
  <c r="H414" i="3"/>
  <c r="I414" i="3"/>
  <c r="D415" i="3"/>
  <c r="E415" i="3"/>
  <c r="F415" i="3"/>
  <c r="G415" i="3"/>
  <c r="H415" i="3"/>
  <c r="I415" i="3"/>
  <c r="D416" i="3"/>
  <c r="E416" i="3"/>
  <c r="F416" i="3"/>
  <c r="G416" i="3"/>
  <c r="H416" i="3"/>
  <c r="I416" i="3"/>
  <c r="D417" i="3"/>
  <c r="E417" i="3"/>
  <c r="F417" i="3"/>
  <c r="G417" i="3"/>
  <c r="H417" i="3"/>
  <c r="I417" i="3"/>
  <c r="D418" i="3"/>
  <c r="E418" i="3"/>
  <c r="F418" i="3"/>
  <c r="G418" i="3"/>
  <c r="H418" i="3"/>
  <c r="I418" i="3"/>
  <c r="D419" i="3"/>
  <c r="E419" i="3"/>
  <c r="F419" i="3"/>
  <c r="G419" i="3"/>
  <c r="H419" i="3"/>
  <c r="I419" i="3"/>
  <c r="D420" i="3"/>
  <c r="E420" i="3"/>
  <c r="F420" i="3"/>
  <c r="G420" i="3"/>
  <c r="H420" i="3"/>
  <c r="I420" i="3"/>
  <c r="D421" i="3"/>
  <c r="E421" i="3"/>
  <c r="F421" i="3"/>
  <c r="G421" i="3"/>
  <c r="H421" i="3"/>
  <c r="I421" i="3"/>
  <c r="D422" i="3"/>
  <c r="E422" i="3"/>
  <c r="F422" i="3"/>
  <c r="G422" i="3"/>
  <c r="H422" i="3"/>
  <c r="I422" i="3"/>
  <c r="D423" i="3"/>
  <c r="E423" i="3"/>
  <c r="F423" i="3"/>
  <c r="G423" i="3"/>
  <c r="H423" i="3"/>
  <c r="I423" i="3"/>
  <c r="D424" i="3"/>
  <c r="E424" i="3"/>
  <c r="F424" i="3"/>
  <c r="G424" i="3"/>
  <c r="H424" i="3"/>
  <c r="I424" i="3"/>
  <c r="D425" i="3"/>
  <c r="E425" i="3"/>
  <c r="F425" i="3"/>
  <c r="G425" i="3"/>
  <c r="H425" i="3"/>
  <c r="I425" i="3"/>
  <c r="D426" i="3"/>
  <c r="E426" i="3"/>
  <c r="F426" i="3"/>
  <c r="G426" i="3"/>
  <c r="H426" i="3"/>
  <c r="I426" i="3"/>
  <c r="D427" i="3"/>
  <c r="E427" i="3"/>
  <c r="F427" i="3"/>
  <c r="G427" i="3"/>
  <c r="H427" i="3"/>
  <c r="I427" i="3"/>
  <c r="D428" i="3"/>
  <c r="E428" i="3"/>
  <c r="F428" i="3"/>
  <c r="G428" i="3"/>
  <c r="H428" i="3"/>
  <c r="I428" i="3"/>
  <c r="D429" i="3"/>
  <c r="E429" i="3"/>
  <c r="F429" i="3"/>
  <c r="G429" i="3"/>
  <c r="H429" i="3"/>
  <c r="I429" i="3"/>
  <c r="D430" i="3"/>
  <c r="E430" i="3"/>
  <c r="F430" i="3"/>
  <c r="G430" i="3"/>
  <c r="H430" i="3"/>
  <c r="I430" i="3"/>
  <c r="D431" i="3"/>
  <c r="E431" i="3"/>
  <c r="F431" i="3"/>
  <c r="G431" i="3"/>
  <c r="H431" i="3"/>
  <c r="I431" i="3"/>
  <c r="D432" i="3"/>
  <c r="E432" i="3"/>
  <c r="F432" i="3"/>
  <c r="G432" i="3"/>
  <c r="H432" i="3"/>
  <c r="I432" i="3"/>
  <c r="D433" i="3"/>
  <c r="E433" i="3"/>
  <c r="F433" i="3"/>
  <c r="G433" i="3"/>
  <c r="H433" i="3"/>
  <c r="I433" i="3"/>
  <c r="D434" i="3"/>
  <c r="E434" i="3"/>
  <c r="F434" i="3"/>
  <c r="G434" i="3"/>
  <c r="H434" i="3"/>
  <c r="I434" i="3"/>
  <c r="D435" i="3"/>
  <c r="E435" i="3"/>
  <c r="F435" i="3"/>
  <c r="G435" i="3"/>
  <c r="H435" i="3"/>
  <c r="I435" i="3"/>
  <c r="D436" i="3"/>
  <c r="E436" i="3"/>
  <c r="F436" i="3"/>
  <c r="G436" i="3"/>
  <c r="H436" i="3"/>
  <c r="I436" i="3"/>
  <c r="D437" i="3"/>
  <c r="E437" i="3"/>
  <c r="F437" i="3"/>
  <c r="G437" i="3"/>
  <c r="H437" i="3"/>
  <c r="I437" i="3"/>
  <c r="D438" i="3"/>
  <c r="E438" i="3"/>
  <c r="F438" i="3"/>
  <c r="G438" i="3"/>
  <c r="H438" i="3"/>
  <c r="I438" i="3"/>
  <c r="D439" i="3"/>
  <c r="E439" i="3"/>
  <c r="F439" i="3"/>
  <c r="G439" i="3"/>
  <c r="H439" i="3"/>
  <c r="I439" i="3"/>
  <c r="D440" i="3"/>
  <c r="E440" i="3"/>
  <c r="F440" i="3"/>
  <c r="G440" i="3"/>
  <c r="H440" i="3"/>
  <c r="I440" i="3"/>
  <c r="D441" i="3"/>
  <c r="E441" i="3"/>
  <c r="F441" i="3"/>
  <c r="G441" i="3"/>
  <c r="H441" i="3"/>
  <c r="I441" i="3"/>
  <c r="D442" i="3"/>
  <c r="E442" i="3"/>
  <c r="F442" i="3"/>
  <c r="G442" i="3"/>
  <c r="H442" i="3"/>
  <c r="I442" i="3"/>
  <c r="D443" i="3"/>
  <c r="E443" i="3"/>
  <c r="F443" i="3"/>
  <c r="G443" i="3"/>
  <c r="H443" i="3"/>
  <c r="I443" i="3"/>
  <c r="D444" i="3"/>
  <c r="E444" i="3"/>
  <c r="F444" i="3"/>
  <c r="G444" i="3"/>
  <c r="H444" i="3"/>
  <c r="I444" i="3"/>
  <c r="D445" i="3"/>
  <c r="E445" i="3"/>
  <c r="F445" i="3"/>
  <c r="G445" i="3"/>
  <c r="H445" i="3"/>
  <c r="I445" i="3"/>
  <c r="D446" i="3"/>
  <c r="E446" i="3"/>
  <c r="F446" i="3"/>
  <c r="G446" i="3"/>
  <c r="H446" i="3"/>
  <c r="I446" i="3"/>
  <c r="D447" i="3"/>
  <c r="E447" i="3"/>
  <c r="F447" i="3"/>
  <c r="G447" i="3"/>
  <c r="H447" i="3"/>
  <c r="I447" i="3"/>
  <c r="D448" i="3"/>
  <c r="E448" i="3"/>
  <c r="F448" i="3"/>
  <c r="G448" i="3"/>
  <c r="H448" i="3"/>
  <c r="I448" i="3"/>
  <c r="D449" i="3"/>
  <c r="E449" i="3"/>
  <c r="F449" i="3"/>
  <c r="G449" i="3"/>
  <c r="H449" i="3"/>
  <c r="I449" i="3"/>
  <c r="D450" i="3"/>
  <c r="E450" i="3"/>
  <c r="F450" i="3"/>
  <c r="G450" i="3"/>
  <c r="H450" i="3"/>
  <c r="I450" i="3"/>
  <c r="D451" i="3"/>
  <c r="E451" i="3"/>
  <c r="F451" i="3"/>
  <c r="G451" i="3"/>
  <c r="H451" i="3"/>
  <c r="I451" i="3"/>
  <c r="D452" i="3"/>
  <c r="E452" i="3"/>
  <c r="F452" i="3"/>
  <c r="G452" i="3"/>
  <c r="H452" i="3"/>
  <c r="I452" i="3"/>
  <c r="D453" i="3"/>
  <c r="E453" i="3"/>
  <c r="F453" i="3"/>
  <c r="G453" i="3"/>
  <c r="H453" i="3"/>
  <c r="I453" i="3"/>
  <c r="D454" i="3"/>
  <c r="E454" i="3"/>
  <c r="F454" i="3"/>
  <c r="G454" i="3"/>
  <c r="H454" i="3"/>
  <c r="I454" i="3"/>
  <c r="D455" i="3"/>
  <c r="E455" i="3"/>
  <c r="F455" i="3"/>
  <c r="G455" i="3"/>
  <c r="H455" i="3"/>
  <c r="I455" i="3"/>
  <c r="D456" i="3"/>
  <c r="E456" i="3"/>
  <c r="F456" i="3"/>
  <c r="G456" i="3"/>
  <c r="H456" i="3"/>
  <c r="I456" i="3"/>
  <c r="D457" i="3"/>
  <c r="E457" i="3"/>
  <c r="F457" i="3"/>
  <c r="G457" i="3"/>
  <c r="H457" i="3"/>
  <c r="I457" i="3"/>
  <c r="D458" i="3"/>
  <c r="E458" i="3"/>
  <c r="F458" i="3"/>
  <c r="G458" i="3"/>
  <c r="H458" i="3"/>
  <c r="I458" i="3"/>
  <c r="D459" i="3"/>
  <c r="E459" i="3"/>
  <c r="F459" i="3"/>
  <c r="G459" i="3"/>
  <c r="H459" i="3"/>
  <c r="I459" i="3"/>
  <c r="D460" i="3"/>
  <c r="E460" i="3"/>
  <c r="F460" i="3"/>
  <c r="G460" i="3"/>
  <c r="H460" i="3"/>
  <c r="I460" i="3"/>
  <c r="D461" i="3"/>
  <c r="E461" i="3"/>
  <c r="F461" i="3"/>
  <c r="G461" i="3"/>
  <c r="H461" i="3"/>
  <c r="I461" i="3"/>
  <c r="D462" i="3"/>
  <c r="E462" i="3"/>
  <c r="F462" i="3"/>
  <c r="G462" i="3"/>
  <c r="H462" i="3"/>
  <c r="I462" i="3"/>
  <c r="D463" i="3"/>
  <c r="E463" i="3"/>
  <c r="F463" i="3"/>
  <c r="G463" i="3"/>
  <c r="H463" i="3"/>
  <c r="I463" i="3"/>
  <c r="D464" i="3"/>
  <c r="E464" i="3"/>
  <c r="F464" i="3"/>
  <c r="G464" i="3"/>
  <c r="H464" i="3"/>
  <c r="I464" i="3"/>
  <c r="D465" i="3"/>
  <c r="E465" i="3"/>
  <c r="F465" i="3"/>
  <c r="G465" i="3"/>
  <c r="H465" i="3"/>
  <c r="I465" i="3"/>
  <c r="D466" i="3"/>
  <c r="E466" i="3"/>
  <c r="F466" i="3"/>
  <c r="G466" i="3"/>
  <c r="H466" i="3"/>
  <c r="I466" i="3"/>
  <c r="D467" i="3"/>
  <c r="E467" i="3"/>
  <c r="F467" i="3"/>
  <c r="G467" i="3"/>
  <c r="H467" i="3"/>
  <c r="I467" i="3"/>
  <c r="D468" i="3"/>
  <c r="E468" i="3"/>
  <c r="F468" i="3"/>
  <c r="G468" i="3"/>
  <c r="H468" i="3"/>
  <c r="I468" i="3"/>
  <c r="D469" i="3"/>
  <c r="E469" i="3"/>
  <c r="F469" i="3"/>
  <c r="G469" i="3"/>
  <c r="H469" i="3"/>
  <c r="I469" i="3"/>
  <c r="D470" i="3"/>
  <c r="E470" i="3"/>
  <c r="F470" i="3"/>
  <c r="G470" i="3"/>
  <c r="H470" i="3"/>
  <c r="I470" i="3"/>
  <c r="D471" i="3"/>
  <c r="E471" i="3"/>
  <c r="F471" i="3"/>
  <c r="G471" i="3"/>
  <c r="H471" i="3"/>
  <c r="I471" i="3"/>
  <c r="D472" i="3"/>
  <c r="E472" i="3"/>
  <c r="F472" i="3"/>
  <c r="G472" i="3"/>
  <c r="H472" i="3"/>
  <c r="I472" i="3"/>
  <c r="D473" i="3"/>
  <c r="E473" i="3"/>
  <c r="F473" i="3"/>
  <c r="G473" i="3"/>
  <c r="H473" i="3"/>
  <c r="I473" i="3"/>
  <c r="D474" i="3"/>
  <c r="E474" i="3"/>
  <c r="F474" i="3"/>
  <c r="G474" i="3"/>
  <c r="H474" i="3"/>
  <c r="I474" i="3"/>
  <c r="D475" i="3"/>
  <c r="E475" i="3"/>
  <c r="F475" i="3"/>
  <c r="G475" i="3"/>
  <c r="H475" i="3"/>
  <c r="I475" i="3"/>
  <c r="D476" i="3"/>
  <c r="E476" i="3"/>
  <c r="F476" i="3"/>
  <c r="G476" i="3"/>
  <c r="H476" i="3"/>
  <c r="I476" i="3"/>
  <c r="D477" i="3"/>
  <c r="E477" i="3"/>
  <c r="F477" i="3"/>
  <c r="G477" i="3"/>
  <c r="H477" i="3"/>
  <c r="I477" i="3"/>
  <c r="D478" i="3"/>
  <c r="E478" i="3"/>
  <c r="F478" i="3"/>
  <c r="G478" i="3"/>
  <c r="H478" i="3"/>
  <c r="I478" i="3"/>
  <c r="D479" i="3"/>
  <c r="E479" i="3"/>
  <c r="F479" i="3"/>
  <c r="G479" i="3"/>
  <c r="H479" i="3"/>
  <c r="I479" i="3"/>
  <c r="D480" i="3"/>
  <c r="E480" i="3"/>
  <c r="F480" i="3"/>
  <c r="G480" i="3"/>
  <c r="H480" i="3"/>
  <c r="I480" i="3"/>
  <c r="D481" i="3"/>
  <c r="E481" i="3"/>
  <c r="F481" i="3"/>
  <c r="G481" i="3"/>
  <c r="H481" i="3"/>
  <c r="I481" i="3"/>
  <c r="D482" i="3"/>
  <c r="E482" i="3"/>
  <c r="F482" i="3"/>
  <c r="G482" i="3"/>
  <c r="H482" i="3"/>
  <c r="I482" i="3"/>
  <c r="D483" i="3"/>
  <c r="E483" i="3"/>
  <c r="F483" i="3"/>
  <c r="G483" i="3"/>
  <c r="H483" i="3"/>
  <c r="I483" i="3"/>
  <c r="D484" i="3"/>
  <c r="E484" i="3"/>
  <c r="F484" i="3"/>
  <c r="G484" i="3"/>
  <c r="H484" i="3"/>
  <c r="I484" i="3"/>
  <c r="D485" i="3"/>
  <c r="E485" i="3"/>
  <c r="F485" i="3"/>
  <c r="G485" i="3"/>
  <c r="H485" i="3"/>
  <c r="I485" i="3"/>
  <c r="D486" i="3"/>
  <c r="E486" i="3"/>
  <c r="F486" i="3"/>
  <c r="G486" i="3"/>
  <c r="H486" i="3"/>
  <c r="I486" i="3"/>
  <c r="D487" i="3"/>
  <c r="E487" i="3"/>
  <c r="F487" i="3"/>
  <c r="G487" i="3"/>
  <c r="H487" i="3"/>
  <c r="I487" i="3"/>
  <c r="D488" i="3"/>
  <c r="E488" i="3"/>
  <c r="F488" i="3"/>
  <c r="G488" i="3"/>
  <c r="H488" i="3"/>
  <c r="I488" i="3"/>
  <c r="D489" i="3"/>
  <c r="E489" i="3"/>
  <c r="F489" i="3"/>
  <c r="G489" i="3"/>
  <c r="H489" i="3"/>
  <c r="I489" i="3"/>
  <c r="D490" i="3"/>
  <c r="E490" i="3"/>
  <c r="F490" i="3"/>
  <c r="G490" i="3"/>
  <c r="H490" i="3"/>
  <c r="I490" i="3"/>
  <c r="D491" i="3"/>
  <c r="E491" i="3"/>
  <c r="F491" i="3"/>
  <c r="G491" i="3"/>
  <c r="H491" i="3"/>
  <c r="I491" i="3"/>
  <c r="D492" i="3"/>
  <c r="E492" i="3"/>
  <c r="F492" i="3"/>
  <c r="G492" i="3"/>
  <c r="H492" i="3"/>
  <c r="I492" i="3"/>
  <c r="D493" i="3"/>
  <c r="E493" i="3"/>
  <c r="F493" i="3"/>
  <c r="G493" i="3"/>
  <c r="H493" i="3"/>
  <c r="I493" i="3"/>
  <c r="D494" i="3"/>
  <c r="E494" i="3"/>
  <c r="F494" i="3"/>
  <c r="G494" i="3"/>
  <c r="H494" i="3"/>
  <c r="I494" i="3"/>
  <c r="D495" i="3"/>
  <c r="E495" i="3"/>
  <c r="F495" i="3"/>
  <c r="G495" i="3"/>
  <c r="H495" i="3"/>
  <c r="I495" i="3"/>
  <c r="D496" i="3"/>
  <c r="E496" i="3"/>
  <c r="F496" i="3"/>
  <c r="G496" i="3"/>
  <c r="H496" i="3"/>
  <c r="I496" i="3"/>
  <c r="D497" i="3"/>
  <c r="E497" i="3"/>
  <c r="F497" i="3"/>
  <c r="G497" i="3"/>
  <c r="H497" i="3"/>
  <c r="I497" i="3"/>
  <c r="D498" i="3"/>
  <c r="E498" i="3"/>
  <c r="F498" i="3"/>
  <c r="G498" i="3"/>
  <c r="H498" i="3"/>
  <c r="I498" i="3"/>
  <c r="D499" i="3"/>
  <c r="E499" i="3"/>
  <c r="F499" i="3"/>
  <c r="G499" i="3"/>
  <c r="H499" i="3"/>
  <c r="I499" i="3"/>
  <c r="D500" i="3"/>
  <c r="E500" i="3"/>
  <c r="F500" i="3"/>
  <c r="G500" i="3"/>
  <c r="H500" i="3"/>
  <c r="I500" i="3"/>
  <c r="D501" i="3"/>
  <c r="E501" i="3"/>
  <c r="F501" i="3"/>
  <c r="G501" i="3"/>
  <c r="H501" i="3"/>
  <c r="I501" i="3"/>
  <c r="D502" i="3"/>
  <c r="E502" i="3"/>
  <c r="F502" i="3"/>
  <c r="G502" i="3"/>
  <c r="H502" i="3"/>
  <c r="I502" i="3"/>
  <c r="D503" i="3"/>
  <c r="E503" i="3"/>
  <c r="F503" i="3"/>
  <c r="G503" i="3"/>
  <c r="H503" i="3"/>
  <c r="I503" i="3"/>
  <c r="D504" i="3"/>
  <c r="E504" i="3"/>
  <c r="F504" i="3"/>
  <c r="G504" i="3"/>
  <c r="H504" i="3"/>
  <c r="I504" i="3"/>
  <c r="D505" i="3"/>
  <c r="E505" i="3"/>
  <c r="F505" i="3"/>
  <c r="G505" i="3"/>
  <c r="H505" i="3"/>
  <c r="I505" i="3"/>
  <c r="D506" i="3"/>
  <c r="E506" i="3"/>
  <c r="F506" i="3"/>
  <c r="G506" i="3"/>
  <c r="H506" i="3"/>
  <c r="I506" i="3"/>
  <c r="D507" i="3"/>
  <c r="E507" i="3"/>
  <c r="F507" i="3"/>
  <c r="G507" i="3"/>
  <c r="H507" i="3"/>
  <c r="I507" i="3"/>
  <c r="D508" i="3"/>
  <c r="E508" i="3"/>
  <c r="F508" i="3"/>
  <c r="G508" i="3"/>
  <c r="H508" i="3"/>
  <c r="I508" i="3"/>
  <c r="D509" i="3"/>
  <c r="E509" i="3"/>
  <c r="F509" i="3"/>
  <c r="G509" i="3"/>
  <c r="H509" i="3"/>
  <c r="I509" i="3"/>
  <c r="D510" i="3"/>
  <c r="E510" i="3"/>
  <c r="F510" i="3"/>
  <c r="G510" i="3"/>
  <c r="H510" i="3"/>
  <c r="I510" i="3"/>
  <c r="D511" i="3"/>
  <c r="E511" i="3"/>
  <c r="F511" i="3"/>
  <c r="G511" i="3"/>
  <c r="H511" i="3"/>
  <c r="I511" i="3"/>
  <c r="D512" i="3"/>
  <c r="E512" i="3"/>
  <c r="F512" i="3"/>
  <c r="G512" i="3"/>
  <c r="H512" i="3"/>
  <c r="I512" i="3"/>
  <c r="D513" i="3"/>
  <c r="E513" i="3"/>
  <c r="F513" i="3"/>
  <c r="G513" i="3"/>
  <c r="H513" i="3"/>
  <c r="I513" i="3"/>
  <c r="D514" i="3"/>
  <c r="E514" i="3"/>
  <c r="F514" i="3"/>
  <c r="G514" i="3"/>
  <c r="H514" i="3"/>
  <c r="I514" i="3"/>
  <c r="D515" i="3"/>
  <c r="E515" i="3"/>
  <c r="F515" i="3"/>
  <c r="G515" i="3"/>
  <c r="H515" i="3"/>
  <c r="I515" i="3"/>
  <c r="D516" i="3"/>
  <c r="E516" i="3"/>
  <c r="F516" i="3"/>
  <c r="G516" i="3"/>
  <c r="H516" i="3"/>
  <c r="I516" i="3"/>
  <c r="D517" i="3"/>
  <c r="E517" i="3"/>
  <c r="F517" i="3"/>
  <c r="G517" i="3"/>
  <c r="H517" i="3"/>
  <c r="I517" i="3"/>
  <c r="D518" i="3"/>
  <c r="E518" i="3"/>
  <c r="F518" i="3"/>
  <c r="G518" i="3"/>
  <c r="H518" i="3"/>
  <c r="I518" i="3"/>
  <c r="D519" i="3"/>
  <c r="E519" i="3"/>
  <c r="F519" i="3"/>
  <c r="G519" i="3"/>
  <c r="H519" i="3"/>
  <c r="I519" i="3"/>
  <c r="D520" i="3"/>
  <c r="E520" i="3"/>
  <c r="F520" i="3"/>
  <c r="G520" i="3"/>
  <c r="H520" i="3"/>
  <c r="I520" i="3"/>
  <c r="D521" i="3"/>
  <c r="E521" i="3"/>
  <c r="F521" i="3"/>
  <c r="G521" i="3"/>
  <c r="H521" i="3"/>
  <c r="I521" i="3"/>
  <c r="D522" i="3"/>
  <c r="E522" i="3"/>
  <c r="F522" i="3"/>
  <c r="G522" i="3"/>
  <c r="H522" i="3"/>
  <c r="I522" i="3"/>
  <c r="D523" i="3"/>
  <c r="E523" i="3"/>
  <c r="F523" i="3"/>
  <c r="G523" i="3"/>
  <c r="H523" i="3"/>
  <c r="I523" i="3"/>
  <c r="D524" i="3"/>
  <c r="E524" i="3"/>
  <c r="F524" i="3"/>
  <c r="G524" i="3"/>
  <c r="H524" i="3"/>
  <c r="I524" i="3"/>
  <c r="D525" i="3"/>
  <c r="E525" i="3"/>
  <c r="F525" i="3"/>
  <c r="G525" i="3"/>
  <c r="H525" i="3"/>
  <c r="I525" i="3"/>
  <c r="D526" i="3"/>
  <c r="E526" i="3"/>
  <c r="F526" i="3"/>
  <c r="G526" i="3"/>
  <c r="H526" i="3"/>
  <c r="I526" i="3"/>
  <c r="D527" i="3"/>
  <c r="E527" i="3"/>
  <c r="F527" i="3"/>
  <c r="G527" i="3"/>
  <c r="H527" i="3"/>
  <c r="I527" i="3"/>
  <c r="D528" i="3"/>
  <c r="E528" i="3"/>
  <c r="F528" i="3"/>
  <c r="G528" i="3"/>
  <c r="H528" i="3"/>
  <c r="I528" i="3"/>
  <c r="D529" i="3"/>
  <c r="E529" i="3"/>
  <c r="F529" i="3"/>
  <c r="G529" i="3"/>
  <c r="H529" i="3"/>
  <c r="I529" i="3"/>
  <c r="D530" i="3"/>
  <c r="E530" i="3"/>
  <c r="F530" i="3"/>
  <c r="G530" i="3"/>
  <c r="H530" i="3"/>
  <c r="I530" i="3"/>
  <c r="D531" i="3"/>
  <c r="E531" i="3"/>
  <c r="F531" i="3"/>
  <c r="G531" i="3"/>
  <c r="H531" i="3"/>
  <c r="I531" i="3"/>
  <c r="D532" i="3"/>
  <c r="E532" i="3"/>
  <c r="F532" i="3"/>
  <c r="G532" i="3"/>
  <c r="H532" i="3"/>
  <c r="I532" i="3"/>
  <c r="D533" i="3"/>
  <c r="E533" i="3"/>
  <c r="F533" i="3"/>
  <c r="G533" i="3"/>
  <c r="H533" i="3"/>
  <c r="I533" i="3"/>
  <c r="D534" i="3"/>
  <c r="E534" i="3"/>
  <c r="F534" i="3"/>
  <c r="G534" i="3"/>
  <c r="H534" i="3"/>
  <c r="I534" i="3"/>
  <c r="D535" i="3"/>
  <c r="E535" i="3"/>
  <c r="F535" i="3"/>
  <c r="G535" i="3"/>
  <c r="H535" i="3"/>
  <c r="I535" i="3"/>
  <c r="D536" i="3"/>
  <c r="E536" i="3"/>
  <c r="F536" i="3"/>
  <c r="G536" i="3"/>
  <c r="H536" i="3"/>
  <c r="I536" i="3"/>
  <c r="D537" i="3"/>
  <c r="E537" i="3"/>
  <c r="F537" i="3"/>
  <c r="G537" i="3"/>
  <c r="H537" i="3"/>
  <c r="I537" i="3"/>
  <c r="D538" i="3"/>
  <c r="E538" i="3"/>
  <c r="F538" i="3"/>
  <c r="G538" i="3"/>
  <c r="H538" i="3"/>
  <c r="I538" i="3"/>
  <c r="D539" i="3"/>
  <c r="E539" i="3"/>
  <c r="F539" i="3"/>
  <c r="G539" i="3"/>
  <c r="H539" i="3"/>
  <c r="I539" i="3"/>
  <c r="D540" i="3"/>
  <c r="E540" i="3"/>
  <c r="F540" i="3"/>
  <c r="G540" i="3"/>
  <c r="H540" i="3"/>
  <c r="I540" i="3"/>
  <c r="D541" i="3"/>
  <c r="E541" i="3"/>
  <c r="F541" i="3"/>
  <c r="G541" i="3"/>
  <c r="H541" i="3"/>
  <c r="I541" i="3"/>
  <c r="D542" i="3"/>
  <c r="E542" i="3"/>
  <c r="F542" i="3"/>
  <c r="G542" i="3"/>
  <c r="H542" i="3"/>
  <c r="I542" i="3"/>
  <c r="D543" i="3"/>
  <c r="E543" i="3"/>
  <c r="F543" i="3"/>
  <c r="G543" i="3"/>
  <c r="H543" i="3"/>
  <c r="I543" i="3"/>
  <c r="D544" i="3"/>
  <c r="E544" i="3"/>
  <c r="F544" i="3"/>
  <c r="G544" i="3"/>
  <c r="H544" i="3"/>
  <c r="I544" i="3"/>
  <c r="D545" i="3"/>
  <c r="E545" i="3"/>
  <c r="F545" i="3"/>
  <c r="G545" i="3"/>
  <c r="H545" i="3"/>
  <c r="I545" i="3"/>
  <c r="D546" i="3"/>
  <c r="E546" i="3"/>
  <c r="F546" i="3"/>
  <c r="G546" i="3"/>
  <c r="H546" i="3"/>
  <c r="I546" i="3"/>
  <c r="D547" i="3"/>
  <c r="E547" i="3"/>
  <c r="F547" i="3"/>
  <c r="G547" i="3"/>
  <c r="H547" i="3"/>
  <c r="I547" i="3"/>
  <c r="D548" i="3"/>
  <c r="E548" i="3"/>
  <c r="F548" i="3"/>
  <c r="G548" i="3"/>
  <c r="H548" i="3"/>
  <c r="I548" i="3"/>
  <c r="D549" i="3"/>
  <c r="E549" i="3"/>
  <c r="F549" i="3"/>
  <c r="G549" i="3"/>
  <c r="H549" i="3"/>
  <c r="I549" i="3"/>
  <c r="D550" i="3"/>
  <c r="E550" i="3"/>
  <c r="F550" i="3"/>
  <c r="G550" i="3"/>
  <c r="H550" i="3"/>
  <c r="I550" i="3"/>
  <c r="D551" i="3"/>
  <c r="E551" i="3"/>
  <c r="F551" i="3"/>
  <c r="G551" i="3"/>
  <c r="H551" i="3"/>
  <c r="I551" i="3"/>
  <c r="D552" i="3"/>
  <c r="E552" i="3"/>
  <c r="F552" i="3"/>
  <c r="G552" i="3"/>
  <c r="H552" i="3"/>
  <c r="I552" i="3"/>
  <c r="D553" i="3"/>
  <c r="E553" i="3"/>
  <c r="F553" i="3"/>
  <c r="G553" i="3"/>
  <c r="H553" i="3"/>
  <c r="I553" i="3"/>
  <c r="D554" i="3"/>
  <c r="E554" i="3"/>
  <c r="F554" i="3"/>
  <c r="G554" i="3"/>
  <c r="H554" i="3"/>
  <c r="I554" i="3"/>
  <c r="D555" i="3"/>
  <c r="E555" i="3"/>
  <c r="F555" i="3"/>
  <c r="G555" i="3"/>
  <c r="H555" i="3"/>
  <c r="I555" i="3"/>
  <c r="E3" i="3"/>
  <c r="F3" i="3"/>
  <c r="G3" i="3"/>
  <c r="H3" i="3"/>
  <c r="I3" i="3"/>
  <c r="D3" i="3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D153" i="2"/>
  <c r="E153" i="2"/>
  <c r="F153" i="2"/>
  <c r="G153" i="2"/>
  <c r="H153" i="2"/>
  <c r="I153" i="2"/>
  <c r="D154" i="2"/>
  <c r="E154" i="2"/>
  <c r="F154" i="2"/>
  <c r="G154" i="2"/>
  <c r="H154" i="2"/>
  <c r="I154" i="2"/>
  <c r="D155" i="2"/>
  <c r="E155" i="2"/>
  <c r="F155" i="2"/>
  <c r="G155" i="2"/>
  <c r="H155" i="2"/>
  <c r="I155" i="2"/>
  <c r="D156" i="2"/>
  <c r="E156" i="2"/>
  <c r="F156" i="2"/>
  <c r="G156" i="2"/>
  <c r="H156" i="2"/>
  <c r="I156" i="2"/>
  <c r="D157" i="2"/>
  <c r="E157" i="2"/>
  <c r="F157" i="2"/>
  <c r="G157" i="2"/>
  <c r="H157" i="2"/>
  <c r="I157" i="2"/>
  <c r="D158" i="2"/>
  <c r="E158" i="2"/>
  <c r="F158" i="2"/>
  <c r="G158" i="2"/>
  <c r="H158" i="2"/>
  <c r="I158" i="2"/>
  <c r="D159" i="2"/>
  <c r="E159" i="2"/>
  <c r="F159" i="2"/>
  <c r="G159" i="2"/>
  <c r="H159" i="2"/>
  <c r="I159" i="2"/>
  <c r="D160" i="2"/>
  <c r="E160" i="2"/>
  <c r="F160" i="2"/>
  <c r="G160" i="2"/>
  <c r="H160" i="2"/>
  <c r="I160" i="2"/>
  <c r="D161" i="2"/>
  <c r="E161" i="2"/>
  <c r="F161" i="2"/>
  <c r="G161" i="2"/>
  <c r="H161" i="2"/>
  <c r="I161" i="2"/>
  <c r="D162" i="2"/>
  <c r="E162" i="2"/>
  <c r="F162" i="2"/>
  <c r="G162" i="2"/>
  <c r="H162" i="2"/>
  <c r="I162" i="2"/>
  <c r="D163" i="2"/>
  <c r="E163" i="2"/>
  <c r="F163" i="2"/>
  <c r="G163" i="2"/>
  <c r="H163" i="2"/>
  <c r="I163" i="2"/>
  <c r="D164" i="2"/>
  <c r="E164" i="2"/>
  <c r="F164" i="2"/>
  <c r="G164" i="2"/>
  <c r="H164" i="2"/>
  <c r="I164" i="2"/>
  <c r="D165" i="2"/>
  <c r="E165" i="2"/>
  <c r="F165" i="2"/>
  <c r="G165" i="2"/>
  <c r="H165" i="2"/>
  <c r="I165" i="2"/>
  <c r="D166" i="2"/>
  <c r="E166" i="2"/>
  <c r="F166" i="2"/>
  <c r="G166" i="2"/>
  <c r="H166" i="2"/>
  <c r="I166" i="2"/>
  <c r="D167" i="2"/>
  <c r="E167" i="2"/>
  <c r="F167" i="2"/>
  <c r="G167" i="2"/>
  <c r="H167" i="2"/>
  <c r="I167" i="2"/>
  <c r="D168" i="2"/>
  <c r="E168" i="2"/>
  <c r="F168" i="2"/>
  <c r="G168" i="2"/>
  <c r="H168" i="2"/>
  <c r="I168" i="2"/>
  <c r="D169" i="2"/>
  <c r="E169" i="2"/>
  <c r="F169" i="2"/>
  <c r="G169" i="2"/>
  <c r="H169" i="2"/>
  <c r="I169" i="2"/>
  <c r="D170" i="2"/>
  <c r="E170" i="2"/>
  <c r="F170" i="2"/>
  <c r="G170" i="2"/>
  <c r="H170" i="2"/>
  <c r="I170" i="2"/>
  <c r="D171" i="2"/>
  <c r="E171" i="2"/>
  <c r="F171" i="2"/>
  <c r="G171" i="2"/>
  <c r="H171" i="2"/>
  <c r="I171" i="2"/>
  <c r="D172" i="2"/>
  <c r="E172" i="2"/>
  <c r="F172" i="2"/>
  <c r="G172" i="2"/>
  <c r="H172" i="2"/>
  <c r="I172" i="2"/>
  <c r="D173" i="2"/>
  <c r="E173" i="2"/>
  <c r="F173" i="2"/>
  <c r="G173" i="2"/>
  <c r="H173" i="2"/>
  <c r="I173" i="2"/>
  <c r="D174" i="2"/>
  <c r="E174" i="2"/>
  <c r="F174" i="2"/>
  <c r="G174" i="2"/>
  <c r="H174" i="2"/>
  <c r="I174" i="2"/>
  <c r="D175" i="2"/>
  <c r="E175" i="2"/>
  <c r="F175" i="2"/>
  <c r="G175" i="2"/>
  <c r="H175" i="2"/>
  <c r="I175" i="2"/>
  <c r="D176" i="2"/>
  <c r="E176" i="2"/>
  <c r="F176" i="2"/>
  <c r="G176" i="2"/>
  <c r="H176" i="2"/>
  <c r="I176" i="2"/>
  <c r="D177" i="2"/>
  <c r="E177" i="2"/>
  <c r="F177" i="2"/>
  <c r="G177" i="2"/>
  <c r="H177" i="2"/>
  <c r="I177" i="2"/>
  <c r="D178" i="2"/>
  <c r="E178" i="2"/>
  <c r="F178" i="2"/>
  <c r="G178" i="2"/>
  <c r="H178" i="2"/>
  <c r="I178" i="2"/>
  <c r="D179" i="2"/>
  <c r="E179" i="2"/>
  <c r="F179" i="2"/>
  <c r="G179" i="2"/>
  <c r="H179" i="2"/>
  <c r="I179" i="2"/>
  <c r="D180" i="2"/>
  <c r="E180" i="2"/>
  <c r="F180" i="2"/>
  <c r="G180" i="2"/>
  <c r="H180" i="2"/>
  <c r="I180" i="2"/>
  <c r="D181" i="2"/>
  <c r="E181" i="2"/>
  <c r="F181" i="2"/>
  <c r="G181" i="2"/>
  <c r="H181" i="2"/>
  <c r="I181" i="2"/>
  <c r="D182" i="2"/>
  <c r="E182" i="2"/>
  <c r="F182" i="2"/>
  <c r="G182" i="2"/>
  <c r="H182" i="2"/>
  <c r="I182" i="2"/>
  <c r="D183" i="2"/>
  <c r="E183" i="2"/>
  <c r="F183" i="2"/>
  <c r="G183" i="2"/>
  <c r="H183" i="2"/>
  <c r="I183" i="2"/>
  <c r="D184" i="2"/>
  <c r="E184" i="2"/>
  <c r="F184" i="2"/>
  <c r="G184" i="2"/>
  <c r="H184" i="2"/>
  <c r="I184" i="2"/>
  <c r="D185" i="2"/>
  <c r="E185" i="2"/>
  <c r="F185" i="2"/>
  <c r="G185" i="2"/>
  <c r="H185" i="2"/>
  <c r="I185" i="2"/>
  <c r="D186" i="2"/>
  <c r="E186" i="2"/>
  <c r="F186" i="2"/>
  <c r="G186" i="2"/>
  <c r="H186" i="2"/>
  <c r="I186" i="2"/>
  <c r="D187" i="2"/>
  <c r="E187" i="2"/>
  <c r="F187" i="2"/>
  <c r="G187" i="2"/>
  <c r="H187" i="2"/>
  <c r="I187" i="2"/>
  <c r="D188" i="2"/>
  <c r="E188" i="2"/>
  <c r="F188" i="2"/>
  <c r="G188" i="2"/>
  <c r="H188" i="2"/>
  <c r="I188" i="2"/>
  <c r="D189" i="2"/>
  <c r="E189" i="2"/>
  <c r="F189" i="2"/>
  <c r="G189" i="2"/>
  <c r="H189" i="2"/>
  <c r="I189" i="2"/>
  <c r="D190" i="2"/>
  <c r="E190" i="2"/>
  <c r="F190" i="2"/>
  <c r="G190" i="2"/>
  <c r="H190" i="2"/>
  <c r="I190" i="2"/>
  <c r="D191" i="2"/>
  <c r="E191" i="2"/>
  <c r="F191" i="2"/>
  <c r="G191" i="2"/>
  <c r="H191" i="2"/>
  <c r="I191" i="2"/>
  <c r="D192" i="2"/>
  <c r="E192" i="2"/>
  <c r="F192" i="2"/>
  <c r="G192" i="2"/>
  <c r="H192" i="2"/>
  <c r="I192" i="2"/>
  <c r="D193" i="2"/>
  <c r="E193" i="2"/>
  <c r="F193" i="2"/>
  <c r="G193" i="2"/>
  <c r="H193" i="2"/>
  <c r="I193" i="2"/>
  <c r="D194" i="2"/>
  <c r="E194" i="2"/>
  <c r="F194" i="2"/>
  <c r="G194" i="2"/>
  <c r="H194" i="2"/>
  <c r="I194" i="2"/>
  <c r="D195" i="2"/>
  <c r="E195" i="2"/>
  <c r="F195" i="2"/>
  <c r="G195" i="2"/>
  <c r="H195" i="2"/>
  <c r="I195" i="2"/>
  <c r="D196" i="2"/>
  <c r="E196" i="2"/>
  <c r="F196" i="2"/>
  <c r="G196" i="2"/>
  <c r="H196" i="2"/>
  <c r="I196" i="2"/>
  <c r="D197" i="2"/>
  <c r="E197" i="2"/>
  <c r="F197" i="2"/>
  <c r="G197" i="2"/>
  <c r="H197" i="2"/>
  <c r="I197" i="2"/>
  <c r="D198" i="2"/>
  <c r="E198" i="2"/>
  <c r="F198" i="2"/>
  <c r="G198" i="2"/>
  <c r="H198" i="2"/>
  <c r="I198" i="2"/>
  <c r="D199" i="2"/>
  <c r="E199" i="2"/>
  <c r="F199" i="2"/>
  <c r="G199" i="2"/>
  <c r="H199" i="2"/>
  <c r="I199" i="2"/>
  <c r="D200" i="2"/>
  <c r="E200" i="2"/>
  <c r="F200" i="2"/>
  <c r="G200" i="2"/>
  <c r="H200" i="2"/>
  <c r="I200" i="2"/>
  <c r="D201" i="2"/>
  <c r="E201" i="2"/>
  <c r="F201" i="2"/>
  <c r="G201" i="2"/>
  <c r="H201" i="2"/>
  <c r="I201" i="2"/>
  <c r="D202" i="2"/>
  <c r="E202" i="2"/>
  <c r="F202" i="2"/>
  <c r="G202" i="2"/>
  <c r="H202" i="2"/>
  <c r="I202" i="2"/>
  <c r="D203" i="2"/>
  <c r="E203" i="2"/>
  <c r="F203" i="2"/>
  <c r="G203" i="2"/>
  <c r="H203" i="2"/>
  <c r="I203" i="2"/>
  <c r="D204" i="2"/>
  <c r="E204" i="2"/>
  <c r="F204" i="2"/>
  <c r="G204" i="2"/>
  <c r="H204" i="2"/>
  <c r="I204" i="2"/>
  <c r="D205" i="2"/>
  <c r="E205" i="2"/>
  <c r="F205" i="2"/>
  <c r="G205" i="2"/>
  <c r="H205" i="2"/>
  <c r="I205" i="2"/>
  <c r="D206" i="2"/>
  <c r="E206" i="2"/>
  <c r="F206" i="2"/>
  <c r="G206" i="2"/>
  <c r="H206" i="2"/>
  <c r="I206" i="2"/>
  <c r="D207" i="2"/>
  <c r="E207" i="2"/>
  <c r="F207" i="2"/>
  <c r="G207" i="2"/>
  <c r="H207" i="2"/>
  <c r="I207" i="2"/>
  <c r="D208" i="2"/>
  <c r="E208" i="2"/>
  <c r="F208" i="2"/>
  <c r="G208" i="2"/>
  <c r="H208" i="2"/>
  <c r="I208" i="2"/>
  <c r="D209" i="2"/>
  <c r="E209" i="2"/>
  <c r="F209" i="2"/>
  <c r="G209" i="2"/>
  <c r="H209" i="2"/>
  <c r="I209" i="2"/>
  <c r="D210" i="2"/>
  <c r="E210" i="2"/>
  <c r="F210" i="2"/>
  <c r="G210" i="2"/>
  <c r="H210" i="2"/>
  <c r="I210" i="2"/>
  <c r="D211" i="2"/>
  <c r="E211" i="2"/>
  <c r="F211" i="2"/>
  <c r="G211" i="2"/>
  <c r="H211" i="2"/>
  <c r="I211" i="2"/>
  <c r="D212" i="2"/>
  <c r="E212" i="2"/>
  <c r="F212" i="2"/>
  <c r="G212" i="2"/>
  <c r="H212" i="2"/>
  <c r="I212" i="2"/>
  <c r="D213" i="2"/>
  <c r="E213" i="2"/>
  <c r="F213" i="2"/>
  <c r="G213" i="2"/>
  <c r="H213" i="2"/>
  <c r="I213" i="2"/>
  <c r="D214" i="2"/>
  <c r="E214" i="2"/>
  <c r="F214" i="2"/>
  <c r="G214" i="2"/>
  <c r="H214" i="2"/>
  <c r="I214" i="2"/>
  <c r="D215" i="2"/>
  <c r="E215" i="2"/>
  <c r="F215" i="2"/>
  <c r="G215" i="2"/>
  <c r="H215" i="2"/>
  <c r="I215" i="2"/>
  <c r="D216" i="2"/>
  <c r="E216" i="2"/>
  <c r="F216" i="2"/>
  <c r="G216" i="2"/>
  <c r="H216" i="2"/>
  <c r="I216" i="2"/>
  <c r="D217" i="2"/>
  <c r="E217" i="2"/>
  <c r="F217" i="2"/>
  <c r="G217" i="2"/>
  <c r="H217" i="2"/>
  <c r="I217" i="2"/>
  <c r="D218" i="2"/>
  <c r="E218" i="2"/>
  <c r="F218" i="2"/>
  <c r="G218" i="2"/>
  <c r="H218" i="2"/>
  <c r="I218" i="2"/>
  <c r="D219" i="2"/>
  <c r="E219" i="2"/>
  <c r="F219" i="2"/>
  <c r="G219" i="2"/>
  <c r="H219" i="2"/>
  <c r="I219" i="2"/>
  <c r="D220" i="2"/>
  <c r="E220" i="2"/>
  <c r="F220" i="2"/>
  <c r="G220" i="2"/>
  <c r="H220" i="2"/>
  <c r="I220" i="2"/>
  <c r="D221" i="2"/>
  <c r="E221" i="2"/>
  <c r="F221" i="2"/>
  <c r="G221" i="2"/>
  <c r="H221" i="2"/>
  <c r="I221" i="2"/>
  <c r="D222" i="2"/>
  <c r="E222" i="2"/>
  <c r="F222" i="2"/>
  <c r="G222" i="2"/>
  <c r="H222" i="2"/>
  <c r="I222" i="2"/>
  <c r="D223" i="2"/>
  <c r="E223" i="2"/>
  <c r="F223" i="2"/>
  <c r="G223" i="2"/>
  <c r="H223" i="2"/>
  <c r="I223" i="2"/>
  <c r="D224" i="2"/>
  <c r="E224" i="2"/>
  <c r="F224" i="2"/>
  <c r="G224" i="2"/>
  <c r="H224" i="2"/>
  <c r="I224" i="2"/>
  <c r="D225" i="2"/>
  <c r="E225" i="2"/>
  <c r="F225" i="2"/>
  <c r="G225" i="2"/>
  <c r="H225" i="2"/>
  <c r="I225" i="2"/>
  <c r="D226" i="2"/>
  <c r="E226" i="2"/>
  <c r="F226" i="2"/>
  <c r="G226" i="2"/>
  <c r="H226" i="2"/>
  <c r="I226" i="2"/>
  <c r="D227" i="2"/>
  <c r="E227" i="2"/>
  <c r="F227" i="2"/>
  <c r="G227" i="2"/>
  <c r="H227" i="2"/>
  <c r="I227" i="2"/>
  <c r="D228" i="2"/>
  <c r="E228" i="2"/>
  <c r="F228" i="2"/>
  <c r="G228" i="2"/>
  <c r="H228" i="2"/>
  <c r="I228" i="2"/>
  <c r="D229" i="2"/>
  <c r="E229" i="2"/>
  <c r="F229" i="2"/>
  <c r="G229" i="2"/>
  <c r="H229" i="2"/>
  <c r="I229" i="2"/>
  <c r="D230" i="2"/>
  <c r="E230" i="2"/>
  <c r="F230" i="2"/>
  <c r="G230" i="2"/>
  <c r="H230" i="2"/>
  <c r="I230" i="2"/>
  <c r="D231" i="2"/>
  <c r="E231" i="2"/>
  <c r="F231" i="2"/>
  <c r="G231" i="2"/>
  <c r="H231" i="2"/>
  <c r="I231" i="2"/>
  <c r="D232" i="2"/>
  <c r="E232" i="2"/>
  <c r="F232" i="2"/>
  <c r="G232" i="2"/>
  <c r="H232" i="2"/>
  <c r="I232" i="2"/>
  <c r="D233" i="2"/>
  <c r="E233" i="2"/>
  <c r="F233" i="2"/>
  <c r="G233" i="2"/>
  <c r="H233" i="2"/>
  <c r="I233" i="2"/>
  <c r="D234" i="2"/>
  <c r="E234" i="2"/>
  <c r="F234" i="2"/>
  <c r="G234" i="2"/>
  <c r="H234" i="2"/>
  <c r="I234" i="2"/>
  <c r="D235" i="2"/>
  <c r="E235" i="2"/>
  <c r="F235" i="2"/>
  <c r="G235" i="2"/>
  <c r="H235" i="2"/>
  <c r="I235" i="2"/>
  <c r="D236" i="2"/>
  <c r="E236" i="2"/>
  <c r="F236" i="2"/>
  <c r="G236" i="2"/>
  <c r="H236" i="2"/>
  <c r="I236" i="2"/>
  <c r="D237" i="2"/>
  <c r="E237" i="2"/>
  <c r="F237" i="2"/>
  <c r="G237" i="2"/>
  <c r="H237" i="2"/>
  <c r="I237" i="2"/>
  <c r="D238" i="2"/>
  <c r="E238" i="2"/>
  <c r="F238" i="2"/>
  <c r="G238" i="2"/>
  <c r="H238" i="2"/>
  <c r="I238" i="2"/>
  <c r="D239" i="2"/>
  <c r="E239" i="2"/>
  <c r="F239" i="2"/>
  <c r="G239" i="2"/>
  <c r="H239" i="2"/>
  <c r="I239" i="2"/>
  <c r="D240" i="2"/>
  <c r="E240" i="2"/>
  <c r="F240" i="2"/>
  <c r="G240" i="2"/>
  <c r="H240" i="2"/>
  <c r="I240" i="2"/>
  <c r="D241" i="2"/>
  <c r="E241" i="2"/>
  <c r="F241" i="2"/>
  <c r="G241" i="2"/>
  <c r="H241" i="2"/>
  <c r="I241" i="2"/>
  <c r="D242" i="2"/>
  <c r="E242" i="2"/>
  <c r="F242" i="2"/>
  <c r="G242" i="2"/>
  <c r="H242" i="2"/>
  <c r="I242" i="2"/>
  <c r="D243" i="2"/>
  <c r="E243" i="2"/>
  <c r="F243" i="2"/>
  <c r="G243" i="2"/>
  <c r="H243" i="2"/>
  <c r="I243" i="2"/>
  <c r="D244" i="2"/>
  <c r="E244" i="2"/>
  <c r="F244" i="2"/>
  <c r="G244" i="2"/>
  <c r="H244" i="2"/>
  <c r="I244" i="2"/>
  <c r="D245" i="2"/>
  <c r="E245" i="2"/>
  <c r="F245" i="2"/>
  <c r="G245" i="2"/>
  <c r="H245" i="2"/>
  <c r="I245" i="2"/>
  <c r="D246" i="2"/>
  <c r="E246" i="2"/>
  <c r="F246" i="2"/>
  <c r="G246" i="2"/>
  <c r="H246" i="2"/>
  <c r="I246" i="2"/>
  <c r="D247" i="2"/>
  <c r="E247" i="2"/>
  <c r="F247" i="2"/>
  <c r="G247" i="2"/>
  <c r="H247" i="2"/>
  <c r="I247" i="2"/>
  <c r="D248" i="2"/>
  <c r="E248" i="2"/>
  <c r="F248" i="2"/>
  <c r="G248" i="2"/>
  <c r="H248" i="2"/>
  <c r="I248" i="2"/>
  <c r="D249" i="2"/>
  <c r="E249" i="2"/>
  <c r="F249" i="2"/>
  <c r="G249" i="2"/>
  <c r="H249" i="2"/>
  <c r="I249" i="2"/>
  <c r="D250" i="2"/>
  <c r="E250" i="2"/>
  <c r="F250" i="2"/>
  <c r="G250" i="2"/>
  <c r="H250" i="2"/>
  <c r="I250" i="2"/>
  <c r="D251" i="2"/>
  <c r="E251" i="2"/>
  <c r="F251" i="2"/>
  <c r="G251" i="2"/>
  <c r="H251" i="2"/>
  <c r="I251" i="2"/>
  <c r="D252" i="2"/>
  <c r="E252" i="2"/>
  <c r="F252" i="2"/>
  <c r="G252" i="2"/>
  <c r="H252" i="2"/>
  <c r="I252" i="2"/>
  <c r="D253" i="2"/>
  <c r="E253" i="2"/>
  <c r="F253" i="2"/>
  <c r="G253" i="2"/>
  <c r="H253" i="2"/>
  <c r="I253" i="2"/>
  <c r="D254" i="2"/>
  <c r="E254" i="2"/>
  <c r="F254" i="2"/>
  <c r="G254" i="2"/>
  <c r="H254" i="2"/>
  <c r="I254" i="2"/>
  <c r="D255" i="2"/>
  <c r="E255" i="2"/>
  <c r="F255" i="2"/>
  <c r="G255" i="2"/>
  <c r="H255" i="2"/>
  <c r="I255" i="2"/>
  <c r="D256" i="2"/>
  <c r="E256" i="2"/>
  <c r="F256" i="2"/>
  <c r="G256" i="2"/>
  <c r="H256" i="2"/>
  <c r="I256" i="2"/>
  <c r="D257" i="2"/>
  <c r="E257" i="2"/>
  <c r="F257" i="2"/>
  <c r="G257" i="2"/>
  <c r="H257" i="2"/>
  <c r="I257" i="2"/>
  <c r="D258" i="2"/>
  <c r="E258" i="2"/>
  <c r="F258" i="2"/>
  <c r="G258" i="2"/>
  <c r="H258" i="2"/>
  <c r="I258" i="2"/>
  <c r="D259" i="2"/>
  <c r="E259" i="2"/>
  <c r="F259" i="2"/>
  <c r="G259" i="2"/>
  <c r="H259" i="2"/>
  <c r="I259" i="2"/>
  <c r="D260" i="2"/>
  <c r="E260" i="2"/>
  <c r="F260" i="2"/>
  <c r="G260" i="2"/>
  <c r="H260" i="2"/>
  <c r="I260" i="2"/>
  <c r="D261" i="2"/>
  <c r="E261" i="2"/>
  <c r="F261" i="2"/>
  <c r="G261" i="2"/>
  <c r="H261" i="2"/>
  <c r="I261" i="2"/>
  <c r="D262" i="2"/>
  <c r="E262" i="2"/>
  <c r="F262" i="2"/>
  <c r="G262" i="2"/>
  <c r="H262" i="2"/>
  <c r="I262" i="2"/>
  <c r="D263" i="2"/>
  <c r="E263" i="2"/>
  <c r="F263" i="2"/>
  <c r="G263" i="2"/>
  <c r="H263" i="2"/>
  <c r="I263" i="2"/>
  <c r="D264" i="2"/>
  <c r="E264" i="2"/>
  <c r="F264" i="2"/>
  <c r="G264" i="2"/>
  <c r="H264" i="2"/>
  <c r="I264" i="2"/>
  <c r="D265" i="2"/>
  <c r="E265" i="2"/>
  <c r="F265" i="2"/>
  <c r="G265" i="2"/>
  <c r="H265" i="2"/>
  <c r="I265" i="2"/>
  <c r="D266" i="2"/>
  <c r="E266" i="2"/>
  <c r="F266" i="2"/>
  <c r="G266" i="2"/>
  <c r="H266" i="2"/>
  <c r="I266" i="2"/>
  <c r="D267" i="2"/>
  <c r="E267" i="2"/>
  <c r="F267" i="2"/>
  <c r="G267" i="2"/>
  <c r="H267" i="2"/>
  <c r="I267" i="2"/>
  <c r="D268" i="2"/>
  <c r="E268" i="2"/>
  <c r="F268" i="2"/>
  <c r="G268" i="2"/>
  <c r="H268" i="2"/>
  <c r="I268" i="2"/>
  <c r="D269" i="2"/>
  <c r="E269" i="2"/>
  <c r="F269" i="2"/>
  <c r="G269" i="2"/>
  <c r="H269" i="2"/>
  <c r="I269" i="2"/>
  <c r="D270" i="2"/>
  <c r="E270" i="2"/>
  <c r="F270" i="2"/>
  <c r="G270" i="2"/>
  <c r="H270" i="2"/>
  <c r="I270" i="2"/>
  <c r="D271" i="2"/>
  <c r="E271" i="2"/>
  <c r="F271" i="2"/>
  <c r="G271" i="2"/>
  <c r="H271" i="2"/>
  <c r="I271" i="2"/>
  <c r="D272" i="2"/>
  <c r="E272" i="2"/>
  <c r="F272" i="2"/>
  <c r="G272" i="2"/>
  <c r="H272" i="2"/>
  <c r="I272" i="2"/>
  <c r="D273" i="2"/>
  <c r="E273" i="2"/>
  <c r="F273" i="2"/>
  <c r="G273" i="2"/>
  <c r="H273" i="2"/>
  <c r="I273" i="2"/>
  <c r="D274" i="2"/>
  <c r="E274" i="2"/>
  <c r="F274" i="2"/>
  <c r="G274" i="2"/>
  <c r="H274" i="2"/>
  <c r="I274" i="2"/>
  <c r="D275" i="2"/>
  <c r="E275" i="2"/>
  <c r="F275" i="2"/>
  <c r="G275" i="2"/>
  <c r="H275" i="2"/>
  <c r="I275" i="2"/>
  <c r="D276" i="2"/>
  <c r="E276" i="2"/>
  <c r="F276" i="2"/>
  <c r="G276" i="2"/>
  <c r="H276" i="2"/>
  <c r="I276" i="2"/>
  <c r="D277" i="2"/>
  <c r="E277" i="2"/>
  <c r="F277" i="2"/>
  <c r="G277" i="2"/>
  <c r="H277" i="2"/>
  <c r="I277" i="2"/>
  <c r="D278" i="2"/>
  <c r="E278" i="2"/>
  <c r="F278" i="2"/>
  <c r="G278" i="2"/>
  <c r="H278" i="2"/>
  <c r="I278" i="2"/>
  <c r="D279" i="2"/>
  <c r="E279" i="2"/>
  <c r="F279" i="2"/>
  <c r="G279" i="2"/>
  <c r="H279" i="2"/>
  <c r="I279" i="2"/>
  <c r="D280" i="2"/>
  <c r="E280" i="2"/>
  <c r="F280" i="2"/>
  <c r="G280" i="2"/>
  <c r="H280" i="2"/>
  <c r="I280" i="2"/>
  <c r="D281" i="2"/>
  <c r="E281" i="2"/>
  <c r="F281" i="2"/>
  <c r="G281" i="2"/>
  <c r="H281" i="2"/>
  <c r="I281" i="2"/>
  <c r="D282" i="2"/>
  <c r="E282" i="2"/>
  <c r="F282" i="2"/>
  <c r="G282" i="2"/>
  <c r="H282" i="2"/>
  <c r="I282" i="2"/>
  <c r="D283" i="2"/>
  <c r="E283" i="2"/>
  <c r="F283" i="2"/>
  <c r="G283" i="2"/>
  <c r="H283" i="2"/>
  <c r="I283" i="2"/>
  <c r="D284" i="2"/>
  <c r="E284" i="2"/>
  <c r="F284" i="2"/>
  <c r="G284" i="2"/>
  <c r="H284" i="2"/>
  <c r="I284" i="2"/>
  <c r="D285" i="2"/>
  <c r="E285" i="2"/>
  <c r="F285" i="2"/>
  <c r="G285" i="2"/>
  <c r="H285" i="2"/>
  <c r="I285" i="2"/>
  <c r="D286" i="2"/>
  <c r="E286" i="2"/>
  <c r="F286" i="2"/>
  <c r="G286" i="2"/>
  <c r="H286" i="2"/>
  <c r="I286" i="2"/>
  <c r="D287" i="2"/>
  <c r="E287" i="2"/>
  <c r="F287" i="2"/>
  <c r="G287" i="2"/>
  <c r="H287" i="2"/>
  <c r="I287" i="2"/>
  <c r="D288" i="2"/>
  <c r="E288" i="2"/>
  <c r="F288" i="2"/>
  <c r="G288" i="2"/>
  <c r="H288" i="2"/>
  <c r="I288" i="2"/>
  <c r="D289" i="2"/>
  <c r="E289" i="2"/>
  <c r="F289" i="2"/>
  <c r="G289" i="2"/>
  <c r="H289" i="2"/>
  <c r="I289" i="2"/>
  <c r="D290" i="2"/>
  <c r="E290" i="2"/>
  <c r="F290" i="2"/>
  <c r="G290" i="2"/>
  <c r="H290" i="2"/>
  <c r="I290" i="2"/>
  <c r="D291" i="2"/>
  <c r="E291" i="2"/>
  <c r="F291" i="2"/>
  <c r="G291" i="2"/>
  <c r="H291" i="2"/>
  <c r="I291" i="2"/>
  <c r="D292" i="2"/>
  <c r="E292" i="2"/>
  <c r="F292" i="2"/>
  <c r="G292" i="2"/>
  <c r="H292" i="2"/>
  <c r="I292" i="2"/>
  <c r="D293" i="2"/>
  <c r="E293" i="2"/>
  <c r="F293" i="2"/>
  <c r="G293" i="2"/>
  <c r="H293" i="2"/>
  <c r="I293" i="2"/>
  <c r="D294" i="2"/>
  <c r="E294" i="2"/>
  <c r="F294" i="2"/>
  <c r="G294" i="2"/>
  <c r="H294" i="2"/>
  <c r="I294" i="2"/>
  <c r="D295" i="2"/>
  <c r="E295" i="2"/>
  <c r="F295" i="2"/>
  <c r="G295" i="2"/>
  <c r="H295" i="2"/>
  <c r="I295" i="2"/>
  <c r="D296" i="2"/>
  <c r="E296" i="2"/>
  <c r="F296" i="2"/>
  <c r="G296" i="2"/>
  <c r="H296" i="2"/>
  <c r="I296" i="2"/>
  <c r="D297" i="2"/>
  <c r="E297" i="2"/>
  <c r="F297" i="2"/>
  <c r="G297" i="2"/>
  <c r="H297" i="2"/>
  <c r="I297" i="2"/>
  <c r="D298" i="2"/>
  <c r="E298" i="2"/>
  <c r="F298" i="2"/>
  <c r="G298" i="2"/>
  <c r="H298" i="2"/>
  <c r="I298" i="2"/>
  <c r="D299" i="2"/>
  <c r="E299" i="2"/>
  <c r="F299" i="2"/>
  <c r="G299" i="2"/>
  <c r="H299" i="2"/>
  <c r="I299" i="2"/>
  <c r="D300" i="2"/>
  <c r="E300" i="2"/>
  <c r="F300" i="2"/>
  <c r="G300" i="2"/>
  <c r="H300" i="2"/>
  <c r="I300" i="2"/>
  <c r="D301" i="2"/>
  <c r="E301" i="2"/>
  <c r="F301" i="2"/>
  <c r="G301" i="2"/>
  <c r="H301" i="2"/>
  <c r="I301" i="2"/>
  <c r="D302" i="2"/>
  <c r="E302" i="2"/>
  <c r="F302" i="2"/>
  <c r="G302" i="2"/>
  <c r="H302" i="2"/>
  <c r="I302" i="2"/>
  <c r="D303" i="2"/>
  <c r="E303" i="2"/>
  <c r="F303" i="2"/>
  <c r="G303" i="2"/>
  <c r="H303" i="2"/>
  <c r="I303" i="2"/>
  <c r="D304" i="2"/>
  <c r="E304" i="2"/>
  <c r="F304" i="2"/>
  <c r="G304" i="2"/>
  <c r="H304" i="2"/>
  <c r="I304" i="2"/>
  <c r="D305" i="2"/>
  <c r="E305" i="2"/>
  <c r="F305" i="2"/>
  <c r="G305" i="2"/>
  <c r="H305" i="2"/>
  <c r="I305" i="2"/>
  <c r="D306" i="2"/>
  <c r="E306" i="2"/>
  <c r="F306" i="2"/>
  <c r="G306" i="2"/>
  <c r="H306" i="2"/>
  <c r="I306" i="2"/>
  <c r="D307" i="2"/>
  <c r="E307" i="2"/>
  <c r="F307" i="2"/>
  <c r="G307" i="2"/>
  <c r="H307" i="2"/>
  <c r="I307" i="2"/>
  <c r="D308" i="2"/>
  <c r="E308" i="2"/>
  <c r="F308" i="2"/>
  <c r="G308" i="2"/>
  <c r="H308" i="2"/>
  <c r="I308" i="2"/>
  <c r="D309" i="2"/>
  <c r="E309" i="2"/>
  <c r="F309" i="2"/>
  <c r="G309" i="2"/>
  <c r="H309" i="2"/>
  <c r="I309" i="2"/>
  <c r="D310" i="2"/>
  <c r="E310" i="2"/>
  <c r="F310" i="2"/>
  <c r="G310" i="2"/>
  <c r="H310" i="2"/>
  <c r="I310" i="2"/>
  <c r="D311" i="2"/>
  <c r="E311" i="2"/>
  <c r="F311" i="2"/>
  <c r="G311" i="2"/>
  <c r="H311" i="2"/>
  <c r="I311" i="2"/>
  <c r="D312" i="2"/>
  <c r="E312" i="2"/>
  <c r="F312" i="2"/>
  <c r="G312" i="2"/>
  <c r="H312" i="2"/>
  <c r="I312" i="2"/>
  <c r="D313" i="2"/>
  <c r="E313" i="2"/>
  <c r="F313" i="2"/>
  <c r="G313" i="2"/>
  <c r="H313" i="2"/>
  <c r="I313" i="2"/>
  <c r="D314" i="2"/>
  <c r="E314" i="2"/>
  <c r="F314" i="2"/>
  <c r="G314" i="2"/>
  <c r="H314" i="2"/>
  <c r="I314" i="2"/>
  <c r="D315" i="2"/>
  <c r="E315" i="2"/>
  <c r="F315" i="2"/>
  <c r="G315" i="2"/>
  <c r="H315" i="2"/>
  <c r="I315" i="2"/>
  <c r="D316" i="2"/>
  <c r="E316" i="2"/>
  <c r="F316" i="2"/>
  <c r="G316" i="2"/>
  <c r="H316" i="2"/>
  <c r="I316" i="2"/>
  <c r="D317" i="2"/>
  <c r="E317" i="2"/>
  <c r="F317" i="2"/>
  <c r="G317" i="2"/>
  <c r="H317" i="2"/>
  <c r="I317" i="2"/>
  <c r="D318" i="2"/>
  <c r="E318" i="2"/>
  <c r="F318" i="2"/>
  <c r="G318" i="2"/>
  <c r="H318" i="2"/>
  <c r="I318" i="2"/>
  <c r="D319" i="2"/>
  <c r="E319" i="2"/>
  <c r="F319" i="2"/>
  <c r="G319" i="2"/>
  <c r="H319" i="2"/>
  <c r="I319" i="2"/>
  <c r="D320" i="2"/>
  <c r="E320" i="2"/>
  <c r="F320" i="2"/>
  <c r="G320" i="2"/>
  <c r="H320" i="2"/>
  <c r="I320" i="2"/>
  <c r="D321" i="2"/>
  <c r="E321" i="2"/>
  <c r="F321" i="2"/>
  <c r="G321" i="2"/>
  <c r="H321" i="2"/>
  <c r="I321" i="2"/>
  <c r="D322" i="2"/>
  <c r="E322" i="2"/>
  <c r="F322" i="2"/>
  <c r="G322" i="2"/>
  <c r="H322" i="2"/>
  <c r="I322" i="2"/>
  <c r="D323" i="2"/>
  <c r="E323" i="2"/>
  <c r="F323" i="2"/>
  <c r="G323" i="2"/>
  <c r="H323" i="2"/>
  <c r="I323" i="2"/>
  <c r="D324" i="2"/>
  <c r="E324" i="2"/>
  <c r="F324" i="2"/>
  <c r="G324" i="2"/>
  <c r="H324" i="2"/>
  <c r="I324" i="2"/>
  <c r="D325" i="2"/>
  <c r="E325" i="2"/>
  <c r="F325" i="2"/>
  <c r="G325" i="2"/>
  <c r="H325" i="2"/>
  <c r="I325" i="2"/>
  <c r="D326" i="2"/>
  <c r="E326" i="2"/>
  <c r="F326" i="2"/>
  <c r="G326" i="2"/>
  <c r="H326" i="2"/>
  <c r="I326" i="2"/>
  <c r="D327" i="2"/>
  <c r="E327" i="2"/>
  <c r="F327" i="2"/>
  <c r="G327" i="2"/>
  <c r="H327" i="2"/>
  <c r="I327" i="2"/>
  <c r="D328" i="2"/>
  <c r="E328" i="2"/>
  <c r="F328" i="2"/>
  <c r="G328" i="2"/>
  <c r="H328" i="2"/>
  <c r="I328" i="2"/>
  <c r="D329" i="2"/>
  <c r="E329" i="2"/>
  <c r="F329" i="2"/>
  <c r="G329" i="2"/>
  <c r="H329" i="2"/>
  <c r="I329" i="2"/>
  <c r="D330" i="2"/>
  <c r="E330" i="2"/>
  <c r="F330" i="2"/>
  <c r="G330" i="2"/>
  <c r="H330" i="2"/>
  <c r="I330" i="2"/>
  <c r="D331" i="2"/>
  <c r="E331" i="2"/>
  <c r="F331" i="2"/>
  <c r="G331" i="2"/>
  <c r="H331" i="2"/>
  <c r="I331" i="2"/>
  <c r="D332" i="2"/>
  <c r="E332" i="2"/>
  <c r="F332" i="2"/>
  <c r="G332" i="2"/>
  <c r="H332" i="2"/>
  <c r="I332" i="2"/>
  <c r="D333" i="2"/>
  <c r="E333" i="2"/>
  <c r="F333" i="2"/>
  <c r="G333" i="2"/>
  <c r="H333" i="2"/>
  <c r="I333" i="2"/>
  <c r="D334" i="2"/>
  <c r="E334" i="2"/>
  <c r="F334" i="2"/>
  <c r="G334" i="2"/>
  <c r="H334" i="2"/>
  <c r="I334" i="2"/>
  <c r="D335" i="2"/>
  <c r="E335" i="2"/>
  <c r="F335" i="2"/>
  <c r="G335" i="2"/>
  <c r="H335" i="2"/>
  <c r="I335" i="2"/>
  <c r="D336" i="2"/>
  <c r="E336" i="2"/>
  <c r="F336" i="2"/>
  <c r="G336" i="2"/>
  <c r="H336" i="2"/>
  <c r="I336" i="2"/>
  <c r="D337" i="2"/>
  <c r="E337" i="2"/>
  <c r="F337" i="2"/>
  <c r="G337" i="2"/>
  <c r="H337" i="2"/>
  <c r="I337" i="2"/>
  <c r="D338" i="2"/>
  <c r="E338" i="2"/>
  <c r="F338" i="2"/>
  <c r="G338" i="2"/>
  <c r="H338" i="2"/>
  <c r="I338" i="2"/>
  <c r="D339" i="2"/>
  <c r="E339" i="2"/>
  <c r="F339" i="2"/>
  <c r="G339" i="2"/>
  <c r="H339" i="2"/>
  <c r="I339" i="2"/>
  <c r="D340" i="2"/>
  <c r="E340" i="2"/>
  <c r="F340" i="2"/>
  <c r="G340" i="2"/>
  <c r="H340" i="2"/>
  <c r="I340" i="2"/>
  <c r="D341" i="2"/>
  <c r="E341" i="2"/>
  <c r="F341" i="2"/>
  <c r="G341" i="2"/>
  <c r="H341" i="2"/>
  <c r="I341" i="2"/>
  <c r="D342" i="2"/>
  <c r="E342" i="2"/>
  <c r="F342" i="2"/>
  <c r="G342" i="2"/>
  <c r="H342" i="2"/>
  <c r="I342" i="2"/>
  <c r="D343" i="2"/>
  <c r="E343" i="2"/>
  <c r="F343" i="2"/>
  <c r="G343" i="2"/>
  <c r="H343" i="2"/>
  <c r="I343" i="2"/>
  <c r="D344" i="2"/>
  <c r="E344" i="2"/>
  <c r="F344" i="2"/>
  <c r="G344" i="2"/>
  <c r="H344" i="2"/>
  <c r="I344" i="2"/>
  <c r="D345" i="2"/>
  <c r="E345" i="2"/>
  <c r="F345" i="2"/>
  <c r="G345" i="2"/>
  <c r="H345" i="2"/>
  <c r="I345" i="2"/>
  <c r="D346" i="2"/>
  <c r="E346" i="2"/>
  <c r="F346" i="2"/>
  <c r="G346" i="2"/>
  <c r="H346" i="2"/>
  <c r="I346" i="2"/>
  <c r="D347" i="2"/>
  <c r="E347" i="2"/>
  <c r="F347" i="2"/>
  <c r="G347" i="2"/>
  <c r="H347" i="2"/>
  <c r="I347" i="2"/>
  <c r="D348" i="2"/>
  <c r="E348" i="2"/>
  <c r="F348" i="2"/>
  <c r="G348" i="2"/>
  <c r="H348" i="2"/>
  <c r="I348" i="2"/>
  <c r="D349" i="2"/>
  <c r="E349" i="2"/>
  <c r="F349" i="2"/>
  <c r="G349" i="2"/>
  <c r="H349" i="2"/>
  <c r="I349" i="2"/>
  <c r="D350" i="2"/>
  <c r="E350" i="2"/>
  <c r="F350" i="2"/>
  <c r="G350" i="2"/>
  <c r="H350" i="2"/>
  <c r="I350" i="2"/>
  <c r="D351" i="2"/>
  <c r="E351" i="2"/>
  <c r="F351" i="2"/>
  <c r="G351" i="2"/>
  <c r="H351" i="2"/>
  <c r="I351" i="2"/>
  <c r="D352" i="2"/>
  <c r="E352" i="2"/>
  <c r="F352" i="2"/>
  <c r="G352" i="2"/>
  <c r="H352" i="2"/>
  <c r="I352" i="2"/>
  <c r="D353" i="2"/>
  <c r="E353" i="2"/>
  <c r="F353" i="2"/>
  <c r="G353" i="2"/>
  <c r="H353" i="2"/>
  <c r="I353" i="2"/>
  <c r="D354" i="2"/>
  <c r="E354" i="2"/>
  <c r="F354" i="2"/>
  <c r="G354" i="2"/>
  <c r="H354" i="2"/>
  <c r="I354" i="2"/>
  <c r="D355" i="2"/>
  <c r="E355" i="2"/>
  <c r="F355" i="2"/>
  <c r="G355" i="2"/>
  <c r="H355" i="2"/>
  <c r="I355" i="2"/>
  <c r="D356" i="2"/>
  <c r="E356" i="2"/>
  <c r="F356" i="2"/>
  <c r="G356" i="2"/>
  <c r="H356" i="2"/>
  <c r="I356" i="2"/>
  <c r="D357" i="2"/>
  <c r="E357" i="2"/>
  <c r="F357" i="2"/>
  <c r="G357" i="2"/>
  <c r="H357" i="2"/>
  <c r="I357" i="2"/>
  <c r="D358" i="2"/>
  <c r="E358" i="2"/>
  <c r="F358" i="2"/>
  <c r="G358" i="2"/>
  <c r="H358" i="2"/>
  <c r="I358" i="2"/>
  <c r="D359" i="2"/>
  <c r="E359" i="2"/>
  <c r="F359" i="2"/>
  <c r="G359" i="2"/>
  <c r="H359" i="2"/>
  <c r="I359" i="2"/>
  <c r="D360" i="2"/>
  <c r="E360" i="2"/>
  <c r="F360" i="2"/>
  <c r="G360" i="2"/>
  <c r="H360" i="2"/>
  <c r="I360" i="2"/>
  <c r="D361" i="2"/>
  <c r="E361" i="2"/>
  <c r="F361" i="2"/>
  <c r="G361" i="2"/>
  <c r="H361" i="2"/>
  <c r="I361" i="2"/>
  <c r="D362" i="2"/>
  <c r="E362" i="2"/>
  <c r="F362" i="2"/>
  <c r="G362" i="2"/>
  <c r="H362" i="2"/>
  <c r="I362" i="2"/>
  <c r="D363" i="2"/>
  <c r="E363" i="2"/>
  <c r="F363" i="2"/>
  <c r="G363" i="2"/>
  <c r="H363" i="2"/>
  <c r="I363" i="2"/>
  <c r="D364" i="2"/>
  <c r="E364" i="2"/>
  <c r="F364" i="2"/>
  <c r="G364" i="2"/>
  <c r="H364" i="2"/>
  <c r="I364" i="2"/>
  <c r="D365" i="2"/>
  <c r="E365" i="2"/>
  <c r="F365" i="2"/>
  <c r="G365" i="2"/>
  <c r="H365" i="2"/>
  <c r="I365" i="2"/>
  <c r="D366" i="2"/>
  <c r="E366" i="2"/>
  <c r="F366" i="2"/>
  <c r="G366" i="2"/>
  <c r="H366" i="2"/>
  <c r="I366" i="2"/>
  <c r="D367" i="2"/>
  <c r="E367" i="2"/>
  <c r="F367" i="2"/>
  <c r="G367" i="2"/>
  <c r="H367" i="2"/>
  <c r="I367" i="2"/>
  <c r="D368" i="2"/>
  <c r="E368" i="2"/>
  <c r="F368" i="2"/>
  <c r="G368" i="2"/>
  <c r="H368" i="2"/>
  <c r="I368" i="2"/>
  <c r="D369" i="2"/>
  <c r="E369" i="2"/>
  <c r="F369" i="2"/>
  <c r="G369" i="2"/>
  <c r="H369" i="2"/>
  <c r="I369" i="2"/>
  <c r="D370" i="2"/>
  <c r="E370" i="2"/>
  <c r="F370" i="2"/>
  <c r="G370" i="2"/>
  <c r="H370" i="2"/>
  <c r="I370" i="2"/>
  <c r="D371" i="2"/>
  <c r="E371" i="2"/>
  <c r="F371" i="2"/>
  <c r="G371" i="2"/>
  <c r="H371" i="2"/>
  <c r="I371" i="2"/>
  <c r="D372" i="2"/>
  <c r="E372" i="2"/>
  <c r="F372" i="2"/>
  <c r="G372" i="2"/>
  <c r="H372" i="2"/>
  <c r="I372" i="2"/>
  <c r="D373" i="2"/>
  <c r="E373" i="2"/>
  <c r="F373" i="2"/>
  <c r="G373" i="2"/>
  <c r="H373" i="2"/>
  <c r="I373" i="2"/>
  <c r="D374" i="2"/>
  <c r="E374" i="2"/>
  <c r="F374" i="2"/>
  <c r="G374" i="2"/>
  <c r="H374" i="2"/>
  <c r="I374" i="2"/>
  <c r="D375" i="2"/>
  <c r="E375" i="2"/>
  <c r="F375" i="2"/>
  <c r="G375" i="2"/>
  <c r="H375" i="2"/>
  <c r="I375" i="2"/>
  <c r="D376" i="2"/>
  <c r="E376" i="2"/>
  <c r="F376" i="2"/>
  <c r="G376" i="2"/>
  <c r="H376" i="2"/>
  <c r="I376" i="2"/>
  <c r="D377" i="2"/>
  <c r="E377" i="2"/>
  <c r="F377" i="2"/>
  <c r="G377" i="2"/>
  <c r="H377" i="2"/>
  <c r="I377" i="2"/>
  <c r="D378" i="2"/>
  <c r="E378" i="2"/>
  <c r="F378" i="2"/>
  <c r="G378" i="2"/>
  <c r="H378" i="2"/>
  <c r="I378" i="2"/>
  <c r="D379" i="2"/>
  <c r="E379" i="2"/>
  <c r="F379" i="2"/>
  <c r="G379" i="2"/>
  <c r="H379" i="2"/>
  <c r="I379" i="2"/>
  <c r="D380" i="2"/>
  <c r="E380" i="2"/>
  <c r="F380" i="2"/>
  <c r="G380" i="2"/>
  <c r="H380" i="2"/>
  <c r="I380" i="2"/>
  <c r="D381" i="2"/>
  <c r="E381" i="2"/>
  <c r="F381" i="2"/>
  <c r="G381" i="2"/>
  <c r="H381" i="2"/>
  <c r="I381" i="2"/>
  <c r="D382" i="2"/>
  <c r="E382" i="2"/>
  <c r="F382" i="2"/>
  <c r="G382" i="2"/>
  <c r="H382" i="2"/>
  <c r="I382" i="2"/>
  <c r="D383" i="2"/>
  <c r="E383" i="2"/>
  <c r="F383" i="2"/>
  <c r="G383" i="2"/>
  <c r="H383" i="2"/>
  <c r="I383" i="2"/>
  <c r="D384" i="2"/>
  <c r="E384" i="2"/>
  <c r="F384" i="2"/>
  <c r="G384" i="2"/>
  <c r="H384" i="2"/>
  <c r="I384" i="2"/>
  <c r="D385" i="2"/>
  <c r="E385" i="2"/>
  <c r="F385" i="2"/>
  <c r="G385" i="2"/>
  <c r="H385" i="2"/>
  <c r="I385" i="2"/>
  <c r="D386" i="2"/>
  <c r="E386" i="2"/>
  <c r="F386" i="2"/>
  <c r="G386" i="2"/>
  <c r="H386" i="2"/>
  <c r="I386" i="2"/>
  <c r="D387" i="2"/>
  <c r="E387" i="2"/>
  <c r="F387" i="2"/>
  <c r="G387" i="2"/>
  <c r="H387" i="2"/>
  <c r="I387" i="2"/>
  <c r="D388" i="2"/>
  <c r="E388" i="2"/>
  <c r="F388" i="2"/>
  <c r="G388" i="2"/>
  <c r="H388" i="2"/>
  <c r="I388" i="2"/>
  <c r="D389" i="2"/>
  <c r="E389" i="2"/>
  <c r="F389" i="2"/>
  <c r="G389" i="2"/>
  <c r="H389" i="2"/>
  <c r="I389" i="2"/>
  <c r="D390" i="2"/>
  <c r="E390" i="2"/>
  <c r="F390" i="2"/>
  <c r="G390" i="2"/>
  <c r="H390" i="2"/>
  <c r="I390" i="2"/>
  <c r="D391" i="2"/>
  <c r="E391" i="2"/>
  <c r="F391" i="2"/>
  <c r="G391" i="2"/>
  <c r="H391" i="2"/>
  <c r="I391" i="2"/>
  <c r="D392" i="2"/>
  <c r="E392" i="2"/>
  <c r="F392" i="2"/>
  <c r="G392" i="2"/>
  <c r="H392" i="2"/>
  <c r="I392" i="2"/>
  <c r="D393" i="2"/>
  <c r="E393" i="2"/>
  <c r="F393" i="2"/>
  <c r="G393" i="2"/>
  <c r="H393" i="2"/>
  <c r="I393" i="2"/>
  <c r="D394" i="2"/>
  <c r="E394" i="2"/>
  <c r="F394" i="2"/>
  <c r="G394" i="2"/>
  <c r="H394" i="2"/>
  <c r="I394" i="2"/>
  <c r="D395" i="2"/>
  <c r="E395" i="2"/>
  <c r="F395" i="2"/>
  <c r="G395" i="2"/>
  <c r="H395" i="2"/>
  <c r="I395" i="2"/>
  <c r="D396" i="2"/>
  <c r="E396" i="2"/>
  <c r="F396" i="2"/>
  <c r="G396" i="2"/>
  <c r="H396" i="2"/>
  <c r="I396" i="2"/>
  <c r="D397" i="2"/>
  <c r="E397" i="2"/>
  <c r="F397" i="2"/>
  <c r="G397" i="2"/>
  <c r="H397" i="2"/>
  <c r="I397" i="2"/>
  <c r="D398" i="2"/>
  <c r="E398" i="2"/>
  <c r="F398" i="2"/>
  <c r="G398" i="2"/>
  <c r="H398" i="2"/>
  <c r="I398" i="2"/>
  <c r="D399" i="2"/>
  <c r="E399" i="2"/>
  <c r="F399" i="2"/>
  <c r="G399" i="2"/>
  <c r="H399" i="2"/>
  <c r="I399" i="2"/>
  <c r="D400" i="2"/>
  <c r="E400" i="2"/>
  <c r="F400" i="2"/>
  <c r="G400" i="2"/>
  <c r="H400" i="2"/>
  <c r="I400" i="2"/>
  <c r="D401" i="2"/>
  <c r="E401" i="2"/>
  <c r="F401" i="2"/>
  <c r="G401" i="2"/>
  <c r="H401" i="2"/>
  <c r="I401" i="2"/>
  <c r="D402" i="2"/>
  <c r="E402" i="2"/>
  <c r="F402" i="2"/>
  <c r="G402" i="2"/>
  <c r="H402" i="2"/>
  <c r="I402" i="2"/>
  <c r="D403" i="2"/>
  <c r="E403" i="2"/>
  <c r="F403" i="2"/>
  <c r="G403" i="2"/>
  <c r="H403" i="2"/>
  <c r="I403" i="2"/>
  <c r="D404" i="2"/>
  <c r="E404" i="2"/>
  <c r="F404" i="2"/>
  <c r="G404" i="2"/>
  <c r="H404" i="2"/>
  <c r="I404" i="2"/>
  <c r="D405" i="2"/>
  <c r="E405" i="2"/>
  <c r="F405" i="2"/>
  <c r="G405" i="2"/>
  <c r="H405" i="2"/>
  <c r="I405" i="2"/>
  <c r="D406" i="2"/>
  <c r="E406" i="2"/>
  <c r="F406" i="2"/>
  <c r="G406" i="2"/>
  <c r="H406" i="2"/>
  <c r="I406" i="2"/>
  <c r="D407" i="2"/>
  <c r="E407" i="2"/>
  <c r="F407" i="2"/>
  <c r="G407" i="2"/>
  <c r="H407" i="2"/>
  <c r="I407" i="2"/>
  <c r="D408" i="2"/>
  <c r="E408" i="2"/>
  <c r="F408" i="2"/>
  <c r="G408" i="2"/>
  <c r="H408" i="2"/>
  <c r="I408" i="2"/>
  <c r="D409" i="2"/>
  <c r="E409" i="2"/>
  <c r="F409" i="2"/>
  <c r="G409" i="2"/>
  <c r="H409" i="2"/>
  <c r="I409" i="2"/>
  <c r="D410" i="2"/>
  <c r="E410" i="2"/>
  <c r="F410" i="2"/>
  <c r="G410" i="2"/>
  <c r="H410" i="2"/>
  <c r="I410" i="2"/>
  <c r="D411" i="2"/>
  <c r="E411" i="2"/>
  <c r="F411" i="2"/>
  <c r="G411" i="2"/>
  <c r="H411" i="2"/>
  <c r="I411" i="2"/>
  <c r="D412" i="2"/>
  <c r="E412" i="2"/>
  <c r="F412" i="2"/>
  <c r="G412" i="2"/>
  <c r="H412" i="2"/>
  <c r="I412" i="2"/>
  <c r="D413" i="2"/>
  <c r="E413" i="2"/>
  <c r="F413" i="2"/>
  <c r="G413" i="2"/>
  <c r="H413" i="2"/>
  <c r="I413" i="2"/>
  <c r="D414" i="2"/>
  <c r="E414" i="2"/>
  <c r="F414" i="2"/>
  <c r="G414" i="2"/>
  <c r="H414" i="2"/>
  <c r="I414" i="2"/>
  <c r="D415" i="2"/>
  <c r="E415" i="2"/>
  <c r="F415" i="2"/>
  <c r="G415" i="2"/>
  <c r="H415" i="2"/>
  <c r="I415" i="2"/>
  <c r="D416" i="2"/>
  <c r="E416" i="2"/>
  <c r="F416" i="2"/>
  <c r="G416" i="2"/>
  <c r="H416" i="2"/>
  <c r="I416" i="2"/>
  <c r="D417" i="2"/>
  <c r="E417" i="2"/>
  <c r="F417" i="2"/>
  <c r="G417" i="2"/>
  <c r="H417" i="2"/>
  <c r="I417" i="2"/>
  <c r="D418" i="2"/>
  <c r="E418" i="2"/>
  <c r="F418" i="2"/>
  <c r="G418" i="2"/>
  <c r="H418" i="2"/>
  <c r="I418" i="2"/>
  <c r="D419" i="2"/>
  <c r="E419" i="2"/>
  <c r="F419" i="2"/>
  <c r="G419" i="2"/>
  <c r="H419" i="2"/>
  <c r="I419" i="2"/>
  <c r="D420" i="2"/>
  <c r="E420" i="2"/>
  <c r="F420" i="2"/>
  <c r="G420" i="2"/>
  <c r="H420" i="2"/>
  <c r="I420" i="2"/>
  <c r="D421" i="2"/>
  <c r="E421" i="2"/>
  <c r="F421" i="2"/>
  <c r="G421" i="2"/>
  <c r="H421" i="2"/>
  <c r="I421" i="2"/>
  <c r="D422" i="2"/>
  <c r="E422" i="2"/>
  <c r="F422" i="2"/>
  <c r="G422" i="2"/>
  <c r="H422" i="2"/>
  <c r="I422" i="2"/>
  <c r="D423" i="2"/>
  <c r="E423" i="2"/>
  <c r="F423" i="2"/>
  <c r="G423" i="2"/>
  <c r="H423" i="2"/>
  <c r="I423" i="2"/>
  <c r="D424" i="2"/>
  <c r="E424" i="2"/>
  <c r="F424" i="2"/>
  <c r="G424" i="2"/>
  <c r="H424" i="2"/>
  <c r="I424" i="2"/>
  <c r="D425" i="2"/>
  <c r="E425" i="2"/>
  <c r="F425" i="2"/>
  <c r="G425" i="2"/>
  <c r="H425" i="2"/>
  <c r="I425" i="2"/>
  <c r="D426" i="2"/>
  <c r="E426" i="2"/>
  <c r="F426" i="2"/>
  <c r="G426" i="2"/>
  <c r="H426" i="2"/>
  <c r="I426" i="2"/>
  <c r="D427" i="2"/>
  <c r="E427" i="2"/>
  <c r="F427" i="2"/>
  <c r="G427" i="2"/>
  <c r="H427" i="2"/>
  <c r="I427" i="2"/>
  <c r="D428" i="2"/>
  <c r="E428" i="2"/>
  <c r="F428" i="2"/>
  <c r="G428" i="2"/>
  <c r="H428" i="2"/>
  <c r="I428" i="2"/>
  <c r="D429" i="2"/>
  <c r="E429" i="2"/>
  <c r="F429" i="2"/>
  <c r="G429" i="2"/>
  <c r="H429" i="2"/>
  <c r="I429" i="2"/>
  <c r="D430" i="2"/>
  <c r="E430" i="2"/>
  <c r="F430" i="2"/>
  <c r="G430" i="2"/>
  <c r="H430" i="2"/>
  <c r="I430" i="2"/>
  <c r="D431" i="2"/>
  <c r="E431" i="2"/>
  <c r="F431" i="2"/>
  <c r="G431" i="2"/>
  <c r="H431" i="2"/>
  <c r="I431" i="2"/>
  <c r="D432" i="2"/>
  <c r="E432" i="2"/>
  <c r="F432" i="2"/>
  <c r="G432" i="2"/>
  <c r="H432" i="2"/>
  <c r="I432" i="2"/>
  <c r="D433" i="2"/>
  <c r="E433" i="2"/>
  <c r="F433" i="2"/>
  <c r="G433" i="2"/>
  <c r="H433" i="2"/>
  <c r="I433" i="2"/>
  <c r="D434" i="2"/>
  <c r="E434" i="2"/>
  <c r="F434" i="2"/>
  <c r="G434" i="2"/>
  <c r="H434" i="2"/>
  <c r="I434" i="2"/>
  <c r="D435" i="2"/>
  <c r="E435" i="2"/>
  <c r="F435" i="2"/>
  <c r="G435" i="2"/>
  <c r="H435" i="2"/>
  <c r="I435" i="2"/>
  <c r="D436" i="2"/>
  <c r="E436" i="2"/>
  <c r="F436" i="2"/>
  <c r="G436" i="2"/>
  <c r="H436" i="2"/>
  <c r="I436" i="2"/>
  <c r="D437" i="2"/>
  <c r="E437" i="2"/>
  <c r="F437" i="2"/>
  <c r="G437" i="2"/>
  <c r="H437" i="2"/>
  <c r="I437" i="2"/>
  <c r="D438" i="2"/>
  <c r="E438" i="2"/>
  <c r="F438" i="2"/>
  <c r="G438" i="2"/>
  <c r="H438" i="2"/>
  <c r="I438" i="2"/>
  <c r="D439" i="2"/>
  <c r="E439" i="2"/>
  <c r="F439" i="2"/>
  <c r="G439" i="2"/>
  <c r="H439" i="2"/>
  <c r="I439" i="2"/>
  <c r="D440" i="2"/>
  <c r="E440" i="2"/>
  <c r="F440" i="2"/>
  <c r="G440" i="2"/>
  <c r="H440" i="2"/>
  <c r="I440" i="2"/>
  <c r="D441" i="2"/>
  <c r="E441" i="2"/>
  <c r="F441" i="2"/>
  <c r="G441" i="2"/>
  <c r="H441" i="2"/>
  <c r="I441" i="2"/>
  <c r="D442" i="2"/>
  <c r="E442" i="2"/>
  <c r="F442" i="2"/>
  <c r="G442" i="2"/>
  <c r="H442" i="2"/>
  <c r="I442" i="2"/>
  <c r="D443" i="2"/>
  <c r="E443" i="2"/>
  <c r="F443" i="2"/>
  <c r="G443" i="2"/>
  <c r="H443" i="2"/>
  <c r="I443" i="2"/>
  <c r="D444" i="2"/>
  <c r="E444" i="2"/>
  <c r="F444" i="2"/>
  <c r="G444" i="2"/>
  <c r="H444" i="2"/>
  <c r="I444" i="2"/>
  <c r="D445" i="2"/>
  <c r="E445" i="2"/>
  <c r="F445" i="2"/>
  <c r="G445" i="2"/>
  <c r="H445" i="2"/>
  <c r="I445" i="2"/>
  <c r="D446" i="2"/>
  <c r="E446" i="2"/>
  <c r="F446" i="2"/>
  <c r="G446" i="2"/>
  <c r="H446" i="2"/>
  <c r="I446" i="2"/>
  <c r="D447" i="2"/>
  <c r="E447" i="2"/>
  <c r="F447" i="2"/>
  <c r="G447" i="2"/>
  <c r="H447" i="2"/>
  <c r="I447" i="2"/>
  <c r="D448" i="2"/>
  <c r="E448" i="2"/>
  <c r="F448" i="2"/>
  <c r="G448" i="2"/>
  <c r="H448" i="2"/>
  <c r="I448" i="2"/>
  <c r="D449" i="2"/>
  <c r="E449" i="2"/>
  <c r="F449" i="2"/>
  <c r="G449" i="2"/>
  <c r="H449" i="2"/>
  <c r="I449" i="2"/>
  <c r="D450" i="2"/>
  <c r="E450" i="2"/>
  <c r="F450" i="2"/>
  <c r="G450" i="2"/>
  <c r="H450" i="2"/>
  <c r="I450" i="2"/>
  <c r="D451" i="2"/>
  <c r="E451" i="2"/>
  <c r="F451" i="2"/>
  <c r="G451" i="2"/>
  <c r="H451" i="2"/>
  <c r="I451" i="2"/>
  <c r="D452" i="2"/>
  <c r="E452" i="2"/>
  <c r="F452" i="2"/>
  <c r="G452" i="2"/>
  <c r="H452" i="2"/>
  <c r="I452" i="2"/>
  <c r="D453" i="2"/>
  <c r="E453" i="2"/>
  <c r="F453" i="2"/>
  <c r="G453" i="2"/>
  <c r="H453" i="2"/>
  <c r="I453" i="2"/>
  <c r="D454" i="2"/>
  <c r="E454" i="2"/>
  <c r="F454" i="2"/>
  <c r="G454" i="2"/>
  <c r="H454" i="2"/>
  <c r="I454" i="2"/>
  <c r="D455" i="2"/>
  <c r="E455" i="2"/>
  <c r="F455" i="2"/>
  <c r="G455" i="2"/>
  <c r="H455" i="2"/>
  <c r="I455" i="2"/>
  <c r="D456" i="2"/>
  <c r="E456" i="2"/>
  <c r="F456" i="2"/>
  <c r="G456" i="2"/>
  <c r="H456" i="2"/>
  <c r="I456" i="2"/>
  <c r="D457" i="2"/>
  <c r="E457" i="2"/>
  <c r="F457" i="2"/>
  <c r="G457" i="2"/>
  <c r="H457" i="2"/>
  <c r="I457" i="2"/>
  <c r="D458" i="2"/>
  <c r="E458" i="2"/>
  <c r="F458" i="2"/>
  <c r="G458" i="2"/>
  <c r="H458" i="2"/>
  <c r="I458" i="2"/>
  <c r="D459" i="2"/>
  <c r="E459" i="2"/>
  <c r="F459" i="2"/>
  <c r="G459" i="2"/>
  <c r="H459" i="2"/>
  <c r="I459" i="2"/>
  <c r="D460" i="2"/>
  <c r="E460" i="2"/>
  <c r="F460" i="2"/>
  <c r="G460" i="2"/>
  <c r="H460" i="2"/>
  <c r="I460" i="2"/>
  <c r="D461" i="2"/>
  <c r="E461" i="2"/>
  <c r="F461" i="2"/>
  <c r="G461" i="2"/>
  <c r="H461" i="2"/>
  <c r="I461" i="2"/>
  <c r="D462" i="2"/>
  <c r="E462" i="2"/>
  <c r="F462" i="2"/>
  <c r="G462" i="2"/>
  <c r="H462" i="2"/>
  <c r="I462" i="2"/>
  <c r="D463" i="2"/>
  <c r="E463" i="2"/>
  <c r="F463" i="2"/>
  <c r="G463" i="2"/>
  <c r="H463" i="2"/>
  <c r="I463" i="2"/>
  <c r="D464" i="2"/>
  <c r="E464" i="2"/>
  <c r="F464" i="2"/>
  <c r="G464" i="2"/>
  <c r="H464" i="2"/>
  <c r="I464" i="2"/>
  <c r="D465" i="2"/>
  <c r="E465" i="2"/>
  <c r="F465" i="2"/>
  <c r="G465" i="2"/>
  <c r="H465" i="2"/>
  <c r="I465" i="2"/>
  <c r="D466" i="2"/>
  <c r="E466" i="2"/>
  <c r="F466" i="2"/>
  <c r="G466" i="2"/>
  <c r="H466" i="2"/>
  <c r="I466" i="2"/>
  <c r="D467" i="2"/>
  <c r="E467" i="2"/>
  <c r="F467" i="2"/>
  <c r="G467" i="2"/>
  <c r="H467" i="2"/>
  <c r="I467" i="2"/>
  <c r="D468" i="2"/>
  <c r="E468" i="2"/>
  <c r="F468" i="2"/>
  <c r="G468" i="2"/>
  <c r="H468" i="2"/>
  <c r="I468" i="2"/>
  <c r="D469" i="2"/>
  <c r="E469" i="2"/>
  <c r="F469" i="2"/>
  <c r="G469" i="2"/>
  <c r="H469" i="2"/>
  <c r="I469" i="2"/>
  <c r="D470" i="2"/>
  <c r="E470" i="2"/>
  <c r="F470" i="2"/>
  <c r="G470" i="2"/>
  <c r="H470" i="2"/>
  <c r="I470" i="2"/>
  <c r="D471" i="2"/>
  <c r="E471" i="2"/>
  <c r="F471" i="2"/>
  <c r="G471" i="2"/>
  <c r="H471" i="2"/>
  <c r="I471" i="2"/>
  <c r="D472" i="2"/>
  <c r="E472" i="2"/>
  <c r="F472" i="2"/>
  <c r="G472" i="2"/>
  <c r="H472" i="2"/>
  <c r="I472" i="2"/>
  <c r="D473" i="2"/>
  <c r="E473" i="2"/>
  <c r="F473" i="2"/>
  <c r="G473" i="2"/>
  <c r="H473" i="2"/>
  <c r="I473" i="2"/>
  <c r="D474" i="2"/>
  <c r="E474" i="2"/>
  <c r="F474" i="2"/>
  <c r="G474" i="2"/>
  <c r="H474" i="2"/>
  <c r="I474" i="2"/>
  <c r="D475" i="2"/>
  <c r="E475" i="2"/>
  <c r="F475" i="2"/>
  <c r="G475" i="2"/>
  <c r="H475" i="2"/>
  <c r="I475" i="2"/>
  <c r="D476" i="2"/>
  <c r="E476" i="2"/>
  <c r="F476" i="2"/>
  <c r="G476" i="2"/>
  <c r="H476" i="2"/>
  <c r="I476" i="2"/>
  <c r="D477" i="2"/>
  <c r="E477" i="2"/>
  <c r="F477" i="2"/>
  <c r="G477" i="2"/>
  <c r="H477" i="2"/>
  <c r="I477" i="2"/>
  <c r="D478" i="2"/>
  <c r="E478" i="2"/>
  <c r="F478" i="2"/>
  <c r="G478" i="2"/>
  <c r="H478" i="2"/>
  <c r="I478" i="2"/>
  <c r="D479" i="2"/>
  <c r="E479" i="2"/>
  <c r="F479" i="2"/>
  <c r="G479" i="2"/>
  <c r="H479" i="2"/>
  <c r="I479" i="2"/>
  <c r="D480" i="2"/>
  <c r="E480" i="2"/>
  <c r="F480" i="2"/>
  <c r="G480" i="2"/>
  <c r="H480" i="2"/>
  <c r="I480" i="2"/>
  <c r="D481" i="2"/>
  <c r="E481" i="2"/>
  <c r="F481" i="2"/>
  <c r="G481" i="2"/>
  <c r="H481" i="2"/>
  <c r="I481" i="2"/>
  <c r="D482" i="2"/>
  <c r="E482" i="2"/>
  <c r="F482" i="2"/>
  <c r="G482" i="2"/>
  <c r="H482" i="2"/>
  <c r="I482" i="2"/>
  <c r="D483" i="2"/>
  <c r="E483" i="2"/>
  <c r="F483" i="2"/>
  <c r="G483" i="2"/>
  <c r="H483" i="2"/>
  <c r="I483" i="2"/>
  <c r="D484" i="2"/>
  <c r="E484" i="2"/>
  <c r="F484" i="2"/>
  <c r="G484" i="2"/>
  <c r="H484" i="2"/>
  <c r="I484" i="2"/>
  <c r="D485" i="2"/>
  <c r="E485" i="2"/>
  <c r="F485" i="2"/>
  <c r="G485" i="2"/>
  <c r="H485" i="2"/>
  <c r="I485" i="2"/>
  <c r="D486" i="2"/>
  <c r="E486" i="2"/>
  <c r="F486" i="2"/>
  <c r="G486" i="2"/>
  <c r="H486" i="2"/>
  <c r="I486" i="2"/>
  <c r="D487" i="2"/>
  <c r="E487" i="2"/>
  <c r="F487" i="2"/>
  <c r="G487" i="2"/>
  <c r="H487" i="2"/>
  <c r="I487" i="2"/>
  <c r="D488" i="2"/>
  <c r="E488" i="2"/>
  <c r="F488" i="2"/>
  <c r="G488" i="2"/>
  <c r="H488" i="2"/>
  <c r="I488" i="2"/>
  <c r="D489" i="2"/>
  <c r="E489" i="2"/>
  <c r="F489" i="2"/>
  <c r="G489" i="2"/>
  <c r="H489" i="2"/>
  <c r="I489" i="2"/>
  <c r="D490" i="2"/>
  <c r="E490" i="2"/>
  <c r="F490" i="2"/>
  <c r="G490" i="2"/>
  <c r="H490" i="2"/>
  <c r="I490" i="2"/>
  <c r="D491" i="2"/>
  <c r="E491" i="2"/>
  <c r="F491" i="2"/>
  <c r="G491" i="2"/>
  <c r="H491" i="2"/>
  <c r="I491" i="2"/>
  <c r="D492" i="2"/>
  <c r="E492" i="2"/>
  <c r="F492" i="2"/>
  <c r="G492" i="2"/>
  <c r="H492" i="2"/>
  <c r="I492" i="2"/>
  <c r="D493" i="2"/>
  <c r="E493" i="2"/>
  <c r="F493" i="2"/>
  <c r="G493" i="2"/>
  <c r="H493" i="2"/>
  <c r="I493" i="2"/>
  <c r="D494" i="2"/>
  <c r="E494" i="2"/>
  <c r="F494" i="2"/>
  <c r="G494" i="2"/>
  <c r="H494" i="2"/>
  <c r="I494" i="2"/>
  <c r="D495" i="2"/>
  <c r="E495" i="2"/>
  <c r="F495" i="2"/>
  <c r="G495" i="2"/>
  <c r="H495" i="2"/>
  <c r="I495" i="2"/>
  <c r="D496" i="2"/>
  <c r="E496" i="2"/>
  <c r="F496" i="2"/>
  <c r="G496" i="2"/>
  <c r="H496" i="2"/>
  <c r="I496" i="2"/>
  <c r="D497" i="2"/>
  <c r="E497" i="2"/>
  <c r="F497" i="2"/>
  <c r="G497" i="2"/>
  <c r="H497" i="2"/>
  <c r="I497" i="2"/>
  <c r="D498" i="2"/>
  <c r="E498" i="2"/>
  <c r="F498" i="2"/>
  <c r="G498" i="2"/>
  <c r="H498" i="2"/>
  <c r="I498" i="2"/>
  <c r="D499" i="2"/>
  <c r="E499" i="2"/>
  <c r="F499" i="2"/>
  <c r="G499" i="2"/>
  <c r="H499" i="2"/>
  <c r="I499" i="2"/>
  <c r="D500" i="2"/>
  <c r="E500" i="2"/>
  <c r="F500" i="2"/>
  <c r="G500" i="2"/>
  <c r="H500" i="2"/>
  <c r="I500" i="2"/>
  <c r="D501" i="2"/>
  <c r="E501" i="2"/>
  <c r="F501" i="2"/>
  <c r="G501" i="2"/>
  <c r="H501" i="2"/>
  <c r="I501" i="2"/>
  <c r="D502" i="2"/>
  <c r="E502" i="2"/>
  <c r="F502" i="2"/>
  <c r="G502" i="2"/>
  <c r="H502" i="2"/>
  <c r="I502" i="2"/>
  <c r="D503" i="2"/>
  <c r="E503" i="2"/>
  <c r="F503" i="2"/>
  <c r="G503" i="2"/>
  <c r="H503" i="2"/>
  <c r="I503" i="2"/>
  <c r="D504" i="2"/>
  <c r="E504" i="2"/>
  <c r="F504" i="2"/>
  <c r="G504" i="2"/>
  <c r="H504" i="2"/>
  <c r="I504" i="2"/>
  <c r="D505" i="2"/>
  <c r="E505" i="2"/>
  <c r="F505" i="2"/>
  <c r="G505" i="2"/>
  <c r="H505" i="2"/>
  <c r="I505" i="2"/>
  <c r="D506" i="2"/>
  <c r="E506" i="2"/>
  <c r="F506" i="2"/>
  <c r="G506" i="2"/>
  <c r="H506" i="2"/>
  <c r="I506" i="2"/>
  <c r="D507" i="2"/>
  <c r="E507" i="2"/>
  <c r="F507" i="2"/>
  <c r="G507" i="2"/>
  <c r="H507" i="2"/>
  <c r="I507" i="2"/>
  <c r="D508" i="2"/>
  <c r="E508" i="2"/>
  <c r="F508" i="2"/>
  <c r="G508" i="2"/>
  <c r="H508" i="2"/>
  <c r="I508" i="2"/>
  <c r="D509" i="2"/>
  <c r="E509" i="2"/>
  <c r="F509" i="2"/>
  <c r="G509" i="2"/>
  <c r="H509" i="2"/>
  <c r="I509" i="2"/>
  <c r="D510" i="2"/>
  <c r="E510" i="2"/>
  <c r="F510" i="2"/>
  <c r="G510" i="2"/>
  <c r="H510" i="2"/>
  <c r="I510" i="2"/>
  <c r="D511" i="2"/>
  <c r="E511" i="2"/>
  <c r="F511" i="2"/>
  <c r="G511" i="2"/>
  <c r="H511" i="2"/>
  <c r="I511" i="2"/>
  <c r="D512" i="2"/>
  <c r="E512" i="2"/>
  <c r="F512" i="2"/>
  <c r="G512" i="2"/>
  <c r="H512" i="2"/>
  <c r="I512" i="2"/>
  <c r="D513" i="2"/>
  <c r="E513" i="2"/>
  <c r="F513" i="2"/>
  <c r="G513" i="2"/>
  <c r="H513" i="2"/>
  <c r="I513" i="2"/>
  <c r="D514" i="2"/>
  <c r="E514" i="2"/>
  <c r="F514" i="2"/>
  <c r="G514" i="2"/>
  <c r="H514" i="2"/>
  <c r="I514" i="2"/>
  <c r="D515" i="2"/>
  <c r="E515" i="2"/>
  <c r="F515" i="2"/>
  <c r="G515" i="2"/>
  <c r="H515" i="2"/>
  <c r="I515" i="2"/>
  <c r="D516" i="2"/>
  <c r="E516" i="2"/>
  <c r="F516" i="2"/>
  <c r="G516" i="2"/>
  <c r="H516" i="2"/>
  <c r="I516" i="2"/>
  <c r="D517" i="2"/>
  <c r="E517" i="2"/>
  <c r="F517" i="2"/>
  <c r="G517" i="2"/>
  <c r="H517" i="2"/>
  <c r="I517" i="2"/>
  <c r="D518" i="2"/>
  <c r="E518" i="2"/>
  <c r="F518" i="2"/>
  <c r="G518" i="2"/>
  <c r="H518" i="2"/>
  <c r="I518" i="2"/>
  <c r="D519" i="2"/>
  <c r="E519" i="2"/>
  <c r="F519" i="2"/>
  <c r="G519" i="2"/>
  <c r="H519" i="2"/>
  <c r="I519" i="2"/>
  <c r="D520" i="2"/>
  <c r="E520" i="2"/>
  <c r="F520" i="2"/>
  <c r="G520" i="2"/>
  <c r="H520" i="2"/>
  <c r="I520" i="2"/>
  <c r="D521" i="2"/>
  <c r="E521" i="2"/>
  <c r="F521" i="2"/>
  <c r="G521" i="2"/>
  <c r="H521" i="2"/>
  <c r="I521" i="2"/>
  <c r="D522" i="2"/>
  <c r="E522" i="2"/>
  <c r="F522" i="2"/>
  <c r="G522" i="2"/>
  <c r="H522" i="2"/>
  <c r="I522" i="2"/>
  <c r="D523" i="2"/>
  <c r="E523" i="2"/>
  <c r="F523" i="2"/>
  <c r="G523" i="2"/>
  <c r="H523" i="2"/>
  <c r="I523" i="2"/>
  <c r="D524" i="2"/>
  <c r="E524" i="2"/>
  <c r="F524" i="2"/>
  <c r="G524" i="2"/>
  <c r="H524" i="2"/>
  <c r="I524" i="2"/>
  <c r="D525" i="2"/>
  <c r="E525" i="2"/>
  <c r="F525" i="2"/>
  <c r="G525" i="2"/>
  <c r="H525" i="2"/>
  <c r="I525" i="2"/>
  <c r="D526" i="2"/>
  <c r="E526" i="2"/>
  <c r="F526" i="2"/>
  <c r="G526" i="2"/>
  <c r="H526" i="2"/>
  <c r="I526" i="2"/>
  <c r="D527" i="2"/>
  <c r="E527" i="2"/>
  <c r="F527" i="2"/>
  <c r="G527" i="2"/>
  <c r="H527" i="2"/>
  <c r="I527" i="2"/>
  <c r="D528" i="2"/>
  <c r="E528" i="2"/>
  <c r="F528" i="2"/>
  <c r="G528" i="2"/>
  <c r="H528" i="2"/>
  <c r="I528" i="2"/>
  <c r="D529" i="2"/>
  <c r="E529" i="2"/>
  <c r="F529" i="2"/>
  <c r="G529" i="2"/>
  <c r="H529" i="2"/>
  <c r="I529" i="2"/>
  <c r="D530" i="2"/>
  <c r="E530" i="2"/>
  <c r="F530" i="2"/>
  <c r="G530" i="2"/>
  <c r="H530" i="2"/>
  <c r="I530" i="2"/>
  <c r="D531" i="2"/>
  <c r="E531" i="2"/>
  <c r="F531" i="2"/>
  <c r="G531" i="2"/>
  <c r="H531" i="2"/>
  <c r="I531" i="2"/>
  <c r="D532" i="2"/>
  <c r="E532" i="2"/>
  <c r="F532" i="2"/>
  <c r="G532" i="2"/>
  <c r="H532" i="2"/>
  <c r="I532" i="2"/>
  <c r="D533" i="2"/>
  <c r="E533" i="2"/>
  <c r="F533" i="2"/>
  <c r="G533" i="2"/>
  <c r="H533" i="2"/>
  <c r="I533" i="2"/>
  <c r="D534" i="2"/>
  <c r="E534" i="2"/>
  <c r="F534" i="2"/>
  <c r="G534" i="2"/>
  <c r="H534" i="2"/>
  <c r="I534" i="2"/>
  <c r="D535" i="2"/>
  <c r="E535" i="2"/>
  <c r="F535" i="2"/>
  <c r="G535" i="2"/>
  <c r="H535" i="2"/>
  <c r="I535" i="2"/>
  <c r="D536" i="2"/>
  <c r="E536" i="2"/>
  <c r="F536" i="2"/>
  <c r="G536" i="2"/>
  <c r="H536" i="2"/>
  <c r="I536" i="2"/>
  <c r="D537" i="2"/>
  <c r="E537" i="2"/>
  <c r="F537" i="2"/>
  <c r="G537" i="2"/>
  <c r="H537" i="2"/>
  <c r="I537" i="2"/>
  <c r="D538" i="2"/>
  <c r="E538" i="2"/>
  <c r="F538" i="2"/>
  <c r="G538" i="2"/>
  <c r="H538" i="2"/>
  <c r="I538" i="2"/>
  <c r="D539" i="2"/>
  <c r="E539" i="2"/>
  <c r="F539" i="2"/>
  <c r="G539" i="2"/>
  <c r="H539" i="2"/>
  <c r="I539" i="2"/>
  <c r="D540" i="2"/>
  <c r="E540" i="2"/>
  <c r="F540" i="2"/>
  <c r="G540" i="2"/>
  <c r="H540" i="2"/>
  <c r="I540" i="2"/>
  <c r="D541" i="2"/>
  <c r="E541" i="2"/>
  <c r="F541" i="2"/>
  <c r="G541" i="2"/>
  <c r="H541" i="2"/>
  <c r="I541" i="2"/>
  <c r="D542" i="2"/>
  <c r="E542" i="2"/>
  <c r="F542" i="2"/>
  <c r="G542" i="2"/>
  <c r="H542" i="2"/>
  <c r="I542" i="2"/>
  <c r="D543" i="2"/>
  <c r="E543" i="2"/>
  <c r="F543" i="2"/>
  <c r="G543" i="2"/>
  <c r="H543" i="2"/>
  <c r="I543" i="2"/>
  <c r="D544" i="2"/>
  <c r="E544" i="2"/>
  <c r="F544" i="2"/>
  <c r="G544" i="2"/>
  <c r="H544" i="2"/>
  <c r="I544" i="2"/>
  <c r="D545" i="2"/>
  <c r="E545" i="2"/>
  <c r="F545" i="2"/>
  <c r="G545" i="2"/>
  <c r="H545" i="2"/>
  <c r="I545" i="2"/>
  <c r="D546" i="2"/>
  <c r="E546" i="2"/>
  <c r="F546" i="2"/>
  <c r="G546" i="2"/>
  <c r="H546" i="2"/>
  <c r="I546" i="2"/>
  <c r="D547" i="2"/>
  <c r="E547" i="2"/>
  <c r="F547" i="2"/>
  <c r="G547" i="2"/>
  <c r="H547" i="2"/>
  <c r="I547" i="2"/>
  <c r="D548" i="2"/>
  <c r="E548" i="2"/>
  <c r="F548" i="2"/>
  <c r="G548" i="2"/>
  <c r="H548" i="2"/>
  <c r="I548" i="2"/>
  <c r="D549" i="2"/>
  <c r="E549" i="2"/>
  <c r="F549" i="2"/>
  <c r="G549" i="2"/>
  <c r="H549" i="2"/>
  <c r="I549" i="2"/>
  <c r="D550" i="2"/>
  <c r="E550" i="2"/>
  <c r="F550" i="2"/>
  <c r="G550" i="2"/>
  <c r="H550" i="2"/>
  <c r="I550" i="2"/>
  <c r="D551" i="2"/>
  <c r="E551" i="2"/>
  <c r="F551" i="2"/>
  <c r="G551" i="2"/>
  <c r="H551" i="2"/>
  <c r="I551" i="2"/>
  <c r="D552" i="2"/>
  <c r="E552" i="2"/>
  <c r="F552" i="2"/>
  <c r="G552" i="2"/>
  <c r="H552" i="2"/>
  <c r="I552" i="2"/>
  <c r="D553" i="2"/>
  <c r="E553" i="2"/>
  <c r="F553" i="2"/>
  <c r="G553" i="2"/>
  <c r="H553" i="2"/>
  <c r="I553" i="2"/>
  <c r="D554" i="2"/>
  <c r="E554" i="2"/>
  <c r="F554" i="2"/>
  <c r="G554" i="2"/>
  <c r="H554" i="2"/>
  <c r="I554" i="2"/>
  <c r="D555" i="2"/>
  <c r="E555" i="2"/>
  <c r="F555" i="2"/>
  <c r="G555" i="2"/>
  <c r="H555" i="2"/>
  <c r="I555" i="2"/>
  <c r="E3" i="2"/>
  <c r="F3" i="2"/>
  <c r="G3" i="2"/>
  <c r="H3" i="2"/>
  <c r="I3" i="2"/>
  <c r="D3" i="2"/>
</calcChain>
</file>

<file path=xl/sharedStrings.xml><?xml version="1.0" encoding="utf-8"?>
<sst xmlns="http://schemas.openxmlformats.org/spreadsheetml/2006/main" count="2795" uniqueCount="572">
  <si>
    <t>ID</t>
  </si>
  <si>
    <t>Pool mean</t>
  </si>
  <si>
    <t>Batch mean</t>
  </si>
  <si>
    <t>ESS mean</t>
  </si>
  <si>
    <t>LSS mean</t>
  </si>
  <si>
    <t>tG(GCC)O1</t>
  </si>
  <si>
    <t>SNR83</t>
  </si>
  <si>
    <t>CUT001/437</t>
  </si>
  <si>
    <t>tT(AGU)O2</t>
  </si>
  <si>
    <t>tV(AAC)M1</t>
  </si>
  <si>
    <t>SNR50</t>
  </si>
  <si>
    <t>SUT540</t>
  </si>
  <si>
    <t>SUT457</t>
  </si>
  <si>
    <t>tK(CUU)E2</t>
  </si>
  <si>
    <t>tG(GCC)D1</t>
  </si>
  <si>
    <t>SUT264</t>
  </si>
  <si>
    <t>SUT239/679</t>
  </si>
  <si>
    <t>tR(ACG)D</t>
  </si>
  <si>
    <t>SNR56</t>
  </si>
  <si>
    <t>CUT379</t>
  </si>
  <si>
    <t>tP(UGG)O1</t>
  </si>
  <si>
    <t>tE(UUC)E1</t>
  </si>
  <si>
    <t>tL(CAA)K</t>
  </si>
  <si>
    <t>tF(GAA)P1</t>
  </si>
  <si>
    <t>tT(AGU)I2</t>
  </si>
  <si>
    <t>SUT722</t>
  </si>
  <si>
    <t>tG(GCC)D2</t>
  </si>
  <si>
    <t>CUT458</t>
  </si>
  <si>
    <t>tS(AGA)M</t>
  </si>
  <si>
    <t>SUT518</t>
  </si>
  <si>
    <t>SNR84</t>
  </si>
  <si>
    <t>tA(UGC)O</t>
  </si>
  <si>
    <t>tA(AGC)M2</t>
  </si>
  <si>
    <t>tG(GCC)P2</t>
  </si>
  <si>
    <t>SUT362</t>
  </si>
  <si>
    <t>SNR189</t>
  </si>
  <si>
    <t>tA(AGC)K2</t>
  </si>
  <si>
    <t>tE(UUC)I</t>
  </si>
  <si>
    <t>tG(GCC)P1</t>
  </si>
  <si>
    <t>tG(GCC)J2</t>
  </si>
  <si>
    <t>SUT001</t>
  </si>
  <si>
    <t>SUT842/425</t>
  </si>
  <si>
    <t>CUT296</t>
  </si>
  <si>
    <t>tH(GUG)E2</t>
  </si>
  <si>
    <t>CUT040</t>
  </si>
  <si>
    <t>SUT087</t>
  </si>
  <si>
    <t>SUT553</t>
  </si>
  <si>
    <t>SNR69</t>
  </si>
  <si>
    <t>SUT193</t>
  </si>
  <si>
    <t>CUT816</t>
  </si>
  <si>
    <t>SUT131</t>
  </si>
  <si>
    <t>tV(AAC)E2</t>
  </si>
  <si>
    <t>tV(UAC)B</t>
  </si>
  <si>
    <t>SNR32</t>
  </si>
  <si>
    <t>SUT170</t>
  </si>
  <si>
    <t>tE(UUC)M</t>
  </si>
  <si>
    <t>tL(UAA)L</t>
  </si>
  <si>
    <t>CUT461</t>
  </si>
  <si>
    <t>SUT125</t>
  </si>
  <si>
    <t>SUT543/115</t>
  </si>
  <si>
    <t>SUT515</t>
  </si>
  <si>
    <t>SUT385</t>
  </si>
  <si>
    <t>SUT174</t>
  </si>
  <si>
    <t>tA(UGC)E</t>
  </si>
  <si>
    <t>tI(AAU)L2</t>
  </si>
  <si>
    <t>tT(AGU)D</t>
  </si>
  <si>
    <t>SNR66</t>
  </si>
  <si>
    <t>tR(UCU)G1</t>
  </si>
  <si>
    <t>SUT479</t>
  </si>
  <si>
    <t>tA(AGC)D</t>
  </si>
  <si>
    <t>tD(GUC)J1</t>
  </si>
  <si>
    <t>CUT332</t>
  </si>
  <si>
    <t>CUT468</t>
  </si>
  <si>
    <t>tL(UAA)D</t>
  </si>
  <si>
    <t>tS(AGA)J</t>
  </si>
  <si>
    <t>SUT129</t>
  </si>
  <si>
    <t>SNR48</t>
  </si>
  <si>
    <t>SNR51/70/41</t>
  </si>
  <si>
    <t>SUT014</t>
  </si>
  <si>
    <t>CUT213/690</t>
  </si>
  <si>
    <t>CUT248</t>
  </si>
  <si>
    <t>SUT142</t>
  </si>
  <si>
    <t>tL(UAA)K</t>
  </si>
  <si>
    <t>SUT289/717</t>
  </si>
  <si>
    <t>SNR46</t>
  </si>
  <si>
    <t>tR(ACG)E</t>
  </si>
  <si>
    <t>tS(AGA)G</t>
  </si>
  <si>
    <t>tM(CAU)C</t>
  </si>
  <si>
    <t>SUT480</t>
  </si>
  <si>
    <t>tR(UCU)G3</t>
  </si>
  <si>
    <t>tV(AAC)L</t>
  </si>
  <si>
    <t>SUT157/579</t>
  </si>
  <si>
    <t>SUT467</t>
  </si>
  <si>
    <t>SUT119</t>
  </si>
  <si>
    <t>SUT570</t>
  </si>
  <si>
    <t>tG(GCC)J1</t>
  </si>
  <si>
    <t>tL(UAA)B1</t>
  </si>
  <si>
    <t>SUT824</t>
  </si>
  <si>
    <t>tT(AGU)O1</t>
  </si>
  <si>
    <t>SNR61/55/57</t>
  </si>
  <si>
    <t>tT(AGU)C</t>
  </si>
  <si>
    <t>tK(CUU)F</t>
  </si>
  <si>
    <t>tV(AAC)M2</t>
  </si>
  <si>
    <t>tP(UGG)O3</t>
  </si>
  <si>
    <t>tF(GAA)H1</t>
  </si>
  <si>
    <t>SUT451</t>
  </si>
  <si>
    <t>SNR5</t>
  </si>
  <si>
    <t>tD(GUC)B</t>
  </si>
  <si>
    <t>SUT718</t>
  </si>
  <si>
    <t>CUT060</t>
  </si>
  <si>
    <t>tD(GUC)J2</t>
  </si>
  <si>
    <t>SNR87</t>
  </si>
  <si>
    <t>SUT349/CUT354</t>
  </si>
  <si>
    <t>SNR35</t>
  </si>
  <si>
    <t>CUT827</t>
  </si>
  <si>
    <t>tT(UGU)G1</t>
  </si>
  <si>
    <t>SUT067</t>
  </si>
  <si>
    <t>tD(GUC)I2</t>
  </si>
  <si>
    <t>CUT873</t>
  </si>
  <si>
    <t>SNR9</t>
  </si>
  <si>
    <t>tN(GUU)F</t>
  </si>
  <si>
    <t>SUT135</t>
  </si>
  <si>
    <t>CUT775/SUT307</t>
  </si>
  <si>
    <t>SUT796</t>
  </si>
  <si>
    <t>SNR55</t>
  </si>
  <si>
    <t>SUT496</t>
  </si>
  <si>
    <t>CUT095</t>
  </si>
  <si>
    <t>SNR128/SNR190</t>
  </si>
  <si>
    <t>SNR63</t>
  </si>
  <si>
    <t>tS(AGA)D1</t>
  </si>
  <si>
    <t>tL(UAA)N</t>
  </si>
  <si>
    <t>SNR76</t>
  </si>
  <si>
    <t>tG(GCC)M</t>
  </si>
  <si>
    <t>tI(UAU)L</t>
  </si>
  <si>
    <t>tV(AAC)G3</t>
  </si>
  <si>
    <t>tH(GUG)G1</t>
  </si>
  <si>
    <t>SUT492</t>
  </si>
  <si>
    <t>tE(UUC)G3</t>
  </si>
  <si>
    <t>SNR82</t>
  </si>
  <si>
    <t>tE(UUC)P</t>
  </si>
  <si>
    <t>tH(GUG)M</t>
  </si>
  <si>
    <t>SUT339</t>
  </si>
  <si>
    <t>CUT170</t>
  </si>
  <si>
    <t>tI(AAU)E2</t>
  </si>
  <si>
    <t>SUT465</t>
  </si>
  <si>
    <t>tR(ACG)O</t>
  </si>
  <si>
    <t>CUT015</t>
  </si>
  <si>
    <t>tD(GUC)G1</t>
  </si>
  <si>
    <t>tK(CUU)M</t>
  </si>
  <si>
    <t>tK(CUU)G2</t>
  </si>
  <si>
    <t>tN(GUU)O1</t>
  </si>
  <si>
    <t>CUT634</t>
  </si>
  <si>
    <t>tF(GAA)B</t>
  </si>
  <si>
    <t>tA(AGC)L</t>
  </si>
  <si>
    <t>CUT442</t>
  </si>
  <si>
    <t>SNR73</t>
  </si>
  <si>
    <t>SUT469</t>
  </si>
  <si>
    <t>tL(UAA)B2</t>
  </si>
  <si>
    <t>tA(UGC)L</t>
  </si>
  <si>
    <t>tQ(UUG)B</t>
  </si>
  <si>
    <t>SNR71</t>
  </si>
  <si>
    <t>tS(GCU)L</t>
  </si>
  <si>
    <t>tL(UAG)J</t>
  </si>
  <si>
    <t>SUT413</t>
  </si>
  <si>
    <t>tT(AGU)N1</t>
  </si>
  <si>
    <t>tD(GUC)N</t>
  </si>
  <si>
    <t>tD(GUC)O</t>
  </si>
  <si>
    <t>tR(UCU)D</t>
  </si>
  <si>
    <t>SUT086/CUT102</t>
  </si>
  <si>
    <t>SUT305</t>
  </si>
  <si>
    <t>tV(AAC)M3</t>
  </si>
  <si>
    <t>CUT005</t>
  </si>
  <si>
    <t>SUT348</t>
  </si>
  <si>
    <t>tL(CAA)G1</t>
  </si>
  <si>
    <t>tV(AAC)G2</t>
  </si>
  <si>
    <t>CUT298/771</t>
  </si>
  <si>
    <t>SNR67</t>
  </si>
  <si>
    <t>tI(AAU)B</t>
  </si>
  <si>
    <t>SNR31</t>
  </si>
  <si>
    <t>SUT420/CUT425</t>
  </si>
  <si>
    <t>tQ(UUG)H</t>
  </si>
  <si>
    <t>SUT500</t>
  </si>
  <si>
    <t>SNR72/73/74/75/76/77/78</t>
  </si>
  <si>
    <t>tS(AGA)H</t>
  </si>
  <si>
    <t>tA(AGC)F</t>
  </si>
  <si>
    <t>SNR17B</t>
  </si>
  <si>
    <t>SNR34</t>
  </si>
  <si>
    <t>tK(CUU)G1</t>
  </si>
  <si>
    <t>CUT007</t>
  </si>
  <si>
    <t>tK(UUU)G2</t>
  </si>
  <si>
    <t>tG(GCC)G2</t>
  </si>
  <si>
    <t>tK(UUU)K</t>
  </si>
  <si>
    <t>tI(UAU)D</t>
  </si>
  <si>
    <t>tC(GCA)P1</t>
  </si>
  <si>
    <t>tT(AGU)N2</t>
  </si>
  <si>
    <t>CUT672</t>
  </si>
  <si>
    <t>SNR43</t>
  </si>
  <si>
    <t>tE(UUC)E3</t>
  </si>
  <si>
    <t>SNR62</t>
  </si>
  <si>
    <t>SUT418</t>
  </si>
  <si>
    <t>SUT042</t>
  </si>
  <si>
    <t>SNR61</t>
  </si>
  <si>
    <t>tH(GUG)E1</t>
  </si>
  <si>
    <t>SUT347</t>
  </si>
  <si>
    <t>SUT643</t>
  </si>
  <si>
    <t>tS(AGA)A</t>
  </si>
  <si>
    <t>SNR65</t>
  </si>
  <si>
    <t>CUT374</t>
  </si>
  <si>
    <t>SUT375</t>
  </si>
  <si>
    <t>SUT437</t>
  </si>
  <si>
    <t>SUT764</t>
  </si>
  <si>
    <t>tS(AGA)L</t>
  </si>
  <si>
    <t>SUT526</t>
  </si>
  <si>
    <t>tK(CUU)D1</t>
  </si>
  <si>
    <t>tR(UCU)M2</t>
  </si>
  <si>
    <t>CUT645</t>
  </si>
  <si>
    <t>CUT764</t>
  </si>
  <si>
    <t>SUT432</t>
  </si>
  <si>
    <t>tL(UAG)L1</t>
  </si>
  <si>
    <t>tV(UAC)D</t>
  </si>
  <si>
    <t>tL(CAA)M</t>
  </si>
  <si>
    <t>SUT558</t>
  </si>
  <si>
    <t>tQ(UUG)E2</t>
  </si>
  <si>
    <t>SUT218/655</t>
  </si>
  <si>
    <t>tE(UUC)E2</t>
  </si>
  <si>
    <t>SNR39B</t>
  </si>
  <si>
    <t>tS(GCU)F</t>
  </si>
  <si>
    <t>tA(AGC)H</t>
  </si>
  <si>
    <t>tR(ACG)K</t>
  </si>
  <si>
    <t>SUT770</t>
  </si>
  <si>
    <t>tN(GUU)G</t>
  </si>
  <si>
    <t>tT(AGU)I1</t>
  </si>
  <si>
    <t>SNR41</t>
  </si>
  <si>
    <t>SUT211</t>
  </si>
  <si>
    <t>tW(CCA)K</t>
  </si>
  <si>
    <t>SNR74</t>
  </si>
  <si>
    <t>tK(CUU)P</t>
  </si>
  <si>
    <t>tQ(UUG)L</t>
  </si>
  <si>
    <t>tD(GUC)D</t>
  </si>
  <si>
    <t>SNR45</t>
  </si>
  <si>
    <t>SUT271</t>
  </si>
  <si>
    <t>tI(AAU)D</t>
  </si>
  <si>
    <t>SNR77</t>
  </si>
  <si>
    <t>SUT089</t>
  </si>
  <si>
    <t>SUT827</t>
  </si>
  <si>
    <t>SUT056</t>
  </si>
  <si>
    <t>tV(AAC)K2</t>
  </si>
  <si>
    <t>SNR81</t>
  </si>
  <si>
    <t>tQ(UUG)D2</t>
  </si>
  <si>
    <t>CUT002</t>
  </si>
  <si>
    <t>SNR80</t>
  </si>
  <si>
    <t>tI(AAU)P1</t>
  </si>
  <si>
    <t>CUT575</t>
  </si>
  <si>
    <t>SUT004</t>
  </si>
  <si>
    <t>tR(UCU)J1</t>
  </si>
  <si>
    <t>tQ(UUG)D1</t>
  </si>
  <si>
    <t>tW(CCA)J</t>
  </si>
  <si>
    <t>tV(CAC)D</t>
  </si>
  <si>
    <t>SUT/053/468/CUT494</t>
  </si>
  <si>
    <t>SUT733</t>
  </si>
  <si>
    <t>tK(CUU)E1</t>
  </si>
  <si>
    <t>CUT244</t>
  </si>
  <si>
    <t>CUT353/SUT758</t>
  </si>
  <si>
    <t>CUT572</t>
  </si>
  <si>
    <t>SUT329</t>
  </si>
  <si>
    <t>tL(UAG)L2</t>
  </si>
  <si>
    <t>tI(AAU)G</t>
  </si>
  <si>
    <t>SNR68</t>
  </si>
  <si>
    <t>SNR4</t>
  </si>
  <si>
    <t>tQ(UUG)C</t>
  </si>
  <si>
    <t>CUT541/542/SUT503</t>
  </si>
  <si>
    <t>CUT058</t>
  </si>
  <si>
    <t>tP(UGG)L</t>
  </si>
  <si>
    <t>SUT071/483</t>
  </si>
  <si>
    <t>SUT376</t>
  </si>
  <si>
    <t>SNR70</t>
  </si>
  <si>
    <t>tG(GCC)F2</t>
  </si>
  <si>
    <t>tE(UUC)K</t>
  </si>
  <si>
    <t>tR(ACG)J</t>
  </si>
  <si>
    <t>SUT830</t>
  </si>
  <si>
    <t>SUT370</t>
  </si>
  <si>
    <t>CUT123</t>
  </si>
  <si>
    <t>tT(UGU)H</t>
  </si>
  <si>
    <t>CUT315</t>
  </si>
  <si>
    <t>CUT296/SUT301</t>
  </si>
  <si>
    <t>tL(GAG)G</t>
  </si>
  <si>
    <t>SNR8</t>
  </si>
  <si>
    <t>tG(GCC)G1</t>
  </si>
  <si>
    <t>tE(UUC)J</t>
  </si>
  <si>
    <t>tF(GAA)H2</t>
  </si>
  <si>
    <t>CUT378</t>
  </si>
  <si>
    <t>tK(CUU)G3</t>
  </si>
  <si>
    <t>tN(GUU)N2</t>
  </si>
  <si>
    <t>tK(CUU)J</t>
  </si>
  <si>
    <t>SNR57</t>
  </si>
  <si>
    <t>tC(GCA)P2</t>
  </si>
  <si>
    <t>tS(GCU)O</t>
  </si>
  <si>
    <t>tX(XXX)D</t>
  </si>
  <si>
    <t>SUT355</t>
  </si>
  <si>
    <t>SUT729/CUT773</t>
  </si>
  <si>
    <t>SUT571</t>
  </si>
  <si>
    <t>SUT284/712</t>
  </si>
  <si>
    <t>tV(AAC)E1</t>
  </si>
  <si>
    <t>tL(CAA)D</t>
  </si>
  <si>
    <t>tD(GUC)G2</t>
  </si>
  <si>
    <t>SUT617</t>
  </si>
  <si>
    <t>tR(UCU)M1</t>
  </si>
  <si>
    <t>tE(CUC)D</t>
  </si>
  <si>
    <t>CUT213</t>
  </si>
  <si>
    <t>SUT398</t>
  </si>
  <si>
    <t>SUT274/698</t>
  </si>
  <si>
    <t>SNR190</t>
  </si>
  <si>
    <t>CUT523</t>
  </si>
  <si>
    <t>SUT010</t>
  </si>
  <si>
    <t>SUT075</t>
  </si>
  <si>
    <t>SNR37</t>
  </si>
  <si>
    <t>tL(CAA)G3</t>
  </si>
  <si>
    <t>SUT126</t>
  </si>
  <si>
    <t>SUT798/387</t>
  </si>
  <si>
    <t>SUT581</t>
  </si>
  <si>
    <t>SUT477</t>
  </si>
  <si>
    <t>SNR78</t>
  </si>
  <si>
    <t>SUT361</t>
  </si>
  <si>
    <t>CUT083</t>
  </si>
  <si>
    <t>SUT083</t>
  </si>
  <si>
    <t>tN(GUU)L</t>
  </si>
  <si>
    <t>SUT433</t>
  </si>
  <si>
    <t>SUT219/656</t>
  </si>
  <si>
    <t>SUT471</t>
  </si>
  <si>
    <t>tR(UCU)G2</t>
  </si>
  <si>
    <t>SUT509</t>
  </si>
  <si>
    <t>CUT441</t>
  </si>
  <si>
    <t>tK(CUU)K</t>
  </si>
  <si>
    <t>SUT084/SUT499</t>
  </si>
  <si>
    <t>SUT346</t>
  </si>
  <si>
    <t>SNR10</t>
  </si>
  <si>
    <t>SUT304/730</t>
  </si>
  <si>
    <t>SUT173</t>
  </si>
  <si>
    <t>SNR58</t>
  </si>
  <si>
    <t>tK(UUU)P</t>
  </si>
  <si>
    <t>SUT234</t>
  </si>
  <si>
    <t>tS(AGA)D3</t>
  </si>
  <si>
    <t>SNR53</t>
  </si>
  <si>
    <t>tF(GAA)M</t>
  </si>
  <si>
    <t>tH(GUG)K</t>
  </si>
  <si>
    <t>SNR17A</t>
  </si>
  <si>
    <t>SNR75</t>
  </si>
  <si>
    <t>CUT356</t>
  </si>
  <si>
    <t>tW(CCA)M</t>
  </si>
  <si>
    <t>tV(CAC)H</t>
  </si>
  <si>
    <t>SUT171</t>
  </si>
  <si>
    <t>SUT591</t>
  </si>
  <si>
    <t>tK(UUU)G1</t>
  </si>
  <si>
    <t>tA(UGC)A</t>
  </si>
  <si>
    <t>SNR36</t>
  </si>
  <si>
    <t>tI(AAU)I2</t>
  </si>
  <si>
    <t>SUT035</t>
  </si>
  <si>
    <t>tT(AGU)H</t>
  </si>
  <si>
    <t>tK(CUU)D2</t>
  </si>
  <si>
    <t>CUT547</t>
  </si>
  <si>
    <t>SUT430</t>
  </si>
  <si>
    <t>tT(AGU)B</t>
  </si>
  <si>
    <t>SUT493</t>
  </si>
  <si>
    <t>SUT111</t>
  </si>
  <si>
    <t>SNR13</t>
  </si>
  <si>
    <t>tK(UUU)L</t>
  </si>
  <si>
    <t>tN(GUU)K</t>
  </si>
  <si>
    <t>SUT501</t>
  </si>
  <si>
    <t>tD(GUC)I1</t>
  </si>
  <si>
    <t>tP(UGG)N2</t>
  </si>
  <si>
    <t>tP(UGG)N1</t>
  </si>
  <si>
    <t>SNR3</t>
  </si>
  <si>
    <t>SUT340</t>
  </si>
  <si>
    <t>CUT782</t>
  </si>
  <si>
    <t>SUT098</t>
  </si>
  <si>
    <t>CUT546</t>
  </si>
  <si>
    <t>SUT431</t>
  </si>
  <si>
    <t>tD(GUC)M</t>
  </si>
  <si>
    <t>tI(AAU)N1</t>
  </si>
  <si>
    <t>SUT414</t>
  </si>
  <si>
    <t>tK(UUU)D</t>
  </si>
  <si>
    <t>SNR49</t>
  </si>
  <si>
    <t>SUT123</t>
  </si>
  <si>
    <t>tA(AGC)M1</t>
  </si>
  <si>
    <t>tS(AGA)E</t>
  </si>
  <si>
    <t>SUT229/661</t>
  </si>
  <si>
    <t>SUT593</t>
  </si>
  <si>
    <t>tA(UGC)G</t>
  </si>
  <si>
    <t>SUT417</t>
  </si>
  <si>
    <t>tD(GUC)K</t>
  </si>
  <si>
    <t>SUT233/CUT707</t>
  </si>
  <si>
    <t>SUT725</t>
  </si>
  <si>
    <t>SUT367</t>
  </si>
  <si>
    <t>tG(GCC)E</t>
  </si>
  <si>
    <t>tE(CUC)I</t>
  </si>
  <si>
    <t>tK(UUU)O</t>
  </si>
  <si>
    <t>CUT150</t>
  </si>
  <si>
    <t>SNR72</t>
  </si>
  <si>
    <t>tG(GCC)B</t>
  </si>
  <si>
    <t>SUT388</t>
  </si>
  <si>
    <t>tI(AAU)E1</t>
  </si>
  <si>
    <t>SUT473/CUT502</t>
  </si>
  <si>
    <t>tA(AGC)J</t>
  </si>
  <si>
    <t>SNR47</t>
  </si>
  <si>
    <t>CUT103</t>
  </si>
  <si>
    <t>CUT142</t>
  </si>
  <si>
    <t>tR(UCU)E</t>
  </si>
  <si>
    <t>tV(AAC)K1</t>
  </si>
  <si>
    <t>SUT546/118</t>
  </si>
  <si>
    <t>tK(CUU)I</t>
  </si>
  <si>
    <t>tQ(UUG)E1</t>
  </si>
  <si>
    <t>CUT008</t>
  </si>
  <si>
    <t>SUT737/313</t>
  </si>
  <si>
    <t>CUT217</t>
  </si>
  <si>
    <t>tW(CCA)G1</t>
  </si>
  <si>
    <t>tN(GUU)C</t>
  </si>
  <si>
    <t>tD(GUC)L2</t>
  </si>
  <si>
    <t>CUT084/SUT068</t>
  </si>
  <si>
    <t>SNR79</t>
  </si>
  <si>
    <t>CUT277</t>
  </si>
  <si>
    <t>tA(AGC)G</t>
  </si>
  <si>
    <t>CUT462</t>
  </si>
  <si>
    <t>SUT058</t>
  </si>
  <si>
    <t>tC(GCA)G</t>
  </si>
  <si>
    <t>SNR30</t>
  </si>
  <si>
    <t>tD(GUC)J3</t>
  </si>
  <si>
    <t>SUT354</t>
  </si>
  <si>
    <t>tA(AGC)K1</t>
  </si>
  <si>
    <t>SUT019</t>
  </si>
  <si>
    <t>SNR86</t>
  </si>
  <si>
    <t>tF(GAA)G</t>
  </si>
  <si>
    <t>CUT320</t>
  </si>
  <si>
    <t>SUT311</t>
  </si>
  <si>
    <t>tD(GUC)L1</t>
  </si>
  <si>
    <t>tC(GCA)B</t>
  </si>
  <si>
    <t>tL(CAA)L</t>
  </si>
  <si>
    <t>SNR64</t>
  </si>
  <si>
    <t>SUT259/691</t>
  </si>
  <si>
    <t>tE(UUC)B</t>
  </si>
  <si>
    <t>tE(UUC)C</t>
  </si>
  <si>
    <t>SUT616</t>
  </si>
  <si>
    <t>tI(AAU)N2</t>
  </si>
  <si>
    <t>SNR53/67</t>
  </si>
  <si>
    <t>SUT107</t>
  </si>
  <si>
    <t>tD(GUC)J4</t>
  </si>
  <si>
    <t>tR(ACG)L</t>
  </si>
  <si>
    <t>tN(GUU)P</t>
  </si>
  <si>
    <t>CUT424</t>
  </si>
  <si>
    <t>SUT049</t>
  </si>
  <si>
    <t>tL(CAA)N</t>
  </si>
  <si>
    <t>SNR42</t>
  </si>
  <si>
    <t>CUT465</t>
  </si>
  <si>
    <t>tS(AGA)B</t>
  </si>
  <si>
    <t>SNR51</t>
  </si>
  <si>
    <t>SNR85</t>
  </si>
  <si>
    <t>SNR11</t>
  </si>
  <si>
    <t>tR(UCU)B</t>
  </si>
  <si>
    <t>SUT085</t>
  </si>
  <si>
    <t>tV(AAC)O</t>
  </si>
  <si>
    <t>tW(CCA)P</t>
  </si>
  <si>
    <t>SNR40</t>
  </si>
  <si>
    <t>SUT099</t>
  </si>
  <si>
    <t>tV(AAC)H</t>
  </si>
  <si>
    <t>SUT267/697</t>
  </si>
  <si>
    <t>tV(AAC)G1</t>
  </si>
  <si>
    <t>SUT834</t>
  </si>
  <si>
    <t>SNR128</t>
  </si>
  <si>
    <t>CUT666</t>
  </si>
  <si>
    <t>tT(AGU)J</t>
  </si>
  <si>
    <t>SUT441</t>
  </si>
  <si>
    <t>SUT055</t>
  </si>
  <si>
    <t>tI(AAU)L1</t>
  </si>
  <si>
    <t>tF(GAA)D</t>
  </si>
  <si>
    <t>tS(AGA)D2</t>
  </si>
  <si>
    <t>tK(CUU)C</t>
  </si>
  <si>
    <t>tT(UGU)G2</t>
  </si>
  <si>
    <t>tV(AAC)J</t>
  </si>
  <si>
    <t>tF(GAA)P2</t>
  </si>
  <si>
    <t>SUT463</t>
  </si>
  <si>
    <t>SUT285</t>
  </si>
  <si>
    <t>tF(GAA)F</t>
  </si>
  <si>
    <t>SUT249</t>
  </si>
  <si>
    <t>tR(UCU)J2</t>
  </si>
  <si>
    <t>tI(AAU)I1</t>
  </si>
  <si>
    <t>SUT456/029</t>
  </si>
  <si>
    <t>SUT532</t>
  </si>
  <si>
    <t>SUT007</t>
  </si>
  <si>
    <t>tT(UGU)P</t>
  </si>
  <si>
    <t>SNR33</t>
  </si>
  <si>
    <t>SUT539</t>
  </si>
  <si>
    <t>tQ(UUG)D3</t>
  </si>
  <si>
    <t>tW(CCA)G2</t>
  </si>
  <si>
    <t>SUT167</t>
  </si>
  <si>
    <t>tF(GAA)N</t>
  </si>
  <si>
    <t>SUT602/176</t>
  </si>
  <si>
    <t>tA(AGC)P</t>
  </si>
  <si>
    <t>CUT474</t>
  </si>
  <si>
    <t>tR(UCU)K</t>
  </si>
  <si>
    <t>tE(UUC)G2</t>
  </si>
  <si>
    <t>tI(AAU)P2</t>
  </si>
  <si>
    <t>tN(GUU)O2</t>
  </si>
  <si>
    <t>tE(UUC)L</t>
  </si>
  <si>
    <t>CUT436</t>
  </si>
  <si>
    <t>CUT238</t>
  </si>
  <si>
    <t>tN(GUU)N1</t>
  </si>
  <si>
    <t>tH(GUG)G2</t>
  </si>
  <si>
    <t>SUT847</t>
  </si>
  <si>
    <t>SNR161</t>
  </si>
  <si>
    <t>tH(GUG)H</t>
  </si>
  <si>
    <t>SNR52</t>
  </si>
  <si>
    <t>tQ(CUG)M CDC65</t>
  </si>
  <si>
    <t>tR(CCU)J HSX1</t>
  </si>
  <si>
    <t>U2 snRNA snR20 LSR1</t>
  </si>
  <si>
    <t>ncRNA NME1</t>
  </si>
  <si>
    <t>ncRNA RPR1</t>
  </si>
  <si>
    <t>ncRNA RUF20</t>
  </si>
  <si>
    <t>ncRNA RUF21</t>
  </si>
  <si>
    <t>ncRNA RUF22</t>
  </si>
  <si>
    <t>ncRNA SCR1</t>
  </si>
  <si>
    <t>U6 snRNA SNR6</t>
  </si>
  <si>
    <t>U5 snRNA SNR7</t>
  </si>
  <si>
    <t>U4 snRNA SNR14</t>
  </si>
  <si>
    <t>U1 snRNA SNR19</t>
  </si>
  <si>
    <t>tE(UUC)G1 SOE1</t>
  </si>
  <si>
    <t>tG(UCC)O SUF1</t>
  </si>
  <si>
    <t>tP(AGG)N SUF10</t>
  </si>
  <si>
    <t>tP(UGG)O2 SUF11</t>
  </si>
  <si>
    <t>tG(GCC)C SUF16</t>
  </si>
  <si>
    <t>tG(GCC)O2 SUF17</t>
  </si>
  <si>
    <t>tP(AG)C SUF2</t>
  </si>
  <si>
    <t>tG(GCC)F1 SUF20</t>
  </si>
  <si>
    <t>tG(CCC)D SUF3</t>
  </si>
  <si>
    <t>tG(UCC)G SUF4</t>
  </si>
  <si>
    <t>tG(CCC)O SUF5</t>
  </si>
  <si>
    <t>tG(UCC)N SUF6</t>
  </si>
  <si>
    <t>tP(UGG)M SUF7</t>
  </si>
  <si>
    <t>tP(UGG)H SUF8</t>
  </si>
  <si>
    <t>tP(UGG)F SUF9</t>
  </si>
  <si>
    <t>tY(GUA)F1 SUP11</t>
  </si>
  <si>
    <t>tS(UGA)P SUP16</t>
  </si>
  <si>
    <t>tS(UGA)I SUP17</t>
  </si>
  <si>
    <t>tY(GUA)D SUP2</t>
  </si>
  <si>
    <t>tY(GUA)O SUP3</t>
  </si>
  <si>
    <t>tY(GUA)J2 SUP4</t>
  </si>
  <si>
    <t>tY(GUA)M1 SUP5</t>
  </si>
  <si>
    <t>tL(UAA)J SUP51</t>
  </si>
  <si>
    <t>tL(CAA)C SUP53</t>
  </si>
  <si>
    <t>tL(CAA)G2 SUP54</t>
  </si>
  <si>
    <t>tL(CAA)A SUP56</t>
  </si>
  <si>
    <t>tY(GUA)F2 SUP6</t>
  </si>
  <si>
    <t>tS(CGA)C SUP61</t>
  </si>
  <si>
    <t>tY(GUA)J1 SUP7</t>
  </si>
  <si>
    <t>tY(GUA)M2 SUP8</t>
  </si>
  <si>
    <t>ncRNA TLC1</t>
  </si>
  <si>
    <t>tP(UGG)A TRN1</t>
  </si>
  <si>
    <t>tR(CCG)L TRR4</t>
  </si>
  <si>
    <t>tT(CGU)K TRT2</t>
  </si>
  <si>
    <t>CUT</t>
  </si>
  <si>
    <t>ncRNA</t>
  </si>
  <si>
    <t>snoRNA</t>
  </si>
  <si>
    <t>SUT</t>
  </si>
  <si>
    <t>tRNA</t>
  </si>
  <si>
    <t>snRNA</t>
  </si>
  <si>
    <t>Type</t>
  </si>
  <si>
    <t>SNR60</t>
  </si>
  <si>
    <t>Pool vs Batch</t>
  </si>
  <si>
    <t>Pool vs Batch fold change</t>
  </si>
  <si>
    <t>Pool vs Batch log FC</t>
  </si>
  <si>
    <t>ESS vs LSS</t>
  </si>
  <si>
    <t>ESS vs LSS fold change</t>
  </si>
  <si>
    <t>ESS vs LSS log FC</t>
  </si>
  <si>
    <t>S5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ol vs Batch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D$3:$D$555</c:f>
              <c:numCache>
                <c:formatCode>General</c:formatCode>
                <c:ptCount val="553"/>
                <c:pt idx="0">
                  <c:v>-0.269579747294242</c:v>
                </c:pt>
                <c:pt idx="1">
                  <c:v>-1.4098638654334299</c:v>
                </c:pt>
                <c:pt idx="2">
                  <c:v>-3.4063153457387498</c:v>
                </c:pt>
                <c:pt idx="3">
                  <c:v>1.50496595655633</c:v>
                </c:pt>
                <c:pt idx="4">
                  <c:v>-0.32923587566539303</c:v>
                </c:pt>
                <c:pt idx="5">
                  <c:v>-5.5510768405933704E-3</c:v>
                </c:pt>
                <c:pt idx="6">
                  <c:v>0.356827038912437</c:v>
                </c:pt>
                <c:pt idx="7">
                  <c:v>-0.16770540859940902</c:v>
                </c:pt>
                <c:pt idx="8">
                  <c:v>1.98283608152151</c:v>
                </c:pt>
                <c:pt idx="9">
                  <c:v>-0.57172542617801103</c:v>
                </c:pt>
                <c:pt idx="10">
                  <c:v>-0.12659818937977801</c:v>
                </c:pt>
                <c:pt idx="11">
                  <c:v>-2.17642237334681</c:v>
                </c:pt>
                <c:pt idx="12">
                  <c:v>-0.55660200666752502</c:v>
                </c:pt>
                <c:pt idx="13">
                  <c:v>0.21938968375621901</c:v>
                </c:pt>
                <c:pt idx="14">
                  <c:v>-6.4316394582316597E-2</c:v>
                </c:pt>
                <c:pt idx="15">
                  <c:v>-1.20044032877252</c:v>
                </c:pt>
                <c:pt idx="16">
                  <c:v>0.30459214271662804</c:v>
                </c:pt>
                <c:pt idx="17">
                  <c:v>0.63300740390454402</c:v>
                </c:pt>
                <c:pt idx="18">
                  <c:v>-0.46788019444259105</c:v>
                </c:pt>
                <c:pt idx="19">
                  <c:v>-3.8321984396299497E-2</c:v>
                </c:pt>
                <c:pt idx="20">
                  <c:v>-5.5532270421409798E-2</c:v>
                </c:pt>
                <c:pt idx="21">
                  <c:v>0.56939187321017004</c:v>
                </c:pt>
                <c:pt idx="22">
                  <c:v>1.6919688473573999</c:v>
                </c:pt>
                <c:pt idx="23">
                  <c:v>-0.90037432996268996</c:v>
                </c:pt>
                <c:pt idx="24">
                  <c:v>-0.95462103487818106</c:v>
                </c:pt>
                <c:pt idx="25">
                  <c:v>0.23288955941368902</c:v>
                </c:pt>
                <c:pt idx="26">
                  <c:v>-2.5067340594493501</c:v>
                </c:pt>
                <c:pt idx="27">
                  <c:v>-0.28840730465554104</c:v>
                </c:pt>
                <c:pt idx="28">
                  <c:v>-0.37219209407673604</c:v>
                </c:pt>
                <c:pt idx="29">
                  <c:v>-1.11108852367601</c:v>
                </c:pt>
                <c:pt idx="30">
                  <c:v>-0.12712008444751202</c:v>
                </c:pt>
                <c:pt idx="31">
                  <c:v>-3.7145248030036102</c:v>
                </c:pt>
                <c:pt idx="32">
                  <c:v>-3.4356762466156101</c:v>
                </c:pt>
                <c:pt idx="33">
                  <c:v>-2.0175679896116101</c:v>
                </c:pt>
                <c:pt idx="34">
                  <c:v>1.8292512349641601E-2</c:v>
                </c:pt>
                <c:pt idx="35">
                  <c:v>0.362540096034554</c:v>
                </c:pt>
                <c:pt idx="36">
                  <c:v>-7.3005418855612195E-2</c:v>
                </c:pt>
                <c:pt idx="37">
                  <c:v>-1.0205037791068901</c:v>
                </c:pt>
                <c:pt idx="38">
                  <c:v>-1.7434788733870898</c:v>
                </c:pt>
                <c:pt idx="39">
                  <c:v>-0.20318975930274802</c:v>
                </c:pt>
                <c:pt idx="40">
                  <c:v>-1.3285554972228399</c:v>
                </c:pt>
                <c:pt idx="41">
                  <c:v>0.30516854366190305</c:v>
                </c:pt>
                <c:pt idx="42">
                  <c:v>0.19975833808460203</c:v>
                </c:pt>
                <c:pt idx="43">
                  <c:v>-0.186839879074538</c:v>
                </c:pt>
                <c:pt idx="44">
                  <c:v>-8.4801472778760198E-2</c:v>
                </c:pt>
                <c:pt idx="45">
                  <c:v>-2.5148298254099002</c:v>
                </c:pt>
                <c:pt idx="46">
                  <c:v>-0.15562221841196303</c:v>
                </c:pt>
                <c:pt idx="47">
                  <c:v>-2.2904128955627301</c:v>
                </c:pt>
                <c:pt idx="48">
                  <c:v>-5.4891584609791702</c:v>
                </c:pt>
                <c:pt idx="49">
                  <c:v>-3.3562005418573801</c:v>
                </c:pt>
                <c:pt idx="50">
                  <c:v>-0.27953139898958401</c:v>
                </c:pt>
                <c:pt idx="51">
                  <c:v>-2.7885642174913903</c:v>
                </c:pt>
                <c:pt idx="52">
                  <c:v>1.21501950228595E-2</c:v>
                </c:pt>
                <c:pt idx="53">
                  <c:v>-9.0275650174748298E-2</c:v>
                </c:pt>
                <c:pt idx="54">
                  <c:v>0.35394120733817303</c:v>
                </c:pt>
                <c:pt idx="55">
                  <c:v>0.18661298960556502</c:v>
                </c:pt>
                <c:pt idx="56">
                  <c:v>-0.19180869365410702</c:v>
                </c:pt>
                <c:pt idx="57">
                  <c:v>0.49084343321068502</c:v>
                </c:pt>
                <c:pt idx="58">
                  <c:v>-1.66750661005033</c:v>
                </c:pt>
                <c:pt idx="59">
                  <c:v>-3.1227922539684498</c:v>
                </c:pt>
                <c:pt idx="60">
                  <c:v>0.45855102473538806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ol vs Batch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5.2079667234047396E-2</c:v>
                </c:pt>
                <c:pt idx="62">
                  <c:v>-0.27475618124895801</c:v>
                </c:pt>
                <c:pt idx="63">
                  <c:v>-0.51335926712681401</c:v>
                </c:pt>
                <c:pt idx="64">
                  <c:v>-0.47988567030878804</c:v>
                </c:pt>
                <c:pt idx="65">
                  <c:v>-0.38446116077243303</c:v>
                </c:pt>
                <c:pt idx="66">
                  <c:v>-0.308319455629602</c:v>
                </c:pt>
                <c:pt idx="67">
                  <c:v>-4.2697753178465601E-2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ol vs Batch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1.5648774537139198</c:v>
                </c:pt>
                <c:pt idx="69">
                  <c:v>-7.2389060350978706E-3</c:v>
                </c:pt>
                <c:pt idx="70">
                  <c:v>-1.02868527548995</c:v>
                </c:pt>
                <c:pt idx="71">
                  <c:v>4.7644505046106199E-2</c:v>
                </c:pt>
                <c:pt idx="72">
                  <c:v>-0.92464814195407707</c:v>
                </c:pt>
                <c:pt idx="73">
                  <c:v>4.6879990451495802E-2</c:v>
                </c:pt>
                <c:pt idx="74">
                  <c:v>-0.51535113384468201</c:v>
                </c:pt>
                <c:pt idx="75">
                  <c:v>-0.19029320628160401</c:v>
                </c:pt>
                <c:pt idx="76">
                  <c:v>0.21584181682503803</c:v>
                </c:pt>
                <c:pt idx="77">
                  <c:v>1.2874079748901499</c:v>
                </c:pt>
                <c:pt idx="78">
                  <c:v>-1.2449831329841901</c:v>
                </c:pt>
                <c:pt idx="79">
                  <c:v>0.22307626106879302</c:v>
                </c:pt>
                <c:pt idx="80">
                  <c:v>-6.7932184498757001E-2</c:v>
                </c:pt>
                <c:pt idx="81">
                  <c:v>0.75699547321400107</c:v>
                </c:pt>
                <c:pt idx="82">
                  <c:v>4.4144354015099301E-2</c:v>
                </c:pt>
                <c:pt idx="83">
                  <c:v>0.53573428875542806</c:v>
                </c:pt>
                <c:pt idx="84">
                  <c:v>0.44097411037124906</c:v>
                </c:pt>
                <c:pt idx="85">
                  <c:v>-0.13337275415595401</c:v>
                </c:pt>
                <c:pt idx="86">
                  <c:v>-0.39636349437986201</c:v>
                </c:pt>
                <c:pt idx="87">
                  <c:v>1.64817636198757</c:v>
                </c:pt>
                <c:pt idx="88">
                  <c:v>0.20949818792928701</c:v>
                </c:pt>
                <c:pt idx="89">
                  <c:v>0.89368066506992405</c:v>
                </c:pt>
                <c:pt idx="90">
                  <c:v>-0.23827857999033203</c:v>
                </c:pt>
                <c:pt idx="91">
                  <c:v>-0.10116099244499401</c:v>
                </c:pt>
                <c:pt idx="92">
                  <c:v>0.57815430516366706</c:v>
                </c:pt>
                <c:pt idx="93">
                  <c:v>-1.6667998136070499</c:v>
                </c:pt>
                <c:pt idx="94">
                  <c:v>0.52527950194581996</c:v>
                </c:pt>
                <c:pt idx="95">
                  <c:v>-1.36616885138263</c:v>
                </c:pt>
                <c:pt idx="96">
                  <c:v>-3.4946518054895801</c:v>
                </c:pt>
                <c:pt idx="97">
                  <c:v>-0.17858457177875001</c:v>
                </c:pt>
                <c:pt idx="98">
                  <c:v>6.8692529998657798E-2</c:v>
                </c:pt>
                <c:pt idx="99">
                  <c:v>-0.45443720124292702</c:v>
                </c:pt>
                <c:pt idx="100">
                  <c:v>-8.6441625401000893E-2</c:v>
                </c:pt>
                <c:pt idx="101">
                  <c:v>0.76527367114610301</c:v>
                </c:pt>
                <c:pt idx="102">
                  <c:v>0.18903525763710202</c:v>
                </c:pt>
                <c:pt idx="103">
                  <c:v>-1.9846059269465099</c:v>
                </c:pt>
                <c:pt idx="104">
                  <c:v>-0.133525725923231</c:v>
                </c:pt>
                <c:pt idx="105">
                  <c:v>0.20253928703893501</c:v>
                </c:pt>
                <c:pt idx="106">
                  <c:v>1.40938772363989</c:v>
                </c:pt>
                <c:pt idx="107">
                  <c:v>-0.8463374469605921</c:v>
                </c:pt>
                <c:pt idx="108">
                  <c:v>-0.93042332641870307</c:v>
                </c:pt>
                <c:pt idx="109">
                  <c:v>0.39787214405522203</c:v>
                </c:pt>
                <c:pt idx="110">
                  <c:v>-3.1454989946514402</c:v>
                </c:pt>
                <c:pt idx="111">
                  <c:v>7.9676617541535294E-2</c:v>
                </c:pt>
                <c:pt idx="112">
                  <c:v>0.48494601808480703</c:v>
                </c:pt>
                <c:pt idx="113">
                  <c:v>0.95881202190072001</c:v>
                </c:pt>
                <c:pt idx="114">
                  <c:v>-2.74237614218017</c:v>
                </c:pt>
                <c:pt idx="115">
                  <c:v>1.14474812313595</c:v>
                </c:pt>
                <c:pt idx="116">
                  <c:v>-0.22619311964571201</c:v>
                </c:pt>
                <c:pt idx="117">
                  <c:v>-0.10539879574326801</c:v>
                </c:pt>
                <c:pt idx="118">
                  <c:v>7.6887581638474103E-2</c:v>
                </c:pt>
                <c:pt idx="119">
                  <c:v>0.13330766676608</c:v>
                </c:pt>
                <c:pt idx="120">
                  <c:v>1.47307710753858</c:v>
                </c:pt>
                <c:pt idx="121">
                  <c:v>0.16030216221210902</c:v>
                </c:pt>
                <c:pt idx="122">
                  <c:v>-1.22454045843016</c:v>
                </c:pt>
                <c:pt idx="123">
                  <c:v>0.34494839348666501</c:v>
                </c:pt>
                <c:pt idx="124">
                  <c:v>0.33378055071940704</c:v>
                </c:pt>
                <c:pt idx="125">
                  <c:v>-0.36275088301683706</c:v>
                </c:pt>
                <c:pt idx="126">
                  <c:v>-0.35699699227389703</c:v>
                </c:pt>
                <c:pt idx="127">
                  <c:v>-2.8363073759513798E-2</c:v>
                </c:pt>
                <c:pt idx="128">
                  <c:v>-0.23237379135156702</c:v>
                </c:pt>
                <c:pt idx="129">
                  <c:v>0.36374759001512003</c:v>
                </c:pt>
                <c:pt idx="130">
                  <c:v>0.361570103767962</c:v>
                </c:pt>
                <c:pt idx="131">
                  <c:v>-0.42834534802680102</c:v>
                </c:pt>
                <c:pt idx="132">
                  <c:v>0.64773985076060203</c:v>
                </c:pt>
                <c:pt idx="133">
                  <c:v>0.29013271276191804</c:v>
                </c:pt>
                <c:pt idx="134">
                  <c:v>-0.11314209936688201</c:v>
                </c:pt>
                <c:pt idx="135">
                  <c:v>-2.6098232226717899</c:v>
                </c:pt>
                <c:pt idx="136">
                  <c:v>-0.44531903775815801</c:v>
                </c:pt>
                <c:pt idx="137">
                  <c:v>1.3502591906561099</c:v>
                </c:pt>
                <c:pt idx="138">
                  <c:v>1.4398821496107699</c:v>
                </c:pt>
                <c:pt idx="139">
                  <c:v>0.74956368776046611</c:v>
                </c:pt>
                <c:pt idx="140">
                  <c:v>9.4019161700029497E-2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ol vs Batch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-0.16063837009448401</c:v>
                </c:pt>
                <c:pt idx="142">
                  <c:v>-2.57317858574091</c:v>
                </c:pt>
                <c:pt idx="143">
                  <c:v>-2.9210812088817502</c:v>
                </c:pt>
                <c:pt idx="144">
                  <c:v>0.13067421073214702</c:v>
                </c:pt>
                <c:pt idx="145">
                  <c:v>1.8241480435708599</c:v>
                </c:pt>
                <c:pt idx="146">
                  <c:v>1.27569854881181</c:v>
                </c:pt>
                <c:pt idx="147">
                  <c:v>1.3814154375157099</c:v>
                </c:pt>
                <c:pt idx="148">
                  <c:v>0.57234707610453106</c:v>
                </c:pt>
                <c:pt idx="149">
                  <c:v>1.5400246886656701</c:v>
                </c:pt>
                <c:pt idx="150">
                  <c:v>-0.30962295209392604</c:v>
                </c:pt>
                <c:pt idx="151">
                  <c:v>1.0260449767983999</c:v>
                </c:pt>
                <c:pt idx="152">
                  <c:v>-1.72911520398713</c:v>
                </c:pt>
                <c:pt idx="153">
                  <c:v>-0.251877218929216</c:v>
                </c:pt>
                <c:pt idx="154">
                  <c:v>-0.34913557555670405</c:v>
                </c:pt>
                <c:pt idx="155">
                  <c:v>-0.19262817432483201</c:v>
                </c:pt>
                <c:pt idx="156">
                  <c:v>0.14761515153614302</c:v>
                </c:pt>
                <c:pt idx="157">
                  <c:v>-0.20826148856293999</c:v>
                </c:pt>
                <c:pt idx="158">
                  <c:v>-1.15580626763389</c:v>
                </c:pt>
                <c:pt idx="159">
                  <c:v>1.0237294521828899</c:v>
                </c:pt>
                <c:pt idx="160">
                  <c:v>-0.41504537790334506</c:v>
                </c:pt>
                <c:pt idx="161">
                  <c:v>1.3930528268067599</c:v>
                </c:pt>
                <c:pt idx="162">
                  <c:v>-0.53780273038222504</c:v>
                </c:pt>
                <c:pt idx="163">
                  <c:v>-0.18428588145182301</c:v>
                </c:pt>
                <c:pt idx="164">
                  <c:v>-9.0011889552937194E-2</c:v>
                </c:pt>
                <c:pt idx="165">
                  <c:v>-1.5636115282179999</c:v>
                </c:pt>
                <c:pt idx="166">
                  <c:v>7.7074952332658694E-2</c:v>
                </c:pt>
                <c:pt idx="167">
                  <c:v>-3.6614073528650097</c:v>
                </c:pt>
                <c:pt idx="168">
                  <c:v>-0.7586545494163891</c:v>
                </c:pt>
                <c:pt idx="169">
                  <c:v>-3.0105952669317602</c:v>
                </c:pt>
                <c:pt idx="170">
                  <c:v>-0.88720640530004902</c:v>
                </c:pt>
                <c:pt idx="171">
                  <c:v>-9.5322757785640005E-2</c:v>
                </c:pt>
                <c:pt idx="172">
                  <c:v>2.78624144184886E-2</c:v>
                </c:pt>
                <c:pt idx="173">
                  <c:v>-4.9209343221167198E-2</c:v>
                </c:pt>
                <c:pt idx="174">
                  <c:v>0.74394179291427809</c:v>
                </c:pt>
                <c:pt idx="175">
                  <c:v>-0.97651888706296608</c:v>
                </c:pt>
                <c:pt idx="176">
                  <c:v>-5.4800340911957797</c:v>
                </c:pt>
                <c:pt idx="177">
                  <c:v>0.18890512797132403</c:v>
                </c:pt>
                <c:pt idx="178">
                  <c:v>0.55556030982411408</c:v>
                </c:pt>
                <c:pt idx="179">
                  <c:v>0.26443902104933803</c:v>
                </c:pt>
                <c:pt idx="180">
                  <c:v>0.14136625326647401</c:v>
                </c:pt>
                <c:pt idx="181">
                  <c:v>0.75984765523913211</c:v>
                </c:pt>
                <c:pt idx="182">
                  <c:v>-4.4582935031483197</c:v>
                </c:pt>
                <c:pt idx="183">
                  <c:v>-3.33511921613337</c:v>
                </c:pt>
                <c:pt idx="184">
                  <c:v>-0.48352558632692905</c:v>
                </c:pt>
                <c:pt idx="185">
                  <c:v>0.12842420190363601</c:v>
                </c:pt>
                <c:pt idx="186">
                  <c:v>-5.1293548789500099</c:v>
                </c:pt>
                <c:pt idx="187">
                  <c:v>-0.46315202935174704</c:v>
                </c:pt>
                <c:pt idx="188">
                  <c:v>-1.29155799168855</c:v>
                </c:pt>
                <c:pt idx="189">
                  <c:v>-1.70054715814914</c:v>
                </c:pt>
                <c:pt idx="190">
                  <c:v>0.56905822580959209</c:v>
                </c:pt>
                <c:pt idx="191">
                  <c:v>-7.0577909950940102E-3</c:v>
                </c:pt>
                <c:pt idx="192">
                  <c:v>9.1717110372486102E-2</c:v>
                </c:pt>
                <c:pt idx="193">
                  <c:v>-2.5728573252465501</c:v>
                </c:pt>
                <c:pt idx="194">
                  <c:v>-0.25771459397473201</c:v>
                </c:pt>
                <c:pt idx="195">
                  <c:v>5.0225693922917099E-2</c:v>
                </c:pt>
                <c:pt idx="196">
                  <c:v>-2.4508179346685899</c:v>
                </c:pt>
                <c:pt idx="197">
                  <c:v>0.63244641610067109</c:v>
                </c:pt>
                <c:pt idx="198">
                  <c:v>-0.19468236841417302</c:v>
                </c:pt>
                <c:pt idx="199">
                  <c:v>0.16208799959031001</c:v>
                </c:pt>
                <c:pt idx="200">
                  <c:v>-0.23344959545319402</c:v>
                </c:pt>
                <c:pt idx="201">
                  <c:v>-0.14409337340104802</c:v>
                </c:pt>
                <c:pt idx="202">
                  <c:v>-1.4585393098706401</c:v>
                </c:pt>
                <c:pt idx="203">
                  <c:v>-3.7955462400275302</c:v>
                </c:pt>
                <c:pt idx="204">
                  <c:v>1.2765027965862501</c:v>
                </c:pt>
                <c:pt idx="205">
                  <c:v>-2.1567760841938202</c:v>
                </c:pt>
                <c:pt idx="206">
                  <c:v>0.18929242872013702</c:v>
                </c:pt>
                <c:pt idx="207">
                  <c:v>-0.87489882166883504</c:v>
                </c:pt>
                <c:pt idx="208">
                  <c:v>0.23887773736276902</c:v>
                </c:pt>
                <c:pt idx="209">
                  <c:v>-0.41336329664334204</c:v>
                </c:pt>
                <c:pt idx="210">
                  <c:v>0.195430628534179</c:v>
                </c:pt>
                <c:pt idx="211">
                  <c:v>-0.18260758824700901</c:v>
                </c:pt>
                <c:pt idx="212">
                  <c:v>0.81186815550845504</c:v>
                </c:pt>
                <c:pt idx="213">
                  <c:v>0.26368704548244504</c:v>
                </c:pt>
                <c:pt idx="214">
                  <c:v>-5.2297162024596902E-2</c:v>
                </c:pt>
                <c:pt idx="215">
                  <c:v>0.24561364765063901</c:v>
                </c:pt>
                <c:pt idx="216">
                  <c:v>3.9560455426225001E-2</c:v>
                </c:pt>
                <c:pt idx="217">
                  <c:v>-9.0419894889184296E-2</c:v>
                </c:pt>
                <c:pt idx="218">
                  <c:v>0.20635094457528602</c:v>
                </c:pt>
                <c:pt idx="219">
                  <c:v>-7.2570769926051408E-3</c:v>
                </c:pt>
                <c:pt idx="220">
                  <c:v>0.31827484807628403</c:v>
                </c:pt>
                <c:pt idx="221">
                  <c:v>-0.76268636645716903</c:v>
                </c:pt>
                <c:pt idx="222">
                  <c:v>-0.74910100509777211</c:v>
                </c:pt>
                <c:pt idx="223">
                  <c:v>-0.19866036946420401</c:v>
                </c:pt>
                <c:pt idx="224">
                  <c:v>0.101203672297501</c:v>
                </c:pt>
                <c:pt idx="225">
                  <c:v>0.33863283774678904</c:v>
                </c:pt>
                <c:pt idx="226">
                  <c:v>0.254375411890296</c:v>
                </c:pt>
                <c:pt idx="227">
                  <c:v>0.43486571164706805</c:v>
                </c:pt>
                <c:pt idx="228">
                  <c:v>0.414618833617236</c:v>
                </c:pt>
                <c:pt idx="229">
                  <c:v>0.57810760257003602</c:v>
                </c:pt>
                <c:pt idx="230">
                  <c:v>0.13696750317495301</c:v>
                </c:pt>
                <c:pt idx="231">
                  <c:v>-4.6439273000109198</c:v>
                </c:pt>
                <c:pt idx="232">
                  <c:v>-0.59777368353532701</c:v>
                </c:pt>
                <c:pt idx="233">
                  <c:v>-2.4386647444708798</c:v>
                </c:pt>
                <c:pt idx="234">
                  <c:v>0.29857867619152501</c:v>
                </c:pt>
                <c:pt idx="235">
                  <c:v>0.12443543528307</c:v>
                </c:pt>
                <c:pt idx="236">
                  <c:v>-9.8185573641512397E-2</c:v>
                </c:pt>
                <c:pt idx="237">
                  <c:v>-9.0039817093112692E-2</c:v>
                </c:pt>
                <c:pt idx="238">
                  <c:v>-9.3218964880075098E-2</c:v>
                </c:pt>
                <c:pt idx="239">
                  <c:v>0.58706324658700604</c:v>
                </c:pt>
                <c:pt idx="240">
                  <c:v>0.46206597825914902</c:v>
                </c:pt>
                <c:pt idx="241">
                  <c:v>-2.9916465622635702</c:v>
                </c:pt>
                <c:pt idx="242">
                  <c:v>0.16085506700017502</c:v>
                </c:pt>
                <c:pt idx="243">
                  <c:v>-1.80456979413005</c:v>
                </c:pt>
                <c:pt idx="244">
                  <c:v>-0.63109448840739402</c:v>
                </c:pt>
                <c:pt idx="245">
                  <c:v>-1.0627348456827801</c:v>
                </c:pt>
                <c:pt idx="246">
                  <c:v>-4.5250567330894297E-2</c:v>
                </c:pt>
                <c:pt idx="247">
                  <c:v>-3.7611542227419799</c:v>
                </c:pt>
                <c:pt idx="248">
                  <c:v>0.42493569208207504</c:v>
                </c:pt>
                <c:pt idx="249">
                  <c:v>0.84544573365577402</c:v>
                </c:pt>
                <c:pt idx="250">
                  <c:v>0.29785721158664702</c:v>
                </c:pt>
                <c:pt idx="251">
                  <c:v>0.44512173513385001</c:v>
                </c:pt>
                <c:pt idx="252">
                  <c:v>-0.28100743472717404</c:v>
                </c:pt>
                <c:pt idx="253">
                  <c:v>-0.148568807936068</c:v>
                </c:pt>
                <c:pt idx="254">
                  <c:v>-1.99407495577101</c:v>
                </c:pt>
                <c:pt idx="255">
                  <c:v>-0.83255253196809109</c:v>
                </c:pt>
                <c:pt idx="256">
                  <c:v>-0.26562785252842502</c:v>
                </c:pt>
                <c:pt idx="257">
                  <c:v>4.80594786308029E-3</c:v>
                </c:pt>
                <c:pt idx="258">
                  <c:v>-0.15802345978778301</c:v>
                </c:pt>
                <c:pt idx="259">
                  <c:v>0.64025445970402806</c:v>
                </c:pt>
                <c:pt idx="260">
                  <c:v>-2.6069768735266199</c:v>
                </c:pt>
                <c:pt idx="261">
                  <c:v>-1.2349213959574601</c:v>
                </c:pt>
                <c:pt idx="262">
                  <c:v>-1.2779553590286499</c:v>
                </c:pt>
                <c:pt idx="263">
                  <c:v>-0.55396101718325308</c:v>
                </c:pt>
                <c:pt idx="264">
                  <c:v>-1.0043157800253999</c:v>
                </c:pt>
                <c:pt idx="265">
                  <c:v>-3.9381668317754399</c:v>
                </c:pt>
                <c:pt idx="266">
                  <c:v>0.40476346138367303</c:v>
                </c:pt>
                <c:pt idx="267">
                  <c:v>-0.91257464186435711</c:v>
                </c:pt>
                <c:pt idx="268">
                  <c:v>0.22831273035978103</c:v>
                </c:pt>
                <c:pt idx="269">
                  <c:v>0.28025756100428001</c:v>
                </c:pt>
                <c:pt idx="270">
                  <c:v>-0.60898179946230102</c:v>
                </c:pt>
                <c:pt idx="271">
                  <c:v>6.4515042327315197E-2</c:v>
                </c:pt>
                <c:pt idx="272">
                  <c:v>-1.4576945876143099</c:v>
                </c:pt>
                <c:pt idx="273">
                  <c:v>2.52017981020035E-2</c:v>
                </c:pt>
                <c:pt idx="274">
                  <c:v>-1.0104135336150799</c:v>
                </c:pt>
                <c:pt idx="275">
                  <c:v>7.2330210063641402E-3</c:v>
                </c:pt>
                <c:pt idx="276">
                  <c:v>-3.2439784475794702E-2</c:v>
                </c:pt>
                <c:pt idx="277">
                  <c:v>-0.32031914703197201</c:v>
                </c:pt>
                <c:pt idx="278">
                  <c:v>0.44904966591622303</c:v>
                </c:pt>
                <c:pt idx="279">
                  <c:v>-0.16139402012847001</c:v>
                </c:pt>
                <c:pt idx="280">
                  <c:v>-0.41130442441429804</c:v>
                </c:pt>
                <c:pt idx="281">
                  <c:v>0.191926897608478</c:v>
                </c:pt>
                <c:pt idx="282">
                  <c:v>0.19599041626369301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ool vs Batch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-4.25685331060272</c:v>
                </c:pt>
                <c:pt idx="284">
                  <c:v>-0.79045285822200506</c:v>
                </c:pt>
                <c:pt idx="285">
                  <c:v>-0.24365645074468803</c:v>
                </c:pt>
                <c:pt idx="286">
                  <c:v>-0.15736027632709301</c:v>
                </c:pt>
                <c:pt idx="287">
                  <c:v>-0.54854958070360005</c:v>
                </c:pt>
                <c:pt idx="288">
                  <c:v>-2.0836514864601599</c:v>
                </c:pt>
                <c:pt idx="289">
                  <c:v>-0.84749808387772607</c:v>
                </c:pt>
                <c:pt idx="290">
                  <c:v>-0.85957395962913508</c:v>
                </c:pt>
                <c:pt idx="291">
                  <c:v>-0.34636519521357401</c:v>
                </c:pt>
                <c:pt idx="292">
                  <c:v>-1.84063515768244</c:v>
                </c:pt>
                <c:pt idx="293">
                  <c:v>-1.1337242285614599</c:v>
                </c:pt>
                <c:pt idx="294">
                  <c:v>-7.0793430334145493E-2</c:v>
                </c:pt>
                <c:pt idx="295">
                  <c:v>-1.3293221547137499</c:v>
                </c:pt>
                <c:pt idx="296">
                  <c:v>-2.90618694746996E-2</c:v>
                </c:pt>
                <c:pt idx="297">
                  <c:v>-4.2009033608708997</c:v>
                </c:pt>
                <c:pt idx="298">
                  <c:v>-5.59353570975167</c:v>
                </c:pt>
                <c:pt idx="299">
                  <c:v>-0.253470909691208</c:v>
                </c:pt>
                <c:pt idx="300">
                  <c:v>0.8728755775623781</c:v>
                </c:pt>
                <c:pt idx="301">
                  <c:v>-0.67490994021597206</c:v>
                </c:pt>
                <c:pt idx="302">
                  <c:v>-0.28153030157929104</c:v>
                </c:pt>
                <c:pt idx="303">
                  <c:v>0.25669336744652804</c:v>
                </c:pt>
                <c:pt idx="304">
                  <c:v>-1.0303746591965099</c:v>
                </c:pt>
                <c:pt idx="305">
                  <c:v>-0.43399075056749503</c:v>
                </c:pt>
                <c:pt idx="306">
                  <c:v>-8.1006354700916799E-2</c:v>
                </c:pt>
                <c:pt idx="307">
                  <c:v>0.84913118230095708</c:v>
                </c:pt>
                <c:pt idx="308">
                  <c:v>1.3108723593781799</c:v>
                </c:pt>
                <c:pt idx="309">
                  <c:v>-4.4329003514835801</c:v>
                </c:pt>
                <c:pt idx="310">
                  <c:v>-0.32680709113832201</c:v>
                </c:pt>
                <c:pt idx="311">
                  <c:v>8.5162550032894094E-2</c:v>
                </c:pt>
                <c:pt idx="312">
                  <c:v>0.14876928144007001</c:v>
                </c:pt>
                <c:pt idx="313">
                  <c:v>0.30048050743462501</c:v>
                </c:pt>
                <c:pt idx="314">
                  <c:v>0.252056816205386</c:v>
                </c:pt>
                <c:pt idx="315">
                  <c:v>0.18590486183139901</c:v>
                </c:pt>
                <c:pt idx="316">
                  <c:v>-2.9225680089722799</c:v>
                </c:pt>
                <c:pt idx="317">
                  <c:v>-3.2257351180550802</c:v>
                </c:pt>
                <c:pt idx="318">
                  <c:v>0.575245467067942</c:v>
                </c:pt>
                <c:pt idx="319">
                  <c:v>1.27736612974091</c:v>
                </c:pt>
                <c:pt idx="320">
                  <c:v>-2.3902345790303299</c:v>
                </c:pt>
                <c:pt idx="321">
                  <c:v>0.26296646544705404</c:v>
                </c:pt>
                <c:pt idx="322">
                  <c:v>-1.32644535717826</c:v>
                </c:pt>
                <c:pt idx="323">
                  <c:v>0.30177557812863104</c:v>
                </c:pt>
                <c:pt idx="324">
                  <c:v>0.15200674470469602</c:v>
                </c:pt>
                <c:pt idx="325">
                  <c:v>-1.10395737209556</c:v>
                </c:pt>
                <c:pt idx="326">
                  <c:v>0.55480472610880305</c:v>
                </c:pt>
                <c:pt idx="327">
                  <c:v>-1.5673648978745E-2</c:v>
                </c:pt>
                <c:pt idx="328">
                  <c:v>0.153481793959304</c:v>
                </c:pt>
                <c:pt idx="329">
                  <c:v>0.91475675160133807</c:v>
                </c:pt>
                <c:pt idx="330">
                  <c:v>0.264196330588991</c:v>
                </c:pt>
                <c:pt idx="331">
                  <c:v>0.71808021305565706</c:v>
                </c:pt>
                <c:pt idx="332">
                  <c:v>-1.6468787846380898E-2</c:v>
                </c:pt>
                <c:pt idx="333">
                  <c:v>0.56325492674216704</c:v>
                </c:pt>
                <c:pt idx="334">
                  <c:v>-3.8582748464761298</c:v>
                </c:pt>
                <c:pt idx="335">
                  <c:v>-4.8663300213131899</c:v>
                </c:pt>
                <c:pt idx="336">
                  <c:v>-8.4907703784760799E-2</c:v>
                </c:pt>
                <c:pt idx="337">
                  <c:v>3.5401437853280197E-2</c:v>
                </c:pt>
                <c:pt idx="338">
                  <c:v>-0.24601479623191999</c:v>
                </c:pt>
                <c:pt idx="339">
                  <c:v>-0.12277625651667601</c:v>
                </c:pt>
                <c:pt idx="340">
                  <c:v>-0.59867166587962706</c:v>
                </c:pt>
                <c:pt idx="341">
                  <c:v>-1.8638243670750301</c:v>
                </c:pt>
                <c:pt idx="342">
                  <c:v>7.2735885829248004E-2</c:v>
                </c:pt>
                <c:pt idx="343">
                  <c:v>-0.21965130597582</c:v>
                </c:pt>
                <c:pt idx="344">
                  <c:v>-3.11552891867189E-2</c:v>
                </c:pt>
                <c:pt idx="345">
                  <c:v>0.49271051288129503</c:v>
                </c:pt>
                <c:pt idx="346">
                  <c:v>0.203933432751843</c:v>
                </c:pt>
                <c:pt idx="347">
                  <c:v>-0.23011838782171401</c:v>
                </c:pt>
                <c:pt idx="348">
                  <c:v>-2.6600701467083101</c:v>
                </c:pt>
                <c:pt idx="349">
                  <c:v>-2.5915934958559501</c:v>
                </c:pt>
                <c:pt idx="350">
                  <c:v>0.58311049432584705</c:v>
                </c:pt>
                <c:pt idx="351">
                  <c:v>0.35424224555380102</c:v>
                </c:pt>
                <c:pt idx="352">
                  <c:v>0.24631106185005</c:v>
                </c:pt>
                <c:pt idx="353">
                  <c:v>-1.2768837260125201</c:v>
                </c:pt>
                <c:pt idx="354">
                  <c:v>0.53186610377191501</c:v>
                </c:pt>
                <c:pt idx="355">
                  <c:v>-0.78607177320580002</c:v>
                </c:pt>
                <c:pt idx="356">
                  <c:v>-2.7798392367670699</c:v>
                </c:pt>
                <c:pt idx="357">
                  <c:v>-0.55750867125666603</c:v>
                </c:pt>
                <c:pt idx="358">
                  <c:v>-1.25116479014617</c:v>
                </c:pt>
                <c:pt idx="359">
                  <c:v>-5.8024118983342303E-3</c:v>
                </c:pt>
                <c:pt idx="360">
                  <c:v>0.47993730448718602</c:v>
                </c:pt>
                <c:pt idx="361">
                  <c:v>0.19499383041746901</c:v>
                </c:pt>
                <c:pt idx="362">
                  <c:v>-0.44419094140871501</c:v>
                </c:pt>
                <c:pt idx="363">
                  <c:v>-6.0433630582671399E-2</c:v>
                </c:pt>
                <c:pt idx="364">
                  <c:v>0.197607496909735</c:v>
                </c:pt>
                <c:pt idx="365">
                  <c:v>0.40578183902108</c:v>
                </c:pt>
                <c:pt idx="366">
                  <c:v>0.406048957878682</c:v>
                </c:pt>
                <c:pt idx="367">
                  <c:v>-2.7289331519301099</c:v>
                </c:pt>
                <c:pt idx="368">
                  <c:v>0.27048083746552604</c:v>
                </c:pt>
                <c:pt idx="369">
                  <c:v>0.57187197389479505</c:v>
                </c:pt>
                <c:pt idx="370">
                  <c:v>0.63116015471706</c:v>
                </c:pt>
                <c:pt idx="371">
                  <c:v>9.8443142393678004E-2</c:v>
                </c:pt>
                <c:pt idx="372">
                  <c:v>0.26200383284006701</c:v>
                </c:pt>
                <c:pt idx="373">
                  <c:v>-0.43514503103280205</c:v>
                </c:pt>
                <c:pt idx="374">
                  <c:v>0.25156988056127999</c:v>
                </c:pt>
                <c:pt idx="375">
                  <c:v>9.8997598756189298E-2</c:v>
                </c:pt>
                <c:pt idx="376">
                  <c:v>-2.2322647211750701</c:v>
                </c:pt>
                <c:pt idx="377">
                  <c:v>0.156751302720917</c:v>
                </c:pt>
                <c:pt idx="378">
                  <c:v>-0.87261606120177504</c:v>
                </c:pt>
                <c:pt idx="379">
                  <c:v>-0.54543752060126005</c:v>
                </c:pt>
                <c:pt idx="380">
                  <c:v>-2.46385358544046</c:v>
                </c:pt>
                <c:pt idx="381">
                  <c:v>-8.3687232797756292E-2</c:v>
                </c:pt>
                <c:pt idx="382">
                  <c:v>-1.1041819134934501</c:v>
                </c:pt>
                <c:pt idx="383">
                  <c:v>0.46332080372857204</c:v>
                </c:pt>
                <c:pt idx="384">
                  <c:v>0.6339461734036661</c:v>
                </c:pt>
                <c:pt idx="385">
                  <c:v>2.4856273223194801E-2</c:v>
                </c:pt>
                <c:pt idx="386">
                  <c:v>-0.88146763982930809</c:v>
                </c:pt>
                <c:pt idx="387">
                  <c:v>-1.36905317764428E-2</c:v>
                </c:pt>
                <c:pt idx="388">
                  <c:v>-1.9862549885949599</c:v>
                </c:pt>
                <c:pt idx="389">
                  <c:v>-7.1821551050843908E-3</c:v>
                </c:pt>
                <c:pt idx="390">
                  <c:v>0.20960792869952902</c:v>
                </c:pt>
                <c:pt idx="391">
                  <c:v>0.24320157110164001</c:v>
                </c:pt>
                <c:pt idx="392">
                  <c:v>-0.55994384903015604</c:v>
                </c:pt>
                <c:pt idx="393">
                  <c:v>-0.32752077630507503</c:v>
                </c:pt>
                <c:pt idx="394">
                  <c:v>-2.2377748092038399</c:v>
                </c:pt>
                <c:pt idx="395">
                  <c:v>-9.8105063169853401E-2</c:v>
                </c:pt>
                <c:pt idx="396">
                  <c:v>-4.7664392435162499</c:v>
                </c:pt>
                <c:pt idx="397">
                  <c:v>-0.29722867323257302</c:v>
                </c:pt>
                <c:pt idx="398">
                  <c:v>0.207669834453997</c:v>
                </c:pt>
                <c:pt idx="399">
                  <c:v>-0.23336285186276701</c:v>
                </c:pt>
                <c:pt idx="400">
                  <c:v>-0.86704079073785412</c:v>
                </c:pt>
                <c:pt idx="401">
                  <c:v>0.322954796269593</c:v>
                </c:pt>
                <c:pt idx="402">
                  <c:v>-1.2609355078893401</c:v>
                </c:pt>
                <c:pt idx="403">
                  <c:v>-1.84538951005131</c:v>
                </c:pt>
                <c:pt idx="404">
                  <c:v>-0.82864015734314</c:v>
                </c:pt>
                <c:pt idx="405">
                  <c:v>-1.09926224622599</c:v>
                </c:pt>
                <c:pt idx="406">
                  <c:v>0.54425231376433802</c:v>
                </c:pt>
                <c:pt idx="407">
                  <c:v>-1.40236858305483</c:v>
                </c:pt>
                <c:pt idx="408">
                  <c:v>-0.44077202158256001</c:v>
                </c:pt>
                <c:pt idx="409">
                  <c:v>0.46342858411401999</c:v>
                </c:pt>
                <c:pt idx="410">
                  <c:v>-0.520039681141518</c:v>
                </c:pt>
                <c:pt idx="411">
                  <c:v>0.60587884790882507</c:v>
                </c:pt>
                <c:pt idx="412">
                  <c:v>0.40438768210328702</c:v>
                </c:pt>
                <c:pt idx="413">
                  <c:v>0.6793753395869081</c:v>
                </c:pt>
                <c:pt idx="414">
                  <c:v>0.14871071413055401</c:v>
                </c:pt>
                <c:pt idx="415">
                  <c:v>0.41968138468990401</c:v>
                </c:pt>
                <c:pt idx="416">
                  <c:v>-2.18625669606946</c:v>
                </c:pt>
                <c:pt idx="417">
                  <c:v>0.32642983048835905</c:v>
                </c:pt>
                <c:pt idx="418">
                  <c:v>0.73492988983066709</c:v>
                </c:pt>
                <c:pt idx="419">
                  <c:v>0.46009816808062803</c:v>
                </c:pt>
                <c:pt idx="420">
                  <c:v>0.39909832239651805</c:v>
                </c:pt>
                <c:pt idx="421">
                  <c:v>0.24783141634149403</c:v>
                </c:pt>
                <c:pt idx="422">
                  <c:v>0.70714507223428902</c:v>
                </c:pt>
                <c:pt idx="423">
                  <c:v>0.44009135648912401</c:v>
                </c:pt>
                <c:pt idx="424">
                  <c:v>0.38205506387418603</c:v>
                </c:pt>
                <c:pt idx="425">
                  <c:v>-0.11014755395021701</c:v>
                </c:pt>
                <c:pt idx="426">
                  <c:v>0.10802145930465601</c:v>
                </c:pt>
                <c:pt idx="427">
                  <c:v>0.11869146170147001</c:v>
                </c:pt>
                <c:pt idx="428">
                  <c:v>-0.136787349567383</c:v>
                </c:pt>
                <c:pt idx="429">
                  <c:v>-0.18341733023220999</c:v>
                </c:pt>
                <c:pt idx="430">
                  <c:v>0.51184075885124702</c:v>
                </c:pt>
                <c:pt idx="431">
                  <c:v>-1.45990253563877</c:v>
                </c:pt>
                <c:pt idx="432">
                  <c:v>0.5246667875285751</c:v>
                </c:pt>
                <c:pt idx="433">
                  <c:v>0.40169821294952801</c:v>
                </c:pt>
                <c:pt idx="434">
                  <c:v>-1.87390628247568</c:v>
                </c:pt>
                <c:pt idx="435">
                  <c:v>0.69438002247221509</c:v>
                </c:pt>
                <c:pt idx="436">
                  <c:v>-0.80761784457962404</c:v>
                </c:pt>
                <c:pt idx="437">
                  <c:v>0.143838626446434</c:v>
                </c:pt>
                <c:pt idx="438">
                  <c:v>0.10147695111548401</c:v>
                </c:pt>
                <c:pt idx="439">
                  <c:v>0.32544490537373905</c:v>
                </c:pt>
                <c:pt idx="440">
                  <c:v>-1.75963719770837</c:v>
                </c:pt>
                <c:pt idx="441">
                  <c:v>-0.15147127310873601</c:v>
                </c:pt>
                <c:pt idx="442">
                  <c:v>-2.6206528545752601</c:v>
                </c:pt>
                <c:pt idx="443">
                  <c:v>-2.0827843989999102</c:v>
                </c:pt>
                <c:pt idx="444">
                  <c:v>4.2450853515857805E-3</c:v>
                </c:pt>
                <c:pt idx="445">
                  <c:v>-0.13409468597591201</c:v>
                </c:pt>
                <c:pt idx="446">
                  <c:v>-2.1786137998924899</c:v>
                </c:pt>
                <c:pt idx="447">
                  <c:v>0.17403752882742202</c:v>
                </c:pt>
                <c:pt idx="448">
                  <c:v>-0.58209093335664908</c:v>
                </c:pt>
                <c:pt idx="449">
                  <c:v>0.21042120015497801</c:v>
                </c:pt>
                <c:pt idx="450">
                  <c:v>0.335508479646069</c:v>
                </c:pt>
                <c:pt idx="451">
                  <c:v>0.23001983485335903</c:v>
                </c:pt>
                <c:pt idx="452">
                  <c:v>-2.59343617171126</c:v>
                </c:pt>
                <c:pt idx="453">
                  <c:v>0.86767252798788996</c:v>
                </c:pt>
                <c:pt idx="454">
                  <c:v>3.6563000963546005E-2</c:v>
                </c:pt>
                <c:pt idx="455">
                  <c:v>0.39423392106886201</c:v>
                </c:pt>
                <c:pt idx="456">
                  <c:v>-2.7841349957520198</c:v>
                </c:pt>
                <c:pt idx="457">
                  <c:v>-1.82948668342816</c:v>
                </c:pt>
                <c:pt idx="458">
                  <c:v>1.1330804515050299</c:v>
                </c:pt>
                <c:pt idx="459">
                  <c:v>0.47101552469154101</c:v>
                </c:pt>
                <c:pt idx="460">
                  <c:v>1.19721342878837</c:v>
                </c:pt>
                <c:pt idx="461">
                  <c:v>0.334314990212217</c:v>
                </c:pt>
                <c:pt idx="462">
                  <c:v>-1.31525280997472</c:v>
                </c:pt>
                <c:pt idx="463">
                  <c:v>0.134241747579735</c:v>
                </c:pt>
                <c:pt idx="464">
                  <c:v>0.46651063371869705</c:v>
                </c:pt>
                <c:pt idx="465">
                  <c:v>0.55867667749038508</c:v>
                </c:pt>
                <c:pt idx="466">
                  <c:v>4.0622609097512398E-2</c:v>
                </c:pt>
                <c:pt idx="467">
                  <c:v>-2.1350072880178401</c:v>
                </c:pt>
                <c:pt idx="468">
                  <c:v>-0.7910859088952511</c:v>
                </c:pt>
                <c:pt idx="469">
                  <c:v>-2.31712050796465</c:v>
                </c:pt>
                <c:pt idx="470">
                  <c:v>-7.5968035231404096</c:v>
                </c:pt>
                <c:pt idx="471">
                  <c:v>-2.8070847066022102</c:v>
                </c:pt>
                <c:pt idx="472">
                  <c:v>-1.7210918483528799</c:v>
                </c:pt>
                <c:pt idx="473">
                  <c:v>-3.8251789279797301</c:v>
                </c:pt>
                <c:pt idx="474">
                  <c:v>-2.9567109333601502</c:v>
                </c:pt>
                <c:pt idx="475">
                  <c:v>0.36936477356120301</c:v>
                </c:pt>
                <c:pt idx="476">
                  <c:v>0.10446253364279701</c:v>
                </c:pt>
                <c:pt idx="477">
                  <c:v>0.44355438136264402</c:v>
                </c:pt>
                <c:pt idx="478">
                  <c:v>6.07296173063233E-2</c:v>
                </c:pt>
                <c:pt idx="479">
                  <c:v>-0.64265140160366996</c:v>
                </c:pt>
                <c:pt idx="480">
                  <c:v>0.86918648238744611</c:v>
                </c:pt>
                <c:pt idx="481">
                  <c:v>0.49809853315940206</c:v>
                </c:pt>
                <c:pt idx="482">
                  <c:v>-0.717296940000128</c:v>
                </c:pt>
                <c:pt idx="483">
                  <c:v>-1.2548065195151001</c:v>
                </c:pt>
                <c:pt idx="484">
                  <c:v>-0.37629557985093104</c:v>
                </c:pt>
                <c:pt idx="485">
                  <c:v>-1.2206944328504501</c:v>
                </c:pt>
                <c:pt idx="486">
                  <c:v>-0.131804825443568</c:v>
                </c:pt>
                <c:pt idx="487">
                  <c:v>1.2367233334468E-2</c:v>
                </c:pt>
                <c:pt idx="488">
                  <c:v>-1.1518986309130601</c:v>
                </c:pt>
                <c:pt idx="489">
                  <c:v>0.12207427579299701</c:v>
                </c:pt>
                <c:pt idx="490">
                  <c:v>-3.3526085156719301</c:v>
                </c:pt>
                <c:pt idx="491">
                  <c:v>0.23573321016868401</c:v>
                </c:pt>
                <c:pt idx="492">
                  <c:v>-4.1886529596322104</c:v>
                </c:pt>
                <c:pt idx="493">
                  <c:v>0.15166001558164402</c:v>
                </c:pt>
                <c:pt idx="494">
                  <c:v>-9.2297200135784199E-2</c:v>
                </c:pt>
                <c:pt idx="495">
                  <c:v>-0.83648854898883507</c:v>
                </c:pt>
                <c:pt idx="496">
                  <c:v>-5.4723491759854498E-2</c:v>
                </c:pt>
                <c:pt idx="497">
                  <c:v>0.44112333639747803</c:v>
                </c:pt>
                <c:pt idx="498">
                  <c:v>-0.18530019021004401</c:v>
                </c:pt>
                <c:pt idx="499">
                  <c:v>0.13439046094853102</c:v>
                </c:pt>
                <c:pt idx="500">
                  <c:v>-0.28538895436836703</c:v>
                </c:pt>
                <c:pt idx="501">
                  <c:v>-3.8563565442750303</c:v>
                </c:pt>
                <c:pt idx="502">
                  <c:v>-2.9238065570986898</c:v>
                </c:pt>
                <c:pt idx="503">
                  <c:v>-0.85486065506374509</c:v>
                </c:pt>
                <c:pt idx="504">
                  <c:v>-0.11004135963204</c:v>
                </c:pt>
                <c:pt idx="505">
                  <c:v>-1.94329096385089</c:v>
                </c:pt>
                <c:pt idx="506">
                  <c:v>0.22277175033476401</c:v>
                </c:pt>
                <c:pt idx="507">
                  <c:v>-2.3681208584972699</c:v>
                </c:pt>
                <c:pt idx="508">
                  <c:v>-0.19246241073776701</c:v>
                </c:pt>
                <c:pt idx="509">
                  <c:v>-2.7292294012728497</c:v>
                </c:pt>
                <c:pt idx="510">
                  <c:v>-1.6868940827431</c:v>
                </c:pt>
                <c:pt idx="511">
                  <c:v>-1.69744817839913</c:v>
                </c:pt>
                <c:pt idx="512">
                  <c:v>-1.99922036946657</c:v>
                </c:pt>
                <c:pt idx="513">
                  <c:v>-0.128383118379505</c:v>
                </c:pt>
                <c:pt idx="514">
                  <c:v>0.20211187399793801</c:v>
                </c:pt>
                <c:pt idx="515">
                  <c:v>-0.187208479531873</c:v>
                </c:pt>
                <c:pt idx="516">
                  <c:v>-0.86057574473770604</c:v>
                </c:pt>
                <c:pt idx="517">
                  <c:v>-3.4655245272453898</c:v>
                </c:pt>
                <c:pt idx="518">
                  <c:v>-1.71010167052091</c:v>
                </c:pt>
                <c:pt idx="519">
                  <c:v>-0.85774221015138108</c:v>
                </c:pt>
                <c:pt idx="520">
                  <c:v>-1.66187218133765</c:v>
                </c:pt>
                <c:pt idx="521">
                  <c:v>-0.55217692315274403</c:v>
                </c:pt>
                <c:pt idx="522">
                  <c:v>-4.5314450690280497</c:v>
                </c:pt>
                <c:pt idx="523">
                  <c:v>0.48968017267125802</c:v>
                </c:pt>
                <c:pt idx="524">
                  <c:v>-0.71786698855848208</c:v>
                </c:pt>
                <c:pt idx="525">
                  <c:v>-2.7157867369921203</c:v>
                </c:pt>
                <c:pt idx="526">
                  <c:v>-1.14183404374927</c:v>
                </c:pt>
                <c:pt idx="527">
                  <c:v>-1.3788237480896</c:v>
                </c:pt>
                <c:pt idx="528">
                  <c:v>-3.3160334067751602</c:v>
                </c:pt>
                <c:pt idx="529">
                  <c:v>-5.19799861023575</c:v>
                </c:pt>
                <c:pt idx="530">
                  <c:v>-0.60483630920987708</c:v>
                </c:pt>
                <c:pt idx="531">
                  <c:v>-0.97320375697556905</c:v>
                </c:pt>
                <c:pt idx="532">
                  <c:v>-4.3189557734773896</c:v>
                </c:pt>
                <c:pt idx="533">
                  <c:v>-1.30900557032542</c:v>
                </c:pt>
                <c:pt idx="534">
                  <c:v>-0.54035531536584602</c:v>
                </c:pt>
                <c:pt idx="535">
                  <c:v>-1.49193642326679</c:v>
                </c:pt>
                <c:pt idx="536">
                  <c:v>-0.14118121549513901</c:v>
                </c:pt>
                <c:pt idx="537">
                  <c:v>-1.47751968177534</c:v>
                </c:pt>
                <c:pt idx="538">
                  <c:v>-3.5202013860193699</c:v>
                </c:pt>
                <c:pt idx="539">
                  <c:v>1.3950324233193501</c:v>
                </c:pt>
                <c:pt idx="540">
                  <c:v>-6.9034073139648197E-2</c:v>
                </c:pt>
                <c:pt idx="541">
                  <c:v>-1.1670963863580499</c:v>
                </c:pt>
                <c:pt idx="542">
                  <c:v>-1.13668035011396</c:v>
                </c:pt>
                <c:pt idx="543">
                  <c:v>-0.15885801886930501</c:v>
                </c:pt>
                <c:pt idx="544">
                  <c:v>-0.60806392694289202</c:v>
                </c:pt>
                <c:pt idx="545">
                  <c:v>-0.45815926650021405</c:v>
                </c:pt>
                <c:pt idx="546">
                  <c:v>-0.300684331952978</c:v>
                </c:pt>
                <c:pt idx="547">
                  <c:v>-0.35048298111829301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ool vs Batch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-1.1116761059743401</c:v>
                </c:pt>
                <c:pt idx="549">
                  <c:v>-2.9773437966180101</c:v>
                </c:pt>
                <c:pt idx="550">
                  <c:v>-3.0919632643961901</c:v>
                </c:pt>
                <c:pt idx="551">
                  <c:v>-2.07748561126772E-3</c:v>
                </c:pt>
                <c:pt idx="552">
                  <c:v>-1.9064003808282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21984"/>
        <c:axId val="96123904"/>
      </c:scatterChart>
      <c:valAx>
        <c:axId val="96121984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96123904"/>
        <c:crosses val="autoZero"/>
        <c:crossBetween val="midCat"/>
      </c:valAx>
      <c:valAx>
        <c:axId val="96123904"/>
        <c:scaling>
          <c:orientation val="minMax"/>
          <c:max val="2"/>
          <c:min val="-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6121984"/>
        <c:crosses val="autoZero"/>
        <c:crossBetween val="midCat"/>
        <c:majorUnit val="2"/>
      </c:valAx>
    </c:plotArea>
    <c:legend>
      <c:legendPos val="r"/>
      <c:overlay val="0"/>
      <c:txPr>
        <a:bodyPr/>
        <a:lstStyle/>
        <a:p>
          <a:pPr>
            <a:defRPr sz="1400" b="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SS vs LSS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D$3:$D$555</c:f>
              <c:numCache>
                <c:formatCode>General</c:formatCode>
                <c:ptCount val="553"/>
                <c:pt idx="0">
                  <c:v>-0.43788099655094997</c:v>
                </c:pt>
                <c:pt idx="1">
                  <c:v>-0.1094896513239</c:v>
                </c:pt>
                <c:pt idx="2">
                  <c:v>-0.11048211242774401</c:v>
                </c:pt>
                <c:pt idx="3">
                  <c:v>-1.1230354803463001</c:v>
                </c:pt>
                <c:pt idx="4">
                  <c:v>-0.6880443855807491</c:v>
                </c:pt>
                <c:pt idx="5">
                  <c:v>-0.33176198561188203</c:v>
                </c:pt>
                <c:pt idx="6">
                  <c:v>5.2641719511151097E-2</c:v>
                </c:pt>
                <c:pt idx="7">
                  <c:v>0.21398090528256999</c:v>
                </c:pt>
                <c:pt idx="8">
                  <c:v>-8.34290830152217E-2</c:v>
                </c:pt>
                <c:pt idx="9">
                  <c:v>0.41184565663965605</c:v>
                </c:pt>
                <c:pt idx="10">
                  <c:v>-0.19727361227643903</c:v>
                </c:pt>
                <c:pt idx="11">
                  <c:v>0.82855888316868997</c:v>
                </c:pt>
                <c:pt idx="12">
                  <c:v>-0.26734420132055803</c:v>
                </c:pt>
                <c:pt idx="13">
                  <c:v>-0.45511413011063201</c:v>
                </c:pt>
                <c:pt idx="14">
                  <c:v>-0.24070573872610401</c:v>
                </c:pt>
                <c:pt idx="15">
                  <c:v>-1.78075544575094</c:v>
                </c:pt>
                <c:pt idx="16">
                  <c:v>1.1337756192172801</c:v>
                </c:pt>
                <c:pt idx="17">
                  <c:v>1.52563094894238</c:v>
                </c:pt>
                <c:pt idx="18">
                  <c:v>-0.24194885272413202</c:v>
                </c:pt>
                <c:pt idx="19">
                  <c:v>3.6046372027900196E-2</c:v>
                </c:pt>
                <c:pt idx="20">
                  <c:v>0.60827867219142806</c:v>
                </c:pt>
                <c:pt idx="21">
                  <c:v>-0.130969697095034</c:v>
                </c:pt>
                <c:pt idx="22">
                  <c:v>0.6915475128135361</c:v>
                </c:pt>
                <c:pt idx="23">
                  <c:v>6.920867118297501E-2</c:v>
                </c:pt>
                <c:pt idx="24">
                  <c:v>-8.8394298066647004E-2</c:v>
                </c:pt>
                <c:pt idx="25">
                  <c:v>0.276995113616681</c:v>
                </c:pt>
                <c:pt idx="26">
                  <c:v>0.9073972996831281</c:v>
                </c:pt>
                <c:pt idx="27">
                  <c:v>0.19170717830403802</c:v>
                </c:pt>
                <c:pt idx="28">
                  <c:v>-0.21822282636884902</c:v>
                </c:pt>
                <c:pt idx="29">
                  <c:v>-0.10024033282655401</c:v>
                </c:pt>
                <c:pt idx="30">
                  <c:v>0.13606142343331301</c:v>
                </c:pt>
                <c:pt idx="31">
                  <c:v>1.3816774067387501</c:v>
                </c:pt>
                <c:pt idx="32">
                  <c:v>0.47018243730569803</c:v>
                </c:pt>
                <c:pt idx="33">
                  <c:v>-7.778248396220531E-3</c:v>
                </c:pt>
                <c:pt idx="34">
                  <c:v>5.5304451153809005E-2</c:v>
                </c:pt>
                <c:pt idx="35">
                  <c:v>-8.8073141770157501E-2</c:v>
                </c:pt>
                <c:pt idx="36">
                  <c:v>-0.7861517011726511</c:v>
                </c:pt>
                <c:pt idx="37">
                  <c:v>-0.17536500874111302</c:v>
                </c:pt>
                <c:pt idx="38">
                  <c:v>-9.5504187175041194E-2</c:v>
                </c:pt>
                <c:pt idx="39">
                  <c:v>0.52805252263501801</c:v>
                </c:pt>
                <c:pt idx="40">
                  <c:v>-4.43075588390252E-2</c:v>
                </c:pt>
                <c:pt idx="41">
                  <c:v>0.34337786707525403</c:v>
                </c:pt>
                <c:pt idx="42">
                  <c:v>1.0232658950785101</c:v>
                </c:pt>
                <c:pt idx="43">
                  <c:v>-0.20637758387765801</c:v>
                </c:pt>
                <c:pt idx="44">
                  <c:v>-0.141419862304104</c:v>
                </c:pt>
                <c:pt idx="45">
                  <c:v>-0.98888895678200406</c:v>
                </c:pt>
                <c:pt idx="46">
                  <c:v>-1.0420254410741299E-2</c:v>
                </c:pt>
                <c:pt idx="47">
                  <c:v>0.547410980314332</c:v>
                </c:pt>
                <c:pt idx="48">
                  <c:v>0.42374343244551604</c:v>
                </c:pt>
                <c:pt idx="49">
                  <c:v>1.4200368299746999</c:v>
                </c:pt>
                <c:pt idx="50">
                  <c:v>0.18387304658331602</c:v>
                </c:pt>
                <c:pt idx="51">
                  <c:v>0.55717447440031309</c:v>
                </c:pt>
                <c:pt idx="52">
                  <c:v>0.48892012195453105</c:v>
                </c:pt>
                <c:pt idx="53">
                  <c:v>-0.16689122130553</c:v>
                </c:pt>
                <c:pt idx="54">
                  <c:v>0.99230269334122001</c:v>
                </c:pt>
                <c:pt idx="55">
                  <c:v>-0.31676168205414601</c:v>
                </c:pt>
                <c:pt idx="56">
                  <c:v>-2.6360105418649003E-2</c:v>
                </c:pt>
                <c:pt idx="57">
                  <c:v>1.8187029496435E-4</c:v>
                </c:pt>
                <c:pt idx="58">
                  <c:v>0.30750934027584703</c:v>
                </c:pt>
                <c:pt idx="59">
                  <c:v>0.19521654526138901</c:v>
                </c:pt>
                <c:pt idx="60">
                  <c:v>-0.135168568247478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SS vs LSS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0.24890674377697702</c:v>
                </c:pt>
                <c:pt idx="62">
                  <c:v>-0.12771210413158302</c:v>
                </c:pt>
                <c:pt idx="63">
                  <c:v>1.01712127002229</c:v>
                </c:pt>
                <c:pt idx="64">
                  <c:v>9.2160794124299103E-2</c:v>
                </c:pt>
                <c:pt idx="65">
                  <c:v>-0.32906174047326703</c:v>
                </c:pt>
                <c:pt idx="66">
                  <c:v>-0.41572653342372001</c:v>
                </c:pt>
                <c:pt idx="67">
                  <c:v>1.0595367975088901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SS vs LSS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2.6924439777058301E-2</c:v>
                </c:pt>
                <c:pt idx="69">
                  <c:v>0.39190515996998304</c:v>
                </c:pt>
                <c:pt idx="70">
                  <c:v>0.86187349661062407</c:v>
                </c:pt>
                <c:pt idx="71">
                  <c:v>-6.8005754644006697E-2</c:v>
                </c:pt>
                <c:pt idx="72">
                  <c:v>-1.6903861509593701</c:v>
                </c:pt>
                <c:pt idx="73">
                  <c:v>-0.30701362998235904</c:v>
                </c:pt>
                <c:pt idx="74">
                  <c:v>1.87201168564689</c:v>
                </c:pt>
                <c:pt idx="75">
                  <c:v>-0.327460828860479</c:v>
                </c:pt>
                <c:pt idx="76">
                  <c:v>6.2473689938507701E-2</c:v>
                </c:pt>
                <c:pt idx="77">
                  <c:v>-1.6687681557418901</c:v>
                </c:pt>
                <c:pt idx="78">
                  <c:v>0.58971517657775507</c:v>
                </c:pt>
                <c:pt idx="79">
                  <c:v>0.17092544654019101</c:v>
                </c:pt>
                <c:pt idx="80">
                  <c:v>6.5520981026029698E-2</c:v>
                </c:pt>
                <c:pt idx="81">
                  <c:v>1.18258961552802</c:v>
                </c:pt>
                <c:pt idx="82">
                  <c:v>0.177339648678944</c:v>
                </c:pt>
                <c:pt idx="83">
                  <c:v>0.41151261756074303</c:v>
                </c:pt>
                <c:pt idx="84">
                  <c:v>5.8100160384128796E-2</c:v>
                </c:pt>
                <c:pt idx="85">
                  <c:v>-0.121078886717513</c:v>
                </c:pt>
                <c:pt idx="86">
                  <c:v>0.74720039492616908</c:v>
                </c:pt>
                <c:pt idx="87">
                  <c:v>-0.196184002518309</c:v>
                </c:pt>
                <c:pt idx="88">
                  <c:v>-7.3327324994706303E-2</c:v>
                </c:pt>
                <c:pt idx="89">
                  <c:v>0.80653945767075308</c:v>
                </c:pt>
                <c:pt idx="90">
                  <c:v>-0.44738515952100905</c:v>
                </c:pt>
                <c:pt idx="91">
                  <c:v>-3.3000708289209098E-2</c:v>
                </c:pt>
                <c:pt idx="92">
                  <c:v>1.4474224369486701</c:v>
                </c:pt>
                <c:pt idx="93">
                  <c:v>1.71583839134046</c:v>
                </c:pt>
                <c:pt idx="94">
                  <c:v>0.21712319766975402</c:v>
                </c:pt>
                <c:pt idx="95">
                  <c:v>0.86220151080021312</c:v>
                </c:pt>
                <c:pt idx="96">
                  <c:v>1.6135810539300399</c:v>
                </c:pt>
                <c:pt idx="97">
                  <c:v>-0.35858147937838802</c:v>
                </c:pt>
                <c:pt idx="98">
                  <c:v>0.57710400153486507</c:v>
                </c:pt>
                <c:pt idx="99">
                  <c:v>-0.23122222773890402</c:v>
                </c:pt>
                <c:pt idx="100">
                  <c:v>-0.41450041020094502</c:v>
                </c:pt>
                <c:pt idx="101">
                  <c:v>0.34105743479463202</c:v>
                </c:pt>
                <c:pt idx="102">
                  <c:v>1.3677681403361799</c:v>
                </c:pt>
                <c:pt idx="103">
                  <c:v>4.1375407559031103</c:v>
                </c:pt>
                <c:pt idx="104">
                  <c:v>-0.18957696167811999</c:v>
                </c:pt>
                <c:pt idx="105">
                  <c:v>-0.23696015657049802</c:v>
                </c:pt>
                <c:pt idx="106">
                  <c:v>-0.20035707778301901</c:v>
                </c:pt>
                <c:pt idx="107">
                  <c:v>1.7009262314795301</c:v>
                </c:pt>
                <c:pt idx="108">
                  <c:v>0.71954497336961309</c:v>
                </c:pt>
                <c:pt idx="109">
                  <c:v>3.9845102983404199E-2</c:v>
                </c:pt>
                <c:pt idx="110">
                  <c:v>0.17218206143432302</c:v>
                </c:pt>
                <c:pt idx="111">
                  <c:v>-8.7866533433232502E-2</c:v>
                </c:pt>
                <c:pt idx="112">
                  <c:v>0.63851899992173899</c:v>
                </c:pt>
                <c:pt idx="113">
                  <c:v>0.25817281639399603</c:v>
                </c:pt>
                <c:pt idx="114">
                  <c:v>0.40607284988647702</c:v>
                </c:pt>
                <c:pt idx="115">
                  <c:v>0.60645820138433604</c:v>
                </c:pt>
                <c:pt idx="116">
                  <c:v>1.6614468332157899</c:v>
                </c:pt>
                <c:pt idx="117">
                  <c:v>-0.20978980866086802</c:v>
                </c:pt>
                <c:pt idx="118">
                  <c:v>1.3181837760530399E-2</c:v>
                </c:pt>
                <c:pt idx="119">
                  <c:v>-5.1514536050145006E-2</c:v>
                </c:pt>
                <c:pt idx="120">
                  <c:v>-0.16694842207923</c:v>
                </c:pt>
                <c:pt idx="121">
                  <c:v>-0.17283301246678601</c:v>
                </c:pt>
                <c:pt idx="122">
                  <c:v>-0.92111582955138704</c:v>
                </c:pt>
                <c:pt idx="123">
                  <c:v>-0.15946185200861301</c:v>
                </c:pt>
                <c:pt idx="124">
                  <c:v>-1.25352691044287E-2</c:v>
                </c:pt>
                <c:pt idx="125">
                  <c:v>-0.26843065470364202</c:v>
                </c:pt>
                <c:pt idx="126">
                  <c:v>0.30563418573261703</c:v>
                </c:pt>
                <c:pt idx="127">
                  <c:v>0.22067917913340701</c:v>
                </c:pt>
                <c:pt idx="128">
                  <c:v>-0.17687121541884701</c:v>
                </c:pt>
                <c:pt idx="129">
                  <c:v>0.65315893534471503</c:v>
                </c:pt>
                <c:pt idx="130">
                  <c:v>0.222333410380774</c:v>
                </c:pt>
                <c:pt idx="131">
                  <c:v>0.31229506840191301</c:v>
                </c:pt>
                <c:pt idx="132">
                  <c:v>-0.15559177029791202</c:v>
                </c:pt>
                <c:pt idx="133">
                  <c:v>1.1412850032670599E-2</c:v>
                </c:pt>
                <c:pt idx="134">
                  <c:v>0.410109219817818</c:v>
                </c:pt>
                <c:pt idx="135">
                  <c:v>-6.5058544593735904E-2</c:v>
                </c:pt>
                <c:pt idx="136">
                  <c:v>-0.26267432912373401</c:v>
                </c:pt>
                <c:pt idx="137">
                  <c:v>-0.56182795058974699</c:v>
                </c:pt>
                <c:pt idx="138">
                  <c:v>1.9333086464053198E-2</c:v>
                </c:pt>
                <c:pt idx="139">
                  <c:v>0.62457907361207909</c:v>
                </c:pt>
                <c:pt idx="140">
                  <c:v>-9.2138639461900901E-2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ESS vs LSS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-7.4609983477681593E-2</c:v>
                </c:pt>
                <c:pt idx="142">
                  <c:v>1.2565696513814399</c:v>
                </c:pt>
                <c:pt idx="143">
                  <c:v>1.1720692170099001</c:v>
                </c:pt>
                <c:pt idx="144">
                  <c:v>-6.7421260543904002E-2</c:v>
                </c:pt>
                <c:pt idx="145">
                  <c:v>-0.32250469632758999</c:v>
                </c:pt>
                <c:pt idx="146">
                  <c:v>0.62350086040488994</c:v>
                </c:pt>
                <c:pt idx="147">
                  <c:v>2.2060163615880302</c:v>
                </c:pt>
                <c:pt idx="148">
                  <c:v>2.4101143000430998</c:v>
                </c:pt>
                <c:pt idx="149">
                  <c:v>-5.433204884435E-2</c:v>
                </c:pt>
                <c:pt idx="150">
                  <c:v>0.20696493898475801</c:v>
                </c:pt>
                <c:pt idx="151">
                  <c:v>0.61790306820515706</c:v>
                </c:pt>
                <c:pt idx="152">
                  <c:v>2.5409168835674603</c:v>
                </c:pt>
                <c:pt idx="153">
                  <c:v>-0.23407439590425103</c:v>
                </c:pt>
                <c:pt idx="154">
                  <c:v>-0.83213295001759502</c:v>
                </c:pt>
                <c:pt idx="155">
                  <c:v>-0.74870503294186108</c:v>
                </c:pt>
                <c:pt idx="156">
                  <c:v>0.19495082080673501</c:v>
                </c:pt>
                <c:pt idx="157">
                  <c:v>0.186470172746973</c:v>
                </c:pt>
                <c:pt idx="158">
                  <c:v>4.3907132313275102E-2</c:v>
                </c:pt>
                <c:pt idx="159">
                  <c:v>-0.53288411952774106</c:v>
                </c:pt>
                <c:pt idx="160">
                  <c:v>1.52640980136394</c:v>
                </c:pt>
                <c:pt idx="161">
                  <c:v>0.70297970352243211</c:v>
                </c:pt>
                <c:pt idx="162">
                  <c:v>1.99519512564694</c:v>
                </c:pt>
                <c:pt idx="163">
                  <c:v>1.1966793520719299</c:v>
                </c:pt>
                <c:pt idx="164">
                  <c:v>-0.29696575731721403</c:v>
                </c:pt>
                <c:pt idx="165">
                  <c:v>-3.0140109041637899</c:v>
                </c:pt>
                <c:pt idx="166">
                  <c:v>0.78589828091789005</c:v>
                </c:pt>
                <c:pt idx="167">
                  <c:v>0.68369618149979505</c:v>
                </c:pt>
                <c:pt idx="168">
                  <c:v>0.45194738071872603</c:v>
                </c:pt>
                <c:pt idx="169">
                  <c:v>0.67794697946071603</c:v>
                </c:pt>
                <c:pt idx="170">
                  <c:v>4.8510599305702201E-2</c:v>
                </c:pt>
                <c:pt idx="171">
                  <c:v>0.11680591044426601</c:v>
                </c:pt>
                <c:pt idx="172">
                  <c:v>0.16499814098488999</c:v>
                </c:pt>
                <c:pt idx="173">
                  <c:v>-0.147415691841075</c:v>
                </c:pt>
                <c:pt idx="174">
                  <c:v>1.1247855944312799</c:v>
                </c:pt>
                <c:pt idx="175">
                  <c:v>0.50209840494857505</c:v>
                </c:pt>
                <c:pt idx="176">
                  <c:v>2.1717372066082201</c:v>
                </c:pt>
                <c:pt idx="177">
                  <c:v>3.34784647838543</c:v>
                </c:pt>
                <c:pt idx="178">
                  <c:v>0.92626696219630311</c:v>
                </c:pt>
                <c:pt idx="179">
                  <c:v>2.1081184005098499</c:v>
                </c:pt>
                <c:pt idx="180">
                  <c:v>0.19917009580485601</c:v>
                </c:pt>
                <c:pt idx="181">
                  <c:v>0.27308069851114702</c:v>
                </c:pt>
                <c:pt idx="182">
                  <c:v>0.41060370216116404</c:v>
                </c:pt>
                <c:pt idx="183">
                  <c:v>0.46163427365138998</c:v>
                </c:pt>
                <c:pt idx="184">
                  <c:v>0.177129233857722</c:v>
                </c:pt>
                <c:pt idx="185">
                  <c:v>0.82280069257537702</c:v>
                </c:pt>
                <c:pt idx="186">
                  <c:v>0.12111799425019601</c:v>
                </c:pt>
                <c:pt idx="187">
                  <c:v>-0.12928553640937801</c:v>
                </c:pt>
                <c:pt idx="188">
                  <c:v>0.58863598781654503</c:v>
                </c:pt>
                <c:pt idx="189">
                  <c:v>0.56742305317151998</c:v>
                </c:pt>
                <c:pt idx="190">
                  <c:v>-6.1556112556218796E-2</c:v>
                </c:pt>
                <c:pt idx="191">
                  <c:v>-0.62413096858056905</c:v>
                </c:pt>
                <c:pt idx="192">
                  <c:v>-0.16346911310241202</c:v>
                </c:pt>
                <c:pt idx="193">
                  <c:v>0.49475323628727902</c:v>
                </c:pt>
                <c:pt idx="194">
                  <c:v>0.52738055408278506</c:v>
                </c:pt>
                <c:pt idx="195">
                  <c:v>1.4632560711731899</c:v>
                </c:pt>
                <c:pt idx="196">
                  <c:v>-0.219458415693248</c:v>
                </c:pt>
                <c:pt idx="197">
                  <c:v>-0.12358328139843</c:v>
                </c:pt>
                <c:pt idx="198">
                  <c:v>0.19568715708902201</c:v>
                </c:pt>
                <c:pt idx="199">
                  <c:v>0.40807178909862601</c:v>
                </c:pt>
                <c:pt idx="200">
                  <c:v>6.9354370384778305E-2</c:v>
                </c:pt>
                <c:pt idx="201">
                  <c:v>4.7207271185612396E-2</c:v>
                </c:pt>
                <c:pt idx="202">
                  <c:v>0.57896807450037702</c:v>
                </c:pt>
                <c:pt idx="203">
                  <c:v>0.47990033219353806</c:v>
                </c:pt>
                <c:pt idx="204">
                  <c:v>-0.21253752013945801</c:v>
                </c:pt>
                <c:pt idx="205">
                  <c:v>7.4844859663561705E-2</c:v>
                </c:pt>
                <c:pt idx="206">
                  <c:v>-1.0770960094359099</c:v>
                </c:pt>
                <c:pt idx="207">
                  <c:v>0.52894418766712703</c:v>
                </c:pt>
                <c:pt idx="208">
                  <c:v>4.8112962039131801</c:v>
                </c:pt>
                <c:pt idx="209">
                  <c:v>-0.311051722769565</c:v>
                </c:pt>
                <c:pt idx="210">
                  <c:v>0.39249182864925203</c:v>
                </c:pt>
                <c:pt idx="211">
                  <c:v>0.69342629688770308</c:v>
                </c:pt>
                <c:pt idx="212">
                  <c:v>-0.21182394266870902</c:v>
                </c:pt>
                <c:pt idx="213">
                  <c:v>0.346597401782336</c:v>
                </c:pt>
                <c:pt idx="214">
                  <c:v>0.32092013452102403</c:v>
                </c:pt>
                <c:pt idx="215">
                  <c:v>0.22445755834713801</c:v>
                </c:pt>
                <c:pt idx="216">
                  <c:v>5.3063202902710202E-2</c:v>
                </c:pt>
                <c:pt idx="217">
                  <c:v>0.250517621603427</c:v>
                </c:pt>
                <c:pt idx="218">
                  <c:v>-0.255019591203834</c:v>
                </c:pt>
                <c:pt idx="219">
                  <c:v>-4.5397713196658702E-2</c:v>
                </c:pt>
                <c:pt idx="220">
                  <c:v>-0.22638623210158301</c:v>
                </c:pt>
                <c:pt idx="221">
                  <c:v>1.0588038865809399</c:v>
                </c:pt>
                <c:pt idx="222">
                  <c:v>0.12902408714830202</c:v>
                </c:pt>
                <c:pt idx="223">
                  <c:v>-0.13245722021642101</c:v>
                </c:pt>
                <c:pt idx="224">
                  <c:v>-0.24698857479696201</c:v>
                </c:pt>
                <c:pt idx="225">
                  <c:v>4.1152725220301396E-2</c:v>
                </c:pt>
                <c:pt idx="226">
                  <c:v>1.03731030567859E-2</c:v>
                </c:pt>
                <c:pt idx="227">
                  <c:v>7.3647480341512403E-2</c:v>
                </c:pt>
                <c:pt idx="228">
                  <c:v>5.2506309427925696E-2</c:v>
                </c:pt>
                <c:pt idx="229">
                  <c:v>1.09463672925485</c:v>
                </c:pt>
                <c:pt idx="230">
                  <c:v>-3.2609251077026696E-2</c:v>
                </c:pt>
                <c:pt idx="231">
                  <c:v>2.6540521158193702</c:v>
                </c:pt>
                <c:pt idx="232">
                  <c:v>-1.95891361423233</c:v>
                </c:pt>
                <c:pt idx="233">
                  <c:v>-0.70345418131841608</c:v>
                </c:pt>
                <c:pt idx="234">
                  <c:v>0.22337193794983001</c:v>
                </c:pt>
                <c:pt idx="235">
                  <c:v>0.30419638552332001</c:v>
                </c:pt>
                <c:pt idx="236">
                  <c:v>4.82299033502172E-2</c:v>
                </c:pt>
                <c:pt idx="237">
                  <c:v>9.1993486086437404</c:v>
                </c:pt>
                <c:pt idx="238">
                  <c:v>-1.05328849204093E-2</c:v>
                </c:pt>
                <c:pt idx="239">
                  <c:v>1.7720038284000001E-2</c:v>
                </c:pt>
                <c:pt idx="240">
                  <c:v>0.51184371731731604</c:v>
                </c:pt>
                <c:pt idx="241">
                  <c:v>-0.42488859430674303</c:v>
                </c:pt>
                <c:pt idx="242">
                  <c:v>1.95607115005072</c:v>
                </c:pt>
                <c:pt idx="243">
                  <c:v>0.46581468105798801</c:v>
                </c:pt>
                <c:pt idx="244">
                  <c:v>-2.0237964184008801</c:v>
                </c:pt>
                <c:pt idx="245">
                  <c:v>-1.00384803453001</c:v>
                </c:pt>
                <c:pt idx="246">
                  <c:v>0.148980303735915</c:v>
                </c:pt>
                <c:pt idx="247">
                  <c:v>4.9431518418417399E-2</c:v>
                </c:pt>
                <c:pt idx="248">
                  <c:v>0.5964308670204731</c:v>
                </c:pt>
                <c:pt idx="249">
                  <c:v>2.3848316930618898</c:v>
                </c:pt>
                <c:pt idx="250">
                  <c:v>-0.36869831971342704</c:v>
                </c:pt>
                <c:pt idx="251">
                  <c:v>-2.5758149610710098E-2</c:v>
                </c:pt>
                <c:pt idx="252">
                  <c:v>-0.75710092790810601</c:v>
                </c:pt>
                <c:pt idx="253">
                  <c:v>2.6496712650733199E-2</c:v>
                </c:pt>
                <c:pt idx="254">
                  <c:v>9.9533670605121402E-2</c:v>
                </c:pt>
                <c:pt idx="255">
                  <c:v>0.21768327774840701</c:v>
                </c:pt>
                <c:pt idx="256">
                  <c:v>5.4148117319597698E-2</c:v>
                </c:pt>
                <c:pt idx="257">
                  <c:v>-7.1853840389058496E-2</c:v>
                </c:pt>
                <c:pt idx="258">
                  <c:v>-0.20679238942718703</c:v>
                </c:pt>
                <c:pt idx="259">
                  <c:v>-0.21859300019963401</c:v>
                </c:pt>
                <c:pt idx="260">
                  <c:v>4.4137205812588301E-2</c:v>
                </c:pt>
                <c:pt idx="261">
                  <c:v>1.23483886379264</c:v>
                </c:pt>
                <c:pt idx="262">
                  <c:v>9.7873995633740399E-2</c:v>
                </c:pt>
                <c:pt idx="263">
                  <c:v>-1.1671818379848</c:v>
                </c:pt>
                <c:pt idx="264">
                  <c:v>0.40305335574853302</c:v>
                </c:pt>
                <c:pt idx="265">
                  <c:v>0.70728768971172706</c:v>
                </c:pt>
                <c:pt idx="266">
                  <c:v>-0.13156444282801202</c:v>
                </c:pt>
                <c:pt idx="267">
                  <c:v>-6.0001132081021501E-2</c:v>
                </c:pt>
                <c:pt idx="268">
                  <c:v>-0.15032613222306901</c:v>
                </c:pt>
                <c:pt idx="269">
                  <c:v>0.57473802113680506</c:v>
                </c:pt>
                <c:pt idx="270">
                  <c:v>9.2750323893240699E-2</c:v>
                </c:pt>
                <c:pt idx="271">
                  <c:v>-0.129585894226073</c:v>
                </c:pt>
                <c:pt idx="272">
                  <c:v>1.6001735083112298</c:v>
                </c:pt>
                <c:pt idx="273">
                  <c:v>0.16344350369195401</c:v>
                </c:pt>
                <c:pt idx="274">
                  <c:v>4.7064671112735296E-2</c:v>
                </c:pt>
                <c:pt idx="275">
                  <c:v>-0.21686122713175701</c:v>
                </c:pt>
                <c:pt idx="276">
                  <c:v>0.294241819662591</c:v>
                </c:pt>
                <c:pt idx="277">
                  <c:v>0.46575444467139304</c:v>
                </c:pt>
                <c:pt idx="278">
                  <c:v>-0.12020788939836601</c:v>
                </c:pt>
                <c:pt idx="279">
                  <c:v>-0.27896298018166804</c:v>
                </c:pt>
                <c:pt idx="280">
                  <c:v>1.6654895158239598E-2</c:v>
                </c:pt>
                <c:pt idx="281">
                  <c:v>0.125955919498141</c:v>
                </c:pt>
                <c:pt idx="282">
                  <c:v>-0.15416138797606402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ESS vs LSS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0.42929956756905802</c:v>
                </c:pt>
                <c:pt idx="284">
                  <c:v>-0.63549706884497004</c:v>
                </c:pt>
                <c:pt idx="285">
                  <c:v>4.8145155488270799</c:v>
                </c:pt>
                <c:pt idx="286">
                  <c:v>0.103113406476477</c:v>
                </c:pt>
                <c:pt idx="287">
                  <c:v>8.6914172778844792E-2</c:v>
                </c:pt>
                <c:pt idx="288">
                  <c:v>1.24951090329196</c:v>
                </c:pt>
                <c:pt idx="289">
                  <c:v>0.54232123288395206</c:v>
                </c:pt>
                <c:pt idx="290">
                  <c:v>-0.77942138665849103</c:v>
                </c:pt>
                <c:pt idx="291">
                  <c:v>0.63240248531396004</c:v>
                </c:pt>
                <c:pt idx="292">
                  <c:v>1.27806175356892</c:v>
                </c:pt>
                <c:pt idx="293">
                  <c:v>-0.97100667877312408</c:v>
                </c:pt>
                <c:pt idx="294">
                  <c:v>-0.25240252495492305</c:v>
                </c:pt>
                <c:pt idx="295">
                  <c:v>0.16106247885139602</c:v>
                </c:pt>
                <c:pt idx="296">
                  <c:v>8.0297221585437895E-2</c:v>
                </c:pt>
                <c:pt idx="297">
                  <c:v>0.24067288307232301</c:v>
                </c:pt>
                <c:pt idx="298">
                  <c:v>0.43886892902064306</c:v>
                </c:pt>
                <c:pt idx="299">
                  <c:v>0.88620342632237803</c:v>
                </c:pt>
                <c:pt idx="300">
                  <c:v>1.3186965554166399</c:v>
                </c:pt>
                <c:pt idx="301">
                  <c:v>1.7648207596735399</c:v>
                </c:pt>
                <c:pt idx="302">
                  <c:v>-8.6313110676648805E-2</c:v>
                </c:pt>
                <c:pt idx="303">
                  <c:v>0.10735396165178601</c:v>
                </c:pt>
                <c:pt idx="304">
                  <c:v>0.36896606634665702</c:v>
                </c:pt>
                <c:pt idx="305">
                  <c:v>0.52649896054238299</c:v>
                </c:pt>
                <c:pt idx="306">
                  <c:v>-0.37229377354840998</c:v>
                </c:pt>
                <c:pt idx="307">
                  <c:v>-0.50319214030392401</c:v>
                </c:pt>
                <c:pt idx="308">
                  <c:v>0.54614608856767599</c:v>
                </c:pt>
                <c:pt idx="309">
                  <c:v>-0.58578170006449504</c:v>
                </c:pt>
                <c:pt idx="310">
                  <c:v>0.42423439740737301</c:v>
                </c:pt>
                <c:pt idx="311">
                  <c:v>-9.2841797492448502E-2</c:v>
                </c:pt>
                <c:pt idx="312">
                  <c:v>0.74347796190358906</c:v>
                </c:pt>
                <c:pt idx="313">
                  <c:v>0.89801415428105302</c:v>
                </c:pt>
                <c:pt idx="314">
                  <c:v>-0.33514431087130003</c:v>
                </c:pt>
                <c:pt idx="315">
                  <c:v>-0.21260934872152101</c:v>
                </c:pt>
                <c:pt idx="316">
                  <c:v>-1.43083207394419</c:v>
                </c:pt>
                <c:pt idx="317">
                  <c:v>1.0239826319177301</c:v>
                </c:pt>
                <c:pt idx="318">
                  <c:v>-0.12788353667173302</c:v>
                </c:pt>
                <c:pt idx="319">
                  <c:v>5.2391860471841196E-2</c:v>
                </c:pt>
                <c:pt idx="320">
                  <c:v>-0.29684270960293102</c:v>
                </c:pt>
                <c:pt idx="321">
                  <c:v>-0.35092810670676405</c:v>
                </c:pt>
                <c:pt idx="322">
                  <c:v>0.97653048675110909</c:v>
                </c:pt>
                <c:pt idx="323">
                  <c:v>-0.52654286882575407</c:v>
                </c:pt>
                <c:pt idx="324">
                  <c:v>-7.6393639868294394E-2</c:v>
                </c:pt>
                <c:pt idx="325">
                  <c:v>-2.6257535297089199E-2</c:v>
                </c:pt>
                <c:pt idx="326">
                  <c:v>6.7033656692251101E-2</c:v>
                </c:pt>
                <c:pt idx="327">
                  <c:v>-2.13834297831664E-3</c:v>
                </c:pt>
                <c:pt idx="328">
                  <c:v>-0.34462621857881104</c:v>
                </c:pt>
                <c:pt idx="329">
                  <c:v>-0.14928323243094802</c:v>
                </c:pt>
                <c:pt idx="330">
                  <c:v>-0.44559678944992603</c:v>
                </c:pt>
                <c:pt idx="331">
                  <c:v>1.2773808311139401</c:v>
                </c:pt>
                <c:pt idx="332">
                  <c:v>-0.16303838129731701</c:v>
                </c:pt>
                <c:pt idx="333">
                  <c:v>-0.22451436795509103</c:v>
                </c:pt>
                <c:pt idx="334">
                  <c:v>0.45569399994563803</c:v>
                </c:pt>
                <c:pt idx="335">
                  <c:v>0.62140499096059509</c:v>
                </c:pt>
                <c:pt idx="336">
                  <c:v>5.5403961906006901E-3</c:v>
                </c:pt>
                <c:pt idx="337">
                  <c:v>7.84385944958534E-2</c:v>
                </c:pt>
                <c:pt idx="338">
                  <c:v>-0.36484408092145998</c:v>
                </c:pt>
                <c:pt idx="339">
                  <c:v>5.25038463329889E-2</c:v>
                </c:pt>
                <c:pt idx="340">
                  <c:v>-0.31991375820023704</c:v>
                </c:pt>
                <c:pt idx="341">
                  <c:v>0.641006668894055</c:v>
                </c:pt>
                <c:pt idx="342">
                  <c:v>-0.16249520735601602</c:v>
                </c:pt>
                <c:pt idx="343">
                  <c:v>-3.5803799526359696E-2</c:v>
                </c:pt>
                <c:pt idx="344">
                  <c:v>-0.25942592898961403</c:v>
                </c:pt>
                <c:pt idx="345">
                  <c:v>3.64510304600381E-2</c:v>
                </c:pt>
                <c:pt idx="346">
                  <c:v>-0.36781680455057103</c:v>
                </c:pt>
                <c:pt idx="347">
                  <c:v>0.58432129535038402</c:v>
                </c:pt>
                <c:pt idx="348">
                  <c:v>-3.3197054022941902E-2</c:v>
                </c:pt>
                <c:pt idx="349">
                  <c:v>-1.01340069216307</c:v>
                </c:pt>
                <c:pt idx="350">
                  <c:v>0.15604385909296001</c:v>
                </c:pt>
                <c:pt idx="351">
                  <c:v>-7.9699535708696298E-2</c:v>
                </c:pt>
                <c:pt idx="352">
                  <c:v>-0.26610046111957703</c:v>
                </c:pt>
                <c:pt idx="353">
                  <c:v>1.02920144062089</c:v>
                </c:pt>
                <c:pt idx="354">
                  <c:v>0.10980363831129901</c:v>
                </c:pt>
                <c:pt idx="355">
                  <c:v>-1.13753817889789</c:v>
                </c:pt>
                <c:pt idx="356">
                  <c:v>0.50398511436109705</c:v>
                </c:pt>
                <c:pt idx="357">
                  <c:v>0.37737649728376305</c:v>
                </c:pt>
                <c:pt idx="358">
                  <c:v>1.16010353976847</c:v>
                </c:pt>
                <c:pt idx="359">
                  <c:v>-7.4945578616559802E-2</c:v>
                </c:pt>
                <c:pt idx="360">
                  <c:v>-0.28465165957341104</c:v>
                </c:pt>
                <c:pt idx="361">
                  <c:v>-5.2267944863984402E-2</c:v>
                </c:pt>
                <c:pt idx="362">
                  <c:v>4.4057211767310596E-2</c:v>
                </c:pt>
                <c:pt idx="363">
                  <c:v>-0.55342283456327801</c:v>
                </c:pt>
                <c:pt idx="364">
                  <c:v>-0.123600724079945</c:v>
                </c:pt>
                <c:pt idx="365">
                  <c:v>0.26092934937771201</c:v>
                </c:pt>
                <c:pt idx="366">
                  <c:v>0.18311997311505102</c:v>
                </c:pt>
                <c:pt idx="367">
                  <c:v>-0.89138647498489609</c:v>
                </c:pt>
                <c:pt idx="368">
                  <c:v>-0.35999130300290705</c:v>
                </c:pt>
                <c:pt idx="369">
                  <c:v>1.40633001008611</c:v>
                </c:pt>
                <c:pt idx="370">
                  <c:v>-0.35077054695429505</c:v>
                </c:pt>
                <c:pt idx="371">
                  <c:v>-0.48139692286090402</c:v>
                </c:pt>
                <c:pt idx="372">
                  <c:v>-0.29309163065131905</c:v>
                </c:pt>
                <c:pt idx="373">
                  <c:v>-7.0645259591280304E-2</c:v>
                </c:pt>
                <c:pt idx="374">
                  <c:v>0.17915866853534601</c:v>
                </c:pt>
                <c:pt idx="375">
                  <c:v>-0.17612393277867802</c:v>
                </c:pt>
                <c:pt idx="376">
                  <c:v>0.79360161294524101</c:v>
                </c:pt>
                <c:pt idx="377">
                  <c:v>-0.28534017516577104</c:v>
                </c:pt>
                <c:pt idx="378">
                  <c:v>-0.58311438873844301</c:v>
                </c:pt>
                <c:pt idx="379">
                  <c:v>-0.21166478166548203</c:v>
                </c:pt>
                <c:pt idx="380">
                  <c:v>0.18139588174868901</c:v>
                </c:pt>
                <c:pt idx="381">
                  <c:v>0.11203286121215901</c:v>
                </c:pt>
                <c:pt idx="382">
                  <c:v>-0.293631847687646</c:v>
                </c:pt>
                <c:pt idx="383">
                  <c:v>-0.16526655778666602</c:v>
                </c:pt>
                <c:pt idx="384">
                  <c:v>-0.202338152563169</c:v>
                </c:pt>
                <c:pt idx="385">
                  <c:v>2.5562131766736801E-2</c:v>
                </c:pt>
                <c:pt idx="386">
                  <c:v>0.42202548515930804</c:v>
                </c:pt>
                <c:pt idx="387">
                  <c:v>1.27723754008784</c:v>
                </c:pt>
                <c:pt idx="388">
                  <c:v>0.134737363250369</c:v>
                </c:pt>
                <c:pt idx="389">
                  <c:v>-4.0340357251050701E-2</c:v>
                </c:pt>
                <c:pt idx="390">
                  <c:v>-8.1324820199188103E-2</c:v>
                </c:pt>
                <c:pt idx="391">
                  <c:v>1.207399806944E-2</c:v>
                </c:pt>
                <c:pt idx="392">
                  <c:v>0.12566761529920201</c:v>
                </c:pt>
                <c:pt idx="393">
                  <c:v>-1.5705905035159399E-2</c:v>
                </c:pt>
                <c:pt idx="394">
                  <c:v>1.7146891167211301E-2</c:v>
                </c:pt>
                <c:pt idx="395">
                  <c:v>0.58834632701830203</c:v>
                </c:pt>
                <c:pt idx="396">
                  <c:v>-0.11164651975154201</c:v>
                </c:pt>
                <c:pt idx="397">
                  <c:v>0.136525346211821</c:v>
                </c:pt>
                <c:pt idx="398">
                  <c:v>0.27369764849067801</c:v>
                </c:pt>
                <c:pt idx="399">
                  <c:v>-1.41057095370131</c:v>
                </c:pt>
                <c:pt idx="400">
                  <c:v>-0.109917007685846</c:v>
                </c:pt>
                <c:pt idx="401">
                  <c:v>-0.147111068382242</c:v>
                </c:pt>
                <c:pt idx="402">
                  <c:v>8.6164416821291293E-2</c:v>
                </c:pt>
                <c:pt idx="403">
                  <c:v>1.17300374637119</c:v>
                </c:pt>
                <c:pt idx="404">
                  <c:v>2.3508661288387698</c:v>
                </c:pt>
                <c:pt idx="405">
                  <c:v>0.57835613651639306</c:v>
                </c:pt>
                <c:pt idx="406">
                  <c:v>-0.42669515134526403</c:v>
                </c:pt>
                <c:pt idx="407">
                  <c:v>-1.3400443646888101</c:v>
                </c:pt>
                <c:pt idx="408">
                  <c:v>-0.23600055035369102</c:v>
                </c:pt>
                <c:pt idx="409">
                  <c:v>7.1193422374485602E-2</c:v>
                </c:pt>
                <c:pt idx="410">
                  <c:v>0.67695391206231303</c:v>
                </c:pt>
                <c:pt idx="411">
                  <c:v>0.322245627955004</c:v>
                </c:pt>
                <c:pt idx="412">
                  <c:v>-2.35096458946801E-2</c:v>
                </c:pt>
                <c:pt idx="413">
                  <c:v>-7.8858759196739792E-2</c:v>
                </c:pt>
                <c:pt idx="414">
                  <c:v>0.21254287112679501</c:v>
                </c:pt>
                <c:pt idx="415">
                  <c:v>-5.6911854047507399E-2</c:v>
                </c:pt>
                <c:pt idx="416">
                  <c:v>-6.0683857720180201E-2</c:v>
                </c:pt>
                <c:pt idx="417">
                  <c:v>0.51013835704308907</c:v>
                </c:pt>
                <c:pt idx="418">
                  <c:v>-0.25213065982906102</c:v>
                </c:pt>
                <c:pt idx="419">
                  <c:v>5.7775229353583799E-2</c:v>
                </c:pt>
                <c:pt idx="420">
                  <c:v>-0.15332194064263702</c:v>
                </c:pt>
                <c:pt idx="421">
                  <c:v>0.12822604896689102</c:v>
                </c:pt>
                <c:pt idx="422">
                  <c:v>-0.123132420120345</c:v>
                </c:pt>
                <c:pt idx="423">
                  <c:v>2.2081516096140001</c:v>
                </c:pt>
                <c:pt idx="424">
                  <c:v>-1.0532021104395399</c:v>
                </c:pt>
                <c:pt idx="425">
                  <c:v>1.88165165081652</c:v>
                </c:pt>
                <c:pt idx="426">
                  <c:v>0.26810191546687601</c:v>
                </c:pt>
                <c:pt idx="427">
                  <c:v>0.54133118867289209</c:v>
                </c:pt>
                <c:pt idx="428">
                  <c:v>-0.82012311046210207</c:v>
                </c:pt>
                <c:pt idx="429">
                  <c:v>-0.45758750601599202</c:v>
                </c:pt>
                <c:pt idx="430">
                  <c:v>0.70571383782988106</c:v>
                </c:pt>
                <c:pt idx="431">
                  <c:v>-1.1239886405245401</c:v>
                </c:pt>
                <c:pt idx="432">
                  <c:v>8.6817322109041997E-3</c:v>
                </c:pt>
                <c:pt idx="433">
                  <c:v>5.9773569583928898</c:v>
                </c:pt>
                <c:pt idx="434">
                  <c:v>0.21292868240435903</c:v>
                </c:pt>
                <c:pt idx="435">
                  <c:v>-2.3855279512179198E-2</c:v>
                </c:pt>
                <c:pt idx="436">
                  <c:v>0.94472046862081704</c:v>
                </c:pt>
                <c:pt idx="437">
                  <c:v>0.18309713160028501</c:v>
                </c:pt>
                <c:pt idx="438">
                  <c:v>-0.38284009999323904</c:v>
                </c:pt>
                <c:pt idx="439">
                  <c:v>0.24176997741833603</c:v>
                </c:pt>
                <c:pt idx="440">
                  <c:v>1.29204590944121</c:v>
                </c:pt>
                <c:pt idx="441">
                  <c:v>-3.4947199420794696E-2</c:v>
                </c:pt>
                <c:pt idx="442">
                  <c:v>0.33383671567436202</c:v>
                </c:pt>
                <c:pt idx="443">
                  <c:v>1.99208571707219</c:v>
                </c:pt>
                <c:pt idx="444">
                  <c:v>0.18339607883300202</c:v>
                </c:pt>
                <c:pt idx="445">
                  <c:v>0.37583237554651999</c:v>
                </c:pt>
                <c:pt idx="446">
                  <c:v>0.77942210764551711</c:v>
                </c:pt>
                <c:pt idx="447">
                  <c:v>1.1851868696547201</c:v>
                </c:pt>
                <c:pt idx="448">
                  <c:v>0.50402384730832706</c:v>
                </c:pt>
                <c:pt idx="449">
                  <c:v>-0.13917355992911401</c:v>
                </c:pt>
                <c:pt idx="450">
                  <c:v>-0.25546917587957102</c:v>
                </c:pt>
                <c:pt idx="451">
                  <c:v>0.175120489072247</c:v>
                </c:pt>
                <c:pt idx="452">
                  <c:v>-0.189613131453748</c:v>
                </c:pt>
                <c:pt idx="453">
                  <c:v>-0.31669819280780204</c:v>
                </c:pt>
                <c:pt idx="454">
                  <c:v>-0.10039690731827301</c:v>
                </c:pt>
                <c:pt idx="455">
                  <c:v>1.2731078225167499E-2</c:v>
                </c:pt>
                <c:pt idx="456">
                  <c:v>0.89414434273868104</c:v>
                </c:pt>
                <c:pt idx="457">
                  <c:v>2.0973274485917801</c:v>
                </c:pt>
                <c:pt idx="458">
                  <c:v>-0.26153383473325903</c:v>
                </c:pt>
                <c:pt idx="459">
                  <c:v>-0.17159001758967501</c:v>
                </c:pt>
                <c:pt idx="460">
                  <c:v>0.88370825881457704</c:v>
                </c:pt>
                <c:pt idx="461">
                  <c:v>0.29271181201410701</c:v>
                </c:pt>
                <c:pt idx="462">
                  <c:v>-1.4777194699442</c:v>
                </c:pt>
                <c:pt idx="463">
                  <c:v>-0.11436089951898</c:v>
                </c:pt>
                <c:pt idx="464">
                  <c:v>-0.21233367599938602</c:v>
                </c:pt>
                <c:pt idx="465">
                  <c:v>8.2007563906481007E-2</c:v>
                </c:pt>
                <c:pt idx="466">
                  <c:v>-0.13306642089960702</c:v>
                </c:pt>
                <c:pt idx="467">
                  <c:v>1.18834189904038</c:v>
                </c:pt>
                <c:pt idx="468">
                  <c:v>0.7477918811675941</c:v>
                </c:pt>
                <c:pt idx="469">
                  <c:v>-0.70830449512545601</c:v>
                </c:pt>
                <c:pt idx="470">
                  <c:v>0.41509060261307001</c:v>
                </c:pt>
                <c:pt idx="471">
                  <c:v>0.22907189878233802</c:v>
                </c:pt>
                <c:pt idx="472">
                  <c:v>0.314887489032879</c:v>
                </c:pt>
                <c:pt idx="473">
                  <c:v>0.541502442078867</c:v>
                </c:pt>
                <c:pt idx="474">
                  <c:v>0.34560790726071905</c:v>
                </c:pt>
                <c:pt idx="475">
                  <c:v>3.7277058808738002E-2</c:v>
                </c:pt>
                <c:pt idx="476">
                  <c:v>0.10878393067256101</c:v>
                </c:pt>
                <c:pt idx="477">
                  <c:v>0.42646936492460702</c:v>
                </c:pt>
                <c:pt idx="478">
                  <c:v>-5.6836370324377598E-2</c:v>
                </c:pt>
                <c:pt idx="479">
                  <c:v>0.43340462931521101</c:v>
                </c:pt>
                <c:pt idx="480">
                  <c:v>0.14965446153497702</c:v>
                </c:pt>
                <c:pt idx="481">
                  <c:v>-6.11224909418219E-2</c:v>
                </c:pt>
                <c:pt idx="482">
                  <c:v>1.2197821520602301</c:v>
                </c:pt>
                <c:pt idx="483">
                  <c:v>0.57435151148464703</c:v>
                </c:pt>
                <c:pt idx="484">
                  <c:v>-0.24043660048108903</c:v>
                </c:pt>
                <c:pt idx="485">
                  <c:v>0.40097853498188901</c:v>
                </c:pt>
                <c:pt idx="486">
                  <c:v>1.5490720994528699</c:v>
                </c:pt>
                <c:pt idx="487">
                  <c:v>-0.24272187592986302</c:v>
                </c:pt>
                <c:pt idx="488">
                  <c:v>0.95780302334490108</c:v>
                </c:pt>
                <c:pt idx="489">
                  <c:v>0.46973456005904501</c:v>
                </c:pt>
                <c:pt idx="490">
                  <c:v>0.97101040827333207</c:v>
                </c:pt>
                <c:pt idx="491">
                  <c:v>0.23555228938335201</c:v>
                </c:pt>
                <c:pt idx="492">
                  <c:v>-0.29097232648229504</c:v>
                </c:pt>
                <c:pt idx="493">
                  <c:v>-0.26683952229736801</c:v>
                </c:pt>
                <c:pt idx="494">
                  <c:v>0.93863473128806607</c:v>
                </c:pt>
                <c:pt idx="495">
                  <c:v>-0.28454874581695805</c:v>
                </c:pt>
                <c:pt idx="496">
                  <c:v>-0.24599024854487103</c:v>
                </c:pt>
                <c:pt idx="497">
                  <c:v>-0.32054909790271802</c:v>
                </c:pt>
                <c:pt idx="498">
                  <c:v>-0.30697591867437501</c:v>
                </c:pt>
                <c:pt idx="499">
                  <c:v>-0.27443775753614402</c:v>
                </c:pt>
                <c:pt idx="500">
                  <c:v>-0.23043641566211301</c:v>
                </c:pt>
                <c:pt idx="501">
                  <c:v>0.17662150063944701</c:v>
                </c:pt>
                <c:pt idx="502">
                  <c:v>8.0043871927131E-2</c:v>
                </c:pt>
                <c:pt idx="503">
                  <c:v>4.4161302591188001E-2</c:v>
                </c:pt>
                <c:pt idx="504">
                  <c:v>-0.20934098671613302</c:v>
                </c:pt>
                <c:pt idx="505">
                  <c:v>0.55427780064295806</c:v>
                </c:pt>
                <c:pt idx="506">
                  <c:v>0.20746248425010202</c:v>
                </c:pt>
                <c:pt idx="507">
                  <c:v>0.651548676152651</c:v>
                </c:pt>
                <c:pt idx="508">
                  <c:v>-0.324319887772619</c:v>
                </c:pt>
                <c:pt idx="509">
                  <c:v>0.26548569644269504</c:v>
                </c:pt>
                <c:pt idx="510">
                  <c:v>2.0246801191516099</c:v>
                </c:pt>
                <c:pt idx="511">
                  <c:v>-0.15702429096009601</c:v>
                </c:pt>
                <c:pt idx="512">
                  <c:v>0.71302044343274507</c:v>
                </c:pt>
                <c:pt idx="513">
                  <c:v>-0.39498516881059903</c:v>
                </c:pt>
                <c:pt idx="514">
                  <c:v>0.28958737426796</c:v>
                </c:pt>
                <c:pt idx="515">
                  <c:v>-0.36519442488318105</c:v>
                </c:pt>
                <c:pt idx="516">
                  <c:v>-0.27462052032879303</c:v>
                </c:pt>
                <c:pt idx="517">
                  <c:v>6.1848700046369796E-2</c:v>
                </c:pt>
                <c:pt idx="518">
                  <c:v>-0.51685139678112302</c:v>
                </c:pt>
                <c:pt idx="519">
                  <c:v>0.6915992672912421</c:v>
                </c:pt>
                <c:pt idx="520">
                  <c:v>0.20683333055077702</c:v>
                </c:pt>
                <c:pt idx="521">
                  <c:v>-0.60075428861922608</c:v>
                </c:pt>
                <c:pt idx="522">
                  <c:v>3.3861524077799202E-2</c:v>
                </c:pt>
                <c:pt idx="523">
                  <c:v>0.12837532432996901</c:v>
                </c:pt>
                <c:pt idx="524">
                  <c:v>0.16617881297314102</c:v>
                </c:pt>
                <c:pt idx="525">
                  <c:v>-7.07729013492438E-2</c:v>
                </c:pt>
                <c:pt idx="526">
                  <c:v>-1.5072159947300801</c:v>
                </c:pt>
                <c:pt idx="527">
                  <c:v>2.1606055513675302</c:v>
                </c:pt>
                <c:pt idx="528">
                  <c:v>2.4146990205865899</c:v>
                </c:pt>
                <c:pt idx="529">
                  <c:v>0.10545403472049701</c:v>
                </c:pt>
                <c:pt idx="530">
                  <c:v>3.14562077896746</c:v>
                </c:pt>
                <c:pt idx="531">
                  <c:v>1.2956604992210199</c:v>
                </c:pt>
                <c:pt idx="532">
                  <c:v>2.0795779588974099</c:v>
                </c:pt>
                <c:pt idx="533">
                  <c:v>0.38016187888804803</c:v>
                </c:pt>
                <c:pt idx="534">
                  <c:v>-0.16403934905217402</c:v>
                </c:pt>
                <c:pt idx="535">
                  <c:v>3.4733214029559099</c:v>
                </c:pt>
                <c:pt idx="536">
                  <c:v>-0.15595744833762101</c:v>
                </c:pt>
                <c:pt idx="537">
                  <c:v>-0.9322466614011311</c:v>
                </c:pt>
                <c:pt idx="538">
                  <c:v>0.31828900867451998</c:v>
                </c:pt>
                <c:pt idx="539">
                  <c:v>1.7022904188435999</c:v>
                </c:pt>
                <c:pt idx="540">
                  <c:v>-0.18947060143203401</c:v>
                </c:pt>
                <c:pt idx="541">
                  <c:v>-0.16033083039114401</c:v>
                </c:pt>
                <c:pt idx="542">
                  <c:v>-3.6122984379819999E-2</c:v>
                </c:pt>
                <c:pt idx="543">
                  <c:v>-0.61796900274246602</c:v>
                </c:pt>
                <c:pt idx="544">
                  <c:v>0.38839616187129206</c:v>
                </c:pt>
                <c:pt idx="545">
                  <c:v>-0.323715543892237</c:v>
                </c:pt>
                <c:pt idx="546">
                  <c:v>-0.27566224686372998</c:v>
                </c:pt>
                <c:pt idx="547">
                  <c:v>-0.31902361775078802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ESS vs LSS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1 SOE1</c:v>
                </c:pt>
                <c:pt idx="327">
                  <c:v>tE(UUC)G2</c:v>
                </c:pt>
                <c:pt idx="328">
                  <c:v>tE(UUC)G3</c:v>
                </c:pt>
                <c:pt idx="329">
                  <c:v>tE(UUC)I</c:v>
                </c:pt>
                <c:pt idx="330">
                  <c:v>tE(UUC)J</c:v>
                </c:pt>
                <c:pt idx="331">
                  <c:v>tE(UUC)K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-0.55873519069224908</c:v>
                </c:pt>
                <c:pt idx="549">
                  <c:v>0.36622932719841905</c:v>
                </c:pt>
                <c:pt idx="550">
                  <c:v>0.312655920677534</c:v>
                </c:pt>
                <c:pt idx="551">
                  <c:v>-7.0990304351923397E-2</c:v>
                </c:pt>
                <c:pt idx="552">
                  <c:v>1.86865606990141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03456"/>
        <c:axId val="96809728"/>
      </c:scatterChart>
      <c:valAx>
        <c:axId val="96803456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96809728"/>
        <c:crosses val="autoZero"/>
        <c:crossBetween val="midCat"/>
      </c:valAx>
      <c:valAx>
        <c:axId val="96809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680345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2</xdr:row>
      <xdr:rowOff>95250</xdr:rowOff>
    </xdr:from>
    <xdr:to>
      <xdr:col>32</xdr:col>
      <xdr:colOff>514350</xdr:colOff>
      <xdr:row>38</xdr:row>
      <xdr:rowOff>28575</xdr:rowOff>
    </xdr:to>
    <xdr:graphicFrame macro="">
      <xdr:nvGraphicFramePr>
        <xdr:cNvPr id="104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2</xdr:row>
      <xdr:rowOff>76200</xdr:rowOff>
    </xdr:from>
    <xdr:to>
      <xdr:col>32</xdr:col>
      <xdr:colOff>609600</xdr:colOff>
      <xdr:row>38</xdr:row>
      <xdr:rowOff>9525</xdr:rowOff>
    </xdr:to>
    <xdr:graphicFrame macro="">
      <xdr:nvGraphicFramePr>
        <xdr:cNvPr id="309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6"/>
  <sheetViews>
    <sheetView tabSelected="1" workbookViewId="0"/>
  </sheetViews>
  <sheetFormatPr defaultColWidth="11.5703125" defaultRowHeight="12.75" x14ac:dyDescent="0.2"/>
  <cols>
    <col min="1" max="1" width="22.28515625" customWidth="1"/>
    <col min="2" max="2" width="15.7109375" customWidth="1"/>
    <col min="3" max="3" width="16.7109375" customWidth="1"/>
    <col min="4" max="4" width="22.85546875" customWidth="1"/>
    <col min="5" max="5" width="18.28515625" customWidth="1"/>
    <col min="6" max="6" width="15.7109375" customWidth="1"/>
    <col min="7" max="7" width="16.7109375" customWidth="1"/>
    <col min="8" max="8" width="21.7109375" customWidth="1"/>
    <col min="9" max="9" width="17.140625" customWidth="1"/>
  </cols>
  <sheetData>
    <row r="1" spans="1:9" x14ac:dyDescent="0.2">
      <c r="A1" s="2" t="s">
        <v>571</v>
      </c>
    </row>
    <row r="2" spans="1:9" x14ac:dyDescent="0.2">
      <c r="B2" s="3" t="s">
        <v>565</v>
      </c>
      <c r="C2" s="3"/>
      <c r="D2" s="3"/>
      <c r="E2" s="3"/>
      <c r="F2" s="3" t="s">
        <v>568</v>
      </c>
      <c r="G2" s="3"/>
      <c r="H2" s="3"/>
      <c r="I2" s="3"/>
    </row>
    <row r="3" spans="1:9" x14ac:dyDescent="0.2">
      <c r="A3" t="s">
        <v>0</v>
      </c>
      <c r="B3" t="s">
        <v>1</v>
      </c>
      <c r="C3" t="s">
        <v>2</v>
      </c>
      <c r="D3" t="s">
        <v>566</v>
      </c>
      <c r="E3" t="s">
        <v>567</v>
      </c>
      <c r="F3" t="s">
        <v>3</v>
      </c>
      <c r="G3" t="s">
        <v>4</v>
      </c>
      <c r="H3" t="s">
        <v>569</v>
      </c>
      <c r="I3" t="s">
        <v>570</v>
      </c>
    </row>
    <row r="4" spans="1:9" x14ac:dyDescent="0.2">
      <c r="A4" t="s">
        <v>7</v>
      </c>
      <c r="B4">
        <v>2623.5540363977502</v>
      </c>
      <c r="C4">
        <v>2176.3985278703599</v>
      </c>
      <c r="D4">
        <v>0.82956115928095997</v>
      </c>
      <c r="E4">
        <v>-0.269579747294242</v>
      </c>
      <c r="F4">
        <v>1720.72736991128</v>
      </c>
      <c r="G4">
        <v>1270.2720787174901</v>
      </c>
      <c r="H4">
        <v>0.73821809365593205</v>
      </c>
      <c r="I4">
        <v>-0.43788099655094997</v>
      </c>
    </row>
    <row r="5" spans="1:9" x14ac:dyDescent="0.2">
      <c r="A5" t="s">
        <v>249</v>
      </c>
      <c r="B5">
        <v>3110.18755260847</v>
      </c>
      <c r="C5">
        <v>1170.51037000923</v>
      </c>
      <c r="D5">
        <v>0.376347197784758</v>
      </c>
      <c r="E5">
        <v>-1.4098638654334299</v>
      </c>
      <c r="F5">
        <v>1157.0754837283</v>
      </c>
      <c r="G5">
        <v>1072.5116603411</v>
      </c>
      <c r="H5">
        <v>0.92691589738404412</v>
      </c>
      <c r="I5">
        <v>-0.1094896513239</v>
      </c>
    </row>
    <row r="6" spans="1:9" x14ac:dyDescent="0.2">
      <c r="A6" t="s">
        <v>171</v>
      </c>
      <c r="B6">
        <v>1975.34968963186</v>
      </c>
      <c r="C6">
        <v>186.31202868000901</v>
      </c>
      <c r="D6">
        <v>9.4318504545254103E-2</v>
      </c>
      <c r="E6">
        <v>-3.4063153457387498</v>
      </c>
      <c r="F6">
        <v>10.693738083728499</v>
      </c>
      <c r="G6">
        <v>9.9053793633616003</v>
      </c>
      <c r="H6">
        <v>0.92627847117684103</v>
      </c>
      <c r="I6">
        <v>-0.11048211242774401</v>
      </c>
    </row>
    <row r="7" spans="1:9" x14ac:dyDescent="0.2">
      <c r="A7" t="s">
        <v>188</v>
      </c>
      <c r="B7">
        <v>506.16964406875502</v>
      </c>
      <c r="C7">
        <v>1436.60042816686</v>
      </c>
      <c r="D7">
        <v>2.8381797387512302</v>
      </c>
      <c r="E7">
        <v>1.50496595655633</v>
      </c>
      <c r="F7">
        <v>919.77026612290695</v>
      </c>
      <c r="G7">
        <v>422.29116950940897</v>
      </c>
      <c r="H7">
        <v>0.45912678965964704</v>
      </c>
      <c r="I7">
        <v>-1.1230354803463001</v>
      </c>
    </row>
    <row r="8" spans="1:9" x14ac:dyDescent="0.2">
      <c r="A8" t="s">
        <v>411</v>
      </c>
      <c r="B8">
        <v>2500.0708025294798</v>
      </c>
      <c r="C8">
        <v>1989.9512352332999</v>
      </c>
      <c r="D8">
        <v>0.79595795175878303</v>
      </c>
      <c r="E8">
        <v>-0.32923587566539303</v>
      </c>
      <c r="F8">
        <v>1365.68878089645</v>
      </c>
      <c r="G8">
        <v>847.67571896473498</v>
      </c>
      <c r="H8">
        <v>0.62069464933900409</v>
      </c>
      <c r="I8">
        <v>-0.6880443855807491</v>
      </c>
    </row>
    <row r="9" spans="1:9" x14ac:dyDescent="0.2">
      <c r="A9" t="s">
        <v>146</v>
      </c>
      <c r="B9">
        <v>1611.1295871546999</v>
      </c>
      <c r="C9">
        <v>1604.94233349925</v>
      </c>
      <c r="D9">
        <v>0.99615967970250008</v>
      </c>
      <c r="E9">
        <v>-5.5510768405933704E-3</v>
      </c>
      <c r="F9">
        <v>1644.1343092058401</v>
      </c>
      <c r="G9">
        <v>1306.37235984211</v>
      </c>
      <c r="H9">
        <v>0.79456547590271309</v>
      </c>
      <c r="I9">
        <v>-0.33176198561188203</v>
      </c>
    </row>
    <row r="10" spans="1:9" x14ac:dyDescent="0.2">
      <c r="A10" t="s">
        <v>44</v>
      </c>
      <c r="B10">
        <v>1250.31960893262</v>
      </c>
      <c r="C10">
        <v>1601.1671975304901</v>
      </c>
      <c r="D10">
        <v>1.2806063234482801</v>
      </c>
      <c r="E10">
        <v>0.356827038912437</v>
      </c>
      <c r="F10">
        <v>1675.36356050112</v>
      </c>
      <c r="G10">
        <v>1737.6239816028999</v>
      </c>
      <c r="H10">
        <v>1.03716233453422</v>
      </c>
      <c r="I10">
        <v>5.2641719511151097E-2</v>
      </c>
    </row>
    <row r="11" spans="1:9" x14ac:dyDescent="0.2">
      <c r="A11" t="s">
        <v>271</v>
      </c>
      <c r="B11">
        <v>1349.918956557</v>
      </c>
      <c r="C11">
        <v>1201.77547681853</v>
      </c>
      <c r="D11">
        <v>0.89025750100115808</v>
      </c>
      <c r="E11">
        <v>-0.16770540859940902</v>
      </c>
      <c r="F11">
        <v>923.47626520410199</v>
      </c>
      <c r="G11">
        <v>1071.12562403123</v>
      </c>
      <c r="H11">
        <v>1.1598843028136701</v>
      </c>
      <c r="I11">
        <v>0.21398090528256999</v>
      </c>
    </row>
    <row r="12" spans="1:9" x14ac:dyDescent="0.2">
      <c r="A12" t="s">
        <v>109</v>
      </c>
      <c r="B12">
        <v>34.802105752440497</v>
      </c>
      <c r="C12">
        <v>137.56205639052001</v>
      </c>
      <c r="D12">
        <v>3.9526934769133502</v>
      </c>
      <c r="E12">
        <v>1.98283608152151</v>
      </c>
      <c r="F12">
        <v>120.18535467948</v>
      </c>
      <c r="G12">
        <v>113.432340444541</v>
      </c>
      <c r="H12">
        <v>0.94381167112292108</v>
      </c>
      <c r="I12">
        <v>-8.34290830152217E-2</v>
      </c>
    </row>
    <row r="13" spans="1:9" x14ac:dyDescent="0.2">
      <c r="A13" t="s">
        <v>323</v>
      </c>
      <c r="B13">
        <v>1237.26820953124</v>
      </c>
      <c r="C13">
        <v>832.44845519825503</v>
      </c>
      <c r="D13">
        <v>0.67281164163560003</v>
      </c>
      <c r="E13">
        <v>-0.57172542617801103</v>
      </c>
      <c r="F13">
        <v>923.80966190435595</v>
      </c>
      <c r="G13">
        <v>1229.0240922883399</v>
      </c>
      <c r="H13">
        <v>1.3303867051518101</v>
      </c>
      <c r="I13">
        <v>0.41184565663965605</v>
      </c>
    </row>
    <row r="14" spans="1:9" x14ac:dyDescent="0.2">
      <c r="A14" t="s">
        <v>417</v>
      </c>
      <c r="B14">
        <v>1222.3064203660499</v>
      </c>
      <c r="C14">
        <v>1119.61895027266</v>
      </c>
      <c r="D14">
        <v>0.9159887664971671</v>
      </c>
      <c r="E14">
        <v>-0.12659818937977801</v>
      </c>
      <c r="F14">
        <v>1174.57307324981</v>
      </c>
      <c r="G14">
        <v>1024.45943348333</v>
      </c>
      <c r="H14">
        <v>0.87219727475010111</v>
      </c>
      <c r="I14">
        <v>-0.19727361227643903</v>
      </c>
    </row>
    <row r="15" spans="1:9" x14ac:dyDescent="0.2">
      <c r="A15" t="s">
        <v>126</v>
      </c>
      <c r="B15">
        <v>34.273109448944098</v>
      </c>
      <c r="C15">
        <v>7.5820228728859203</v>
      </c>
      <c r="D15">
        <v>0.22122366469784999</v>
      </c>
      <c r="E15">
        <v>-2.17642237334681</v>
      </c>
      <c r="F15">
        <v>6.9864087217436701</v>
      </c>
      <c r="G15">
        <v>12.407236663809099</v>
      </c>
      <c r="H15">
        <v>1.7759105082407001</v>
      </c>
      <c r="I15">
        <v>0.82855888316868997</v>
      </c>
    </row>
    <row r="16" spans="1:9" x14ac:dyDescent="0.2">
      <c r="A16" t="s">
        <v>404</v>
      </c>
      <c r="B16">
        <v>786.28715380931601</v>
      </c>
      <c r="C16">
        <v>534.59793966906</v>
      </c>
      <c r="D16">
        <v>0.67990165816533998</v>
      </c>
      <c r="E16">
        <v>-0.55660200666752502</v>
      </c>
      <c r="F16">
        <v>578.27938075201303</v>
      </c>
      <c r="G16">
        <v>480.46204286437199</v>
      </c>
      <c r="H16">
        <v>0.83084761251484407</v>
      </c>
      <c r="I16">
        <v>-0.26734420132055803</v>
      </c>
    </row>
    <row r="17" spans="1:9" x14ac:dyDescent="0.2">
      <c r="A17" t="s">
        <v>281</v>
      </c>
      <c r="B17">
        <v>1791.37300466959</v>
      </c>
      <c r="C17">
        <v>2085.5898319818398</v>
      </c>
      <c r="D17">
        <v>1.16424096296266</v>
      </c>
      <c r="E17">
        <v>0.21938968375621901</v>
      </c>
      <c r="F17">
        <v>2112.65645126352</v>
      </c>
      <c r="G17">
        <v>1541.08245313259</v>
      </c>
      <c r="H17">
        <v>0.72945246360851101</v>
      </c>
      <c r="I17">
        <v>-0.45511413011063201</v>
      </c>
    </row>
    <row r="18" spans="1:9" x14ac:dyDescent="0.2">
      <c r="A18" t="s">
        <v>405</v>
      </c>
      <c r="B18">
        <v>1031.82522785468</v>
      </c>
      <c r="C18">
        <v>986.83598591871998</v>
      </c>
      <c r="D18">
        <v>0.95639838926064602</v>
      </c>
      <c r="E18">
        <v>-6.4316394582316597E-2</v>
      </c>
      <c r="F18">
        <v>1023.95185011404</v>
      </c>
      <c r="G18">
        <v>866.60240020151105</v>
      </c>
      <c r="H18">
        <v>0.84633120210193102</v>
      </c>
      <c r="I18">
        <v>-0.24070573872610401</v>
      </c>
    </row>
    <row r="19" spans="1:9" x14ac:dyDescent="0.2">
      <c r="A19" t="s">
        <v>396</v>
      </c>
      <c r="B19">
        <v>1166.2665086044201</v>
      </c>
      <c r="C19">
        <v>507.492066372431</v>
      </c>
      <c r="D19">
        <v>0.43514245039901406</v>
      </c>
      <c r="E19">
        <v>-1.20044032877252</v>
      </c>
      <c r="F19">
        <v>104.5219329281</v>
      </c>
      <c r="G19">
        <v>30.419118761835499</v>
      </c>
      <c r="H19">
        <v>0.291030962685702</v>
      </c>
      <c r="I19">
        <v>-1.78075544575094</v>
      </c>
    </row>
    <row r="20" spans="1:9" x14ac:dyDescent="0.2">
      <c r="A20" t="s">
        <v>142</v>
      </c>
      <c r="B20">
        <v>471.59159082506898</v>
      </c>
      <c r="C20">
        <v>582.44835600426302</v>
      </c>
      <c r="D20">
        <v>1.23506942730944</v>
      </c>
      <c r="E20">
        <v>0.30459214271662804</v>
      </c>
      <c r="F20">
        <v>754.41921740362295</v>
      </c>
      <c r="G20">
        <v>1655.43911450219</v>
      </c>
      <c r="H20">
        <v>2.1943225680272</v>
      </c>
      <c r="I20">
        <v>1.1337756192172801</v>
      </c>
    </row>
    <row r="21" spans="1:9" x14ac:dyDescent="0.2">
      <c r="A21" t="s">
        <v>308</v>
      </c>
      <c r="B21">
        <v>1925.4043076053699</v>
      </c>
      <c r="C21">
        <v>2985.9061627947799</v>
      </c>
      <c r="D21">
        <v>1.55079437134342</v>
      </c>
      <c r="E21">
        <v>0.63300740390454402</v>
      </c>
      <c r="F21">
        <v>2467.9247418448799</v>
      </c>
      <c r="G21">
        <v>7105.4663966277603</v>
      </c>
      <c r="H21">
        <v>2.8791260430883701</v>
      </c>
      <c r="I21">
        <v>1.52563094894238</v>
      </c>
    </row>
    <row r="22" spans="1:9" x14ac:dyDescent="0.2">
      <c r="A22" t="s">
        <v>79</v>
      </c>
      <c r="B22">
        <v>1266.77681582842</v>
      </c>
      <c r="C22">
        <v>915.91281087764901</v>
      </c>
      <c r="D22">
        <v>0.72302618695991805</v>
      </c>
      <c r="E22">
        <v>-0.46788019444259105</v>
      </c>
      <c r="F22">
        <v>881.71682454314396</v>
      </c>
      <c r="G22">
        <v>745.58174448358102</v>
      </c>
      <c r="H22">
        <v>0.84560226563658902</v>
      </c>
      <c r="I22">
        <v>-0.24194885272413202</v>
      </c>
    </row>
    <row r="23" spans="1:9" x14ac:dyDescent="0.2">
      <c r="A23" t="s">
        <v>413</v>
      </c>
      <c r="B23">
        <v>1142.4367723823</v>
      </c>
      <c r="C23">
        <v>1112.48997675292</v>
      </c>
      <c r="D23">
        <v>0.97378691201708312</v>
      </c>
      <c r="E23">
        <v>-3.8321984396299497E-2</v>
      </c>
      <c r="F23">
        <v>1221.6357031382299</v>
      </c>
      <c r="G23">
        <v>1252.5433224651899</v>
      </c>
      <c r="H23">
        <v>1.0253001932143599</v>
      </c>
      <c r="I23">
        <v>3.6046372027900196E-2</v>
      </c>
    </row>
    <row r="24" spans="1:9" x14ac:dyDescent="0.2">
      <c r="A24" t="s">
        <v>503</v>
      </c>
      <c r="B24">
        <v>912.66144968933395</v>
      </c>
      <c r="C24">
        <v>878.19877594132902</v>
      </c>
      <c r="D24">
        <v>0.96223936733633808</v>
      </c>
      <c r="E24">
        <v>-5.5532270421409798E-2</v>
      </c>
      <c r="F24">
        <v>1171.9107850586099</v>
      </c>
      <c r="G24">
        <v>1786.50681450409</v>
      </c>
      <c r="H24">
        <v>1.52443926387685</v>
      </c>
      <c r="I24">
        <v>0.60827867219142806</v>
      </c>
    </row>
    <row r="25" spans="1:9" x14ac:dyDescent="0.2">
      <c r="A25" t="s">
        <v>261</v>
      </c>
      <c r="B25">
        <v>1866.2475765050599</v>
      </c>
      <c r="C25">
        <v>2769.32094193285</v>
      </c>
      <c r="D25">
        <v>1.4838979440868099</v>
      </c>
      <c r="E25">
        <v>0.56939187321017004</v>
      </c>
      <c r="F25">
        <v>3017.30665704788</v>
      </c>
      <c r="G25">
        <v>2755.4570350055601</v>
      </c>
      <c r="H25">
        <v>0.91321743137023104</v>
      </c>
      <c r="I25">
        <v>-0.130969697095034</v>
      </c>
    </row>
    <row r="26" spans="1:9" x14ac:dyDescent="0.2">
      <c r="A26" t="s">
        <v>80</v>
      </c>
      <c r="B26">
        <v>3.5509149402076301</v>
      </c>
      <c r="C26">
        <v>11.4729115118542</v>
      </c>
      <c r="D26">
        <v>3.2309733420940101</v>
      </c>
      <c r="E26">
        <v>1.6919688473573999</v>
      </c>
      <c r="F26">
        <v>11.222542078143199</v>
      </c>
      <c r="G26">
        <v>18.124573144979099</v>
      </c>
      <c r="H26">
        <v>1.6150149421384699</v>
      </c>
      <c r="I26">
        <v>0.6915475128135361</v>
      </c>
    </row>
    <row r="27" spans="1:9" x14ac:dyDescent="0.2">
      <c r="A27" t="s">
        <v>419</v>
      </c>
      <c r="B27">
        <v>1292.7033276355601</v>
      </c>
      <c r="C27">
        <v>692.56284108884302</v>
      </c>
      <c r="D27">
        <v>0.53574770504813995</v>
      </c>
      <c r="E27">
        <v>-0.90037432996268996</v>
      </c>
      <c r="F27">
        <v>338.15096405481398</v>
      </c>
      <c r="G27">
        <v>354.76806228839001</v>
      </c>
      <c r="H27">
        <v>1.04914106419901</v>
      </c>
      <c r="I27">
        <v>6.920867118297501E-2</v>
      </c>
    </row>
    <row r="28" spans="1:9" x14ac:dyDescent="0.2">
      <c r="A28" t="s">
        <v>42</v>
      </c>
      <c r="B28">
        <v>3237.4200005437901</v>
      </c>
      <c r="C28">
        <v>1670.4346092565299</v>
      </c>
      <c r="D28">
        <v>0.51597710799832708</v>
      </c>
      <c r="E28">
        <v>-0.95462103487818106</v>
      </c>
      <c r="F28">
        <v>1780.7116154369501</v>
      </c>
      <c r="G28">
        <v>1674.88215885968</v>
      </c>
      <c r="H28">
        <v>0.94056900867055704</v>
      </c>
      <c r="I28">
        <v>-8.8394298066647004E-2</v>
      </c>
    </row>
    <row r="29" spans="1:9" x14ac:dyDescent="0.2">
      <c r="A29" t="s">
        <v>284</v>
      </c>
      <c r="B29">
        <v>1029.9606377309501</v>
      </c>
      <c r="C29">
        <v>1210.3956954785299</v>
      </c>
      <c r="D29">
        <v>1.1751863626022501</v>
      </c>
      <c r="E29">
        <v>0.23288955941368902</v>
      </c>
      <c r="F29">
        <v>1296.0450881069701</v>
      </c>
      <c r="G29">
        <v>1570.37708109492</v>
      </c>
      <c r="H29">
        <v>1.2116685565227101</v>
      </c>
      <c r="I29">
        <v>0.276995113616681</v>
      </c>
    </row>
    <row r="30" spans="1:9" x14ac:dyDescent="0.2">
      <c r="A30" t="s">
        <v>175</v>
      </c>
      <c r="B30">
        <v>52.545707980969702</v>
      </c>
      <c r="C30">
        <v>9.2456000982772402</v>
      </c>
      <c r="D30">
        <v>0.17595347847678999</v>
      </c>
      <c r="E30">
        <v>-2.5067340594493501</v>
      </c>
      <c r="F30">
        <v>7.3778911122202597</v>
      </c>
      <c r="G30">
        <v>13.838405313631901</v>
      </c>
      <c r="H30">
        <v>1.8756586540984399</v>
      </c>
      <c r="I30">
        <v>0.9073972996831281</v>
      </c>
    </row>
    <row r="31" spans="1:9" x14ac:dyDescent="0.2">
      <c r="A31" t="s">
        <v>283</v>
      </c>
      <c r="B31">
        <v>1254.0410604813501</v>
      </c>
      <c r="C31">
        <v>1026.8157154898499</v>
      </c>
      <c r="D31">
        <v>0.81880549835881611</v>
      </c>
      <c r="E31">
        <v>-0.28840730465554104</v>
      </c>
      <c r="F31">
        <v>1070.16482327785</v>
      </c>
      <c r="G31">
        <v>1222.25066577849</v>
      </c>
      <c r="H31">
        <v>1.14211441003527</v>
      </c>
      <c r="I31">
        <v>0.19170717830403802</v>
      </c>
    </row>
    <row r="32" spans="1:9" x14ac:dyDescent="0.2">
      <c r="A32" t="s">
        <v>431</v>
      </c>
      <c r="B32">
        <v>1248.8327009054999</v>
      </c>
      <c r="C32">
        <v>964.85772388948101</v>
      </c>
      <c r="D32">
        <v>0.77260767049892609</v>
      </c>
      <c r="E32">
        <v>-0.37219209407673604</v>
      </c>
      <c r="F32">
        <v>1060.56979571537</v>
      </c>
      <c r="G32">
        <v>911.69093809988397</v>
      </c>
      <c r="H32">
        <v>0.8596237058447751</v>
      </c>
      <c r="I32">
        <v>-0.21822282636884902</v>
      </c>
    </row>
    <row r="33" spans="1:9" x14ac:dyDescent="0.2">
      <c r="A33" t="s">
        <v>71</v>
      </c>
      <c r="B33">
        <v>2325.1707486406399</v>
      </c>
      <c r="C33">
        <v>1076.4252517888799</v>
      </c>
      <c r="D33">
        <v>0.46294460414065702</v>
      </c>
      <c r="E33">
        <v>-1.11108852367601</v>
      </c>
      <c r="F33">
        <v>1059.76363487719</v>
      </c>
      <c r="G33">
        <v>988.62972896003396</v>
      </c>
      <c r="H33">
        <v>0.9328775742287071</v>
      </c>
      <c r="I33">
        <v>-0.10024033282655401</v>
      </c>
    </row>
    <row r="34" spans="1:9" x14ac:dyDescent="0.2">
      <c r="A34" t="s">
        <v>262</v>
      </c>
      <c r="B34">
        <v>1062.2143501583901</v>
      </c>
      <c r="C34">
        <v>972.62450170350905</v>
      </c>
      <c r="D34">
        <v>0.91565746740145104</v>
      </c>
      <c r="E34">
        <v>-0.12712008444751202</v>
      </c>
      <c r="F34">
        <v>1034.66221697727</v>
      </c>
      <c r="G34">
        <v>1136.9913478143999</v>
      </c>
      <c r="H34">
        <v>1.09890100281817</v>
      </c>
      <c r="I34">
        <v>0.13606142343331301</v>
      </c>
    </row>
    <row r="35" spans="1:9" x14ac:dyDescent="0.2">
      <c r="A35" t="s">
        <v>347</v>
      </c>
      <c r="B35">
        <v>1821.39039544051</v>
      </c>
      <c r="C35">
        <v>138.74573974625801</v>
      </c>
      <c r="D35">
        <v>7.61757282203641E-2</v>
      </c>
      <c r="E35">
        <v>-3.7145248030036102</v>
      </c>
      <c r="F35">
        <v>20.825912507143698</v>
      </c>
      <c r="G35">
        <v>54.266321476791603</v>
      </c>
      <c r="H35">
        <v>2.6057115844588901</v>
      </c>
      <c r="I35">
        <v>1.3816774067387501</v>
      </c>
    </row>
    <row r="36" spans="1:9" x14ac:dyDescent="0.2">
      <c r="A36" t="s">
        <v>207</v>
      </c>
      <c r="B36">
        <v>67.421680354855695</v>
      </c>
      <c r="C36">
        <v>6.2310030903278397</v>
      </c>
      <c r="D36">
        <v>9.2418389122499597E-2</v>
      </c>
      <c r="E36">
        <v>-3.4356762466156101</v>
      </c>
      <c r="F36">
        <v>5.9591226809995002</v>
      </c>
      <c r="G36">
        <v>8.2550810848276406</v>
      </c>
      <c r="H36">
        <v>1.38528463445613</v>
      </c>
      <c r="I36">
        <v>0.47018243730569803</v>
      </c>
    </row>
    <row r="37" spans="1:9" x14ac:dyDescent="0.2">
      <c r="A37" t="s">
        <v>290</v>
      </c>
      <c r="B37">
        <v>1609.0368413394201</v>
      </c>
      <c r="C37">
        <v>397.39052214946202</v>
      </c>
      <c r="D37">
        <v>0.24697415990715202</v>
      </c>
      <c r="E37">
        <v>-2.0175679896116101</v>
      </c>
      <c r="F37">
        <v>632.73145418522904</v>
      </c>
      <c r="G37">
        <v>629.32928053503895</v>
      </c>
      <c r="H37">
        <v>0.99462303694926912</v>
      </c>
      <c r="I37">
        <v>-7.778248396220531E-3</v>
      </c>
    </row>
    <row r="38" spans="1:9" x14ac:dyDescent="0.2">
      <c r="A38" t="s">
        <v>19</v>
      </c>
      <c r="B38">
        <v>1471.4964654610401</v>
      </c>
      <c r="C38">
        <v>1490.2729484378799</v>
      </c>
      <c r="D38">
        <v>1.0127601278138001</v>
      </c>
      <c r="E38">
        <v>1.8292512349641601E-2</v>
      </c>
      <c r="F38">
        <v>1691.62158828066</v>
      </c>
      <c r="G38">
        <v>1757.72737944189</v>
      </c>
      <c r="H38">
        <v>1.03907835630569</v>
      </c>
      <c r="I38">
        <v>5.5304451153809005E-2</v>
      </c>
    </row>
    <row r="39" spans="1:9" x14ac:dyDescent="0.2">
      <c r="A39" t="s">
        <v>447</v>
      </c>
      <c r="B39">
        <v>926.52479738829197</v>
      </c>
      <c r="C39">
        <v>1191.22141080817</v>
      </c>
      <c r="D39">
        <v>1.2856875651531501</v>
      </c>
      <c r="E39">
        <v>0.362540096034554</v>
      </c>
      <c r="F39">
        <v>1175.49908502167</v>
      </c>
      <c r="G39">
        <v>1105.8841609975</v>
      </c>
      <c r="H39">
        <v>0.94077841070979606</v>
      </c>
      <c r="I39">
        <v>-8.8073141770157501E-2</v>
      </c>
    </row>
    <row r="40" spans="1:9" x14ac:dyDescent="0.2">
      <c r="A40" t="s">
        <v>502</v>
      </c>
      <c r="B40">
        <v>875.241269925898</v>
      </c>
      <c r="C40">
        <v>832.05295377657706</v>
      </c>
      <c r="D40">
        <v>0.95065553049963203</v>
      </c>
      <c r="E40">
        <v>-7.3005418855612195E-2</v>
      </c>
      <c r="F40">
        <v>627.392107815038</v>
      </c>
      <c r="G40">
        <v>363.817686654726</v>
      </c>
      <c r="H40">
        <v>0.57988884801525709</v>
      </c>
      <c r="I40">
        <v>-0.7861517011726511</v>
      </c>
    </row>
    <row r="41" spans="1:9" x14ac:dyDescent="0.2">
      <c r="A41" t="s">
        <v>331</v>
      </c>
      <c r="B41">
        <v>40.902304566865801</v>
      </c>
      <c r="C41">
        <v>20.162553373221598</v>
      </c>
      <c r="D41">
        <v>0.49294418949574104</v>
      </c>
      <c r="E41">
        <v>-1.0205037791068901</v>
      </c>
      <c r="F41">
        <v>21.327295542329701</v>
      </c>
      <c r="G41">
        <v>18.886246746474502</v>
      </c>
      <c r="H41">
        <v>0.88554344403347907</v>
      </c>
      <c r="I41">
        <v>-0.17536500874111302</v>
      </c>
    </row>
    <row r="42" spans="1:9" x14ac:dyDescent="0.2">
      <c r="A42" t="s">
        <v>154</v>
      </c>
      <c r="B42">
        <v>2170.5965237321002</v>
      </c>
      <c r="C42">
        <v>648.24573103745797</v>
      </c>
      <c r="D42">
        <v>0.29864865439057903</v>
      </c>
      <c r="E42">
        <v>-1.7434788733870898</v>
      </c>
      <c r="F42">
        <v>504.95424480141702</v>
      </c>
      <c r="G42">
        <v>472.60945114554499</v>
      </c>
      <c r="H42">
        <v>0.93594509999892705</v>
      </c>
      <c r="I42">
        <v>-9.5504187175041194E-2</v>
      </c>
    </row>
    <row r="43" spans="1:9" x14ac:dyDescent="0.2">
      <c r="A43" t="s">
        <v>27</v>
      </c>
      <c r="B43">
        <v>647.55264339667895</v>
      </c>
      <c r="C43">
        <v>562.48230962732202</v>
      </c>
      <c r="D43">
        <v>0.86862792602756111</v>
      </c>
      <c r="E43">
        <v>-0.20318975930274802</v>
      </c>
      <c r="F43">
        <v>675.88048768197098</v>
      </c>
      <c r="G43">
        <v>974.60706966287103</v>
      </c>
      <c r="H43">
        <v>1.44198136715771</v>
      </c>
      <c r="I43">
        <v>0.52805252263501801</v>
      </c>
    </row>
    <row r="44" spans="1:9" x14ac:dyDescent="0.2">
      <c r="A44" t="s">
        <v>57</v>
      </c>
      <c r="B44">
        <v>364.00524285195502</v>
      </c>
      <c r="C44">
        <v>144.93476923499301</v>
      </c>
      <c r="D44">
        <v>0.39816670798321202</v>
      </c>
      <c r="E44">
        <v>-1.3285554972228399</v>
      </c>
      <c r="F44">
        <v>23.898852613979599</v>
      </c>
      <c r="G44">
        <v>23.1760354604186</v>
      </c>
      <c r="H44">
        <v>0.96975515246543209</v>
      </c>
      <c r="I44">
        <v>-4.43075588390252E-2</v>
      </c>
    </row>
    <row r="45" spans="1:9" x14ac:dyDescent="0.2">
      <c r="A45" t="s">
        <v>421</v>
      </c>
      <c r="B45">
        <v>677.39219178706003</v>
      </c>
      <c r="C45">
        <v>836.96071107386604</v>
      </c>
      <c r="D45">
        <v>1.23556297403701</v>
      </c>
      <c r="E45">
        <v>0.30516854366190305</v>
      </c>
      <c r="F45">
        <v>802.04386106713901</v>
      </c>
      <c r="G45">
        <v>1017.57202027702</v>
      </c>
      <c r="H45">
        <v>1.2687236567375699</v>
      </c>
      <c r="I45">
        <v>0.34337786707525403</v>
      </c>
    </row>
    <row r="46" spans="1:9" x14ac:dyDescent="0.2">
      <c r="A46" t="s">
        <v>451</v>
      </c>
      <c r="B46">
        <v>1383.2863500481301</v>
      </c>
      <c r="C46">
        <v>1588.7126115794799</v>
      </c>
      <c r="D46">
        <v>1.1485059557800199</v>
      </c>
      <c r="E46">
        <v>0.19975833808460203</v>
      </c>
      <c r="F46">
        <v>1271.6909812625399</v>
      </c>
      <c r="G46">
        <v>2584.7308077766502</v>
      </c>
      <c r="H46">
        <v>2.0325148529484101</v>
      </c>
      <c r="I46">
        <v>1.0232658950785101</v>
      </c>
    </row>
    <row r="47" spans="1:9" x14ac:dyDescent="0.2">
      <c r="A47" t="s">
        <v>72</v>
      </c>
      <c r="B47">
        <v>2446.3883697730898</v>
      </c>
      <c r="C47">
        <v>2149.2206042540802</v>
      </c>
      <c r="D47">
        <v>0.87852796833457103</v>
      </c>
      <c r="E47">
        <v>-0.186839879074538</v>
      </c>
      <c r="F47">
        <v>2097.75563169731</v>
      </c>
      <c r="G47">
        <v>1818.1472462382701</v>
      </c>
      <c r="H47">
        <v>0.86671069726419303</v>
      </c>
      <c r="I47">
        <v>-0.20637758387765801</v>
      </c>
    </row>
    <row r="48" spans="1:9" x14ac:dyDescent="0.2">
      <c r="A48" t="s">
        <v>496</v>
      </c>
      <c r="B48">
        <v>1518.6426635310099</v>
      </c>
      <c r="C48">
        <v>1431.94985379682</v>
      </c>
      <c r="D48">
        <v>0.94291428008968103</v>
      </c>
      <c r="E48">
        <v>-8.4801472778760198E-2</v>
      </c>
      <c r="F48">
        <v>1403.4247862498601</v>
      </c>
      <c r="G48">
        <v>1272.38201542463</v>
      </c>
      <c r="H48">
        <v>0.90662643833205303</v>
      </c>
      <c r="I48">
        <v>-0.141419862304104</v>
      </c>
    </row>
    <row r="49" spans="1:9" x14ac:dyDescent="0.2">
      <c r="A49" t="s">
        <v>312</v>
      </c>
      <c r="B49">
        <v>702.75651565290104</v>
      </c>
      <c r="C49">
        <v>122.960513862425</v>
      </c>
      <c r="D49">
        <v>0.17496887061685601</v>
      </c>
      <c r="E49">
        <v>-2.5148298254099002</v>
      </c>
      <c r="F49">
        <v>32.949913208998296</v>
      </c>
      <c r="G49">
        <v>16.602329795540701</v>
      </c>
      <c r="H49">
        <v>0.50386566089669704</v>
      </c>
      <c r="I49">
        <v>-0.98888895678200406</v>
      </c>
    </row>
    <row r="50" spans="1:9" x14ac:dyDescent="0.2">
      <c r="A50" t="s">
        <v>270</v>
      </c>
      <c r="B50">
        <v>2777.7914988284401</v>
      </c>
      <c r="C50">
        <v>2493.7487120214701</v>
      </c>
      <c r="D50">
        <v>0.89774510184556</v>
      </c>
      <c r="E50">
        <v>-0.15562221841196303</v>
      </c>
      <c r="F50">
        <v>2574.3461877230998</v>
      </c>
      <c r="G50">
        <v>2555.8192657884601</v>
      </c>
      <c r="H50">
        <v>0.99280325155063309</v>
      </c>
      <c r="I50">
        <v>-1.0420254410741299E-2</v>
      </c>
    </row>
    <row r="51" spans="1:9" x14ac:dyDescent="0.2">
      <c r="A51" t="s">
        <v>375</v>
      </c>
      <c r="B51">
        <v>64.951385629664998</v>
      </c>
      <c r="C51">
        <v>13.277167568586099</v>
      </c>
      <c r="D51">
        <v>0.20441700265316701</v>
      </c>
      <c r="E51">
        <v>-2.2904128955627301</v>
      </c>
      <c r="F51">
        <v>10.959624553332899</v>
      </c>
      <c r="G51">
        <v>16.017059972191099</v>
      </c>
      <c r="H51">
        <v>1.4614606453211101</v>
      </c>
      <c r="I51">
        <v>0.547410980314332</v>
      </c>
    </row>
    <row r="52" spans="1:9" x14ac:dyDescent="0.2">
      <c r="A52" t="s">
        <v>359</v>
      </c>
      <c r="B52">
        <v>2934.29679527896</v>
      </c>
      <c r="C52">
        <v>65.328500764142106</v>
      </c>
      <c r="D52">
        <v>2.2263767206252002E-2</v>
      </c>
      <c r="E52">
        <v>-5.4891584609791702</v>
      </c>
      <c r="F52">
        <v>45.527649259000498</v>
      </c>
      <c r="G52">
        <v>61.0709548774621</v>
      </c>
      <c r="H52">
        <v>1.3414036496819299</v>
      </c>
      <c r="I52">
        <v>0.42374343244551604</v>
      </c>
    </row>
    <row r="53" spans="1:9" x14ac:dyDescent="0.2">
      <c r="A53" t="s">
        <v>263</v>
      </c>
      <c r="B53">
        <v>45.636579049107098</v>
      </c>
      <c r="C53">
        <v>4.4565219238544103</v>
      </c>
      <c r="D53">
        <v>9.7652409902569196E-2</v>
      </c>
      <c r="E53">
        <v>-3.3562005418573801</v>
      </c>
      <c r="F53">
        <v>6.8281482819582404</v>
      </c>
      <c r="G53">
        <v>18.271601911531899</v>
      </c>
      <c r="H53">
        <v>2.6759234212605301</v>
      </c>
      <c r="I53">
        <v>1.4200368299746999</v>
      </c>
    </row>
    <row r="54" spans="1:9" x14ac:dyDescent="0.2">
      <c r="A54" t="s">
        <v>252</v>
      </c>
      <c r="B54">
        <v>225.552175700813</v>
      </c>
      <c r="C54">
        <v>185.82309313137</v>
      </c>
      <c r="D54">
        <v>0.82385857087833203</v>
      </c>
      <c r="E54">
        <v>-0.27953139898958401</v>
      </c>
      <c r="F54">
        <v>189.45645627894399</v>
      </c>
      <c r="G54">
        <v>215.209140057002</v>
      </c>
      <c r="H54">
        <v>1.1359293015601499</v>
      </c>
      <c r="I54">
        <v>0.18387304658331602</v>
      </c>
    </row>
    <row r="55" spans="1:9" x14ac:dyDescent="0.2">
      <c r="A55" t="s">
        <v>151</v>
      </c>
      <c r="B55">
        <v>56.295717488414802</v>
      </c>
      <c r="C55">
        <v>8.1476785090630095</v>
      </c>
      <c r="D55">
        <v>0.14472998786701202</v>
      </c>
      <c r="E55">
        <v>-2.7885642174913903</v>
      </c>
      <c r="F55">
        <v>7.7536164976548303</v>
      </c>
      <c r="G55">
        <v>11.408552522415199</v>
      </c>
      <c r="H55">
        <v>1.4713846791192</v>
      </c>
      <c r="I55">
        <v>0.55717447440031309</v>
      </c>
    </row>
    <row r="56" spans="1:9" x14ac:dyDescent="0.2">
      <c r="A56" t="s">
        <v>215</v>
      </c>
      <c r="B56">
        <v>1642.8219378715401</v>
      </c>
      <c r="C56">
        <v>1656.7160011876699</v>
      </c>
      <c r="D56">
        <v>1.0084574371670001</v>
      </c>
      <c r="E56">
        <v>1.21501950228595E-2</v>
      </c>
      <c r="F56">
        <v>1862.6327127535701</v>
      </c>
      <c r="G56">
        <v>2614.0076139461999</v>
      </c>
      <c r="H56">
        <v>1.4033940218315299</v>
      </c>
      <c r="I56">
        <v>0.48892012195453105</v>
      </c>
    </row>
    <row r="57" spans="1:9" x14ac:dyDescent="0.2">
      <c r="A57" t="s">
        <v>467</v>
      </c>
      <c r="B57">
        <v>851.609507982271</v>
      </c>
      <c r="C57">
        <v>799.95364753693104</v>
      </c>
      <c r="D57">
        <v>0.9393432553756611</v>
      </c>
      <c r="E57">
        <v>-9.0275650174748298E-2</v>
      </c>
      <c r="F57">
        <v>787.05341670383496</v>
      </c>
      <c r="G57">
        <v>701.07574952643904</v>
      </c>
      <c r="H57">
        <v>0.89076006106743211</v>
      </c>
      <c r="I57">
        <v>-0.16689122130553</v>
      </c>
    </row>
    <row r="58" spans="1:9" x14ac:dyDescent="0.2">
      <c r="A58" t="s">
        <v>195</v>
      </c>
      <c r="B58">
        <v>441.03891094522299</v>
      </c>
      <c r="C58">
        <v>563.66858015498303</v>
      </c>
      <c r="D58">
        <v>1.27804727920025</v>
      </c>
      <c r="E58">
        <v>0.35394120733817303</v>
      </c>
      <c r="F58">
        <v>724.58946014575804</v>
      </c>
      <c r="G58">
        <v>1441.4676093875501</v>
      </c>
      <c r="H58">
        <v>1.9893576827595401</v>
      </c>
      <c r="I58">
        <v>0.99230269334122001</v>
      </c>
    </row>
    <row r="59" spans="1:9" x14ac:dyDescent="0.2">
      <c r="A59" t="s">
        <v>216</v>
      </c>
      <c r="B59">
        <v>1019.00195491404</v>
      </c>
      <c r="C59">
        <v>1159.7145999291199</v>
      </c>
      <c r="D59">
        <v>1.13808868995443</v>
      </c>
      <c r="E59">
        <v>0.18661298960556502</v>
      </c>
      <c r="F59">
        <v>1249.9719512348499</v>
      </c>
      <c r="G59">
        <v>1003.56498472077</v>
      </c>
      <c r="H59">
        <v>0.80287000338635106</v>
      </c>
      <c r="I59">
        <v>-0.31676168205414601</v>
      </c>
    </row>
    <row r="60" spans="1:9" x14ac:dyDescent="0.2">
      <c r="A60" t="s">
        <v>122</v>
      </c>
      <c r="B60">
        <v>1037.13022080422</v>
      </c>
      <c r="C60">
        <v>908.01520102533698</v>
      </c>
      <c r="D60">
        <v>0.87550741730506609</v>
      </c>
      <c r="E60">
        <v>-0.19180869365410702</v>
      </c>
      <c r="F60">
        <v>949.93652961654402</v>
      </c>
      <c r="G60">
        <v>932.73743275329196</v>
      </c>
      <c r="H60">
        <v>0.98189447786559503</v>
      </c>
      <c r="I60">
        <v>-2.6360105418649003E-2</v>
      </c>
    </row>
    <row r="61" spans="1:9" x14ac:dyDescent="0.2">
      <c r="A61" t="s">
        <v>373</v>
      </c>
      <c r="B61">
        <v>1198.3233562400901</v>
      </c>
      <c r="C61">
        <v>1683.9632936937401</v>
      </c>
      <c r="D61">
        <v>1.4052661870644201</v>
      </c>
      <c r="E61">
        <v>0.49084343321068502</v>
      </c>
      <c r="F61">
        <v>1737.4933552441501</v>
      </c>
      <c r="G61">
        <v>1737.7124024708601</v>
      </c>
      <c r="H61">
        <v>1.0001260708284401</v>
      </c>
      <c r="I61">
        <v>1.8187029496435E-4</v>
      </c>
    </row>
    <row r="62" spans="1:9" x14ac:dyDescent="0.2">
      <c r="A62" t="s">
        <v>49</v>
      </c>
      <c r="B62">
        <v>15.0889230078031</v>
      </c>
      <c r="C62">
        <v>4.7499466844582301</v>
      </c>
      <c r="D62">
        <v>0.31479693295550903</v>
      </c>
      <c r="E62">
        <v>-1.66750661005033</v>
      </c>
      <c r="F62">
        <v>6.1322387134060996</v>
      </c>
      <c r="G62">
        <v>7.5890705109788801</v>
      </c>
      <c r="H62">
        <v>1.2375693226664399</v>
      </c>
      <c r="I62">
        <v>0.30750934027584703</v>
      </c>
    </row>
    <row r="63" spans="1:9" x14ac:dyDescent="0.2">
      <c r="A63" t="s">
        <v>114</v>
      </c>
      <c r="B63">
        <v>333.22903167933799</v>
      </c>
      <c r="C63">
        <v>38.255042822310998</v>
      </c>
      <c r="D63">
        <v>0.11480105028520801</v>
      </c>
      <c r="E63">
        <v>-3.1227922539684498</v>
      </c>
      <c r="F63">
        <v>32.549318011806598</v>
      </c>
      <c r="G63">
        <v>37.265583799172603</v>
      </c>
      <c r="H63">
        <v>1.14489599400071</v>
      </c>
      <c r="I63">
        <v>0.19521654526138901</v>
      </c>
    </row>
    <row r="64" spans="1:9" x14ac:dyDescent="0.2">
      <c r="A64" t="s">
        <v>118</v>
      </c>
      <c r="B64">
        <v>222.49510050459099</v>
      </c>
      <c r="C64">
        <v>305.74408579145899</v>
      </c>
      <c r="D64">
        <v>1.3741609819635099</v>
      </c>
      <c r="E64">
        <v>0.45855102473538806</v>
      </c>
      <c r="F64">
        <v>331.93461554931798</v>
      </c>
      <c r="G64">
        <v>302.247523654303</v>
      </c>
      <c r="H64">
        <v>0.9105634347719761</v>
      </c>
      <c r="I64">
        <v>-0.135168568247478</v>
      </c>
    </row>
    <row r="65" spans="1:9" x14ac:dyDescent="0.2">
      <c r="A65" t="s">
        <v>513</v>
      </c>
      <c r="B65">
        <v>829.20210469786798</v>
      </c>
      <c r="C65">
        <v>859.68220621055002</v>
      </c>
      <c r="D65">
        <v>1.03675835039491</v>
      </c>
      <c r="E65">
        <v>5.2079667234047396E-2</v>
      </c>
      <c r="F65">
        <v>915.509990139754</v>
      </c>
      <c r="G65">
        <v>770.43267191019504</v>
      </c>
      <c r="H65">
        <v>0.84153387751955311</v>
      </c>
      <c r="I65">
        <v>-0.24890674377697702</v>
      </c>
    </row>
    <row r="66" spans="1:9" x14ac:dyDescent="0.2">
      <c r="A66" t="s">
        <v>514</v>
      </c>
      <c r="B66">
        <v>1412.71206293613</v>
      </c>
      <c r="C66">
        <v>1167.7336668504799</v>
      </c>
      <c r="D66">
        <v>0.8265900019452721</v>
      </c>
      <c r="E66">
        <v>-0.27475618124895801</v>
      </c>
      <c r="F66">
        <v>1234.0449238942099</v>
      </c>
      <c r="G66">
        <v>1129.4988570517301</v>
      </c>
      <c r="H66">
        <v>0.91528179824072509</v>
      </c>
      <c r="I66">
        <v>-0.12771210413158302</v>
      </c>
    </row>
    <row r="67" spans="1:9" x14ac:dyDescent="0.2">
      <c r="A67" t="s">
        <v>515</v>
      </c>
      <c r="B67">
        <v>1179.36419724137</v>
      </c>
      <c r="C67">
        <v>826.249864957667</v>
      </c>
      <c r="D67">
        <v>0.70058923858324307</v>
      </c>
      <c r="E67">
        <v>-0.51335926712681401</v>
      </c>
      <c r="F67">
        <v>1243.65089636527</v>
      </c>
      <c r="G67">
        <v>2516.9958455738902</v>
      </c>
      <c r="H67">
        <v>2.0238765178637599</v>
      </c>
      <c r="I67">
        <v>1.01712127002229</v>
      </c>
    </row>
    <row r="68" spans="1:9" x14ac:dyDescent="0.2">
      <c r="A68" t="s">
        <v>516</v>
      </c>
      <c r="B68">
        <v>2011.8518245031701</v>
      </c>
      <c r="C68">
        <v>1442.56705600739</v>
      </c>
      <c r="D68">
        <v>0.71703444480242995</v>
      </c>
      <c r="E68">
        <v>-0.47988567030878804</v>
      </c>
      <c r="F68">
        <v>1531.1099680171601</v>
      </c>
      <c r="G68">
        <v>1632.11045706446</v>
      </c>
      <c r="H68">
        <v>1.06596553556379</v>
      </c>
      <c r="I68">
        <v>9.2160794124299103E-2</v>
      </c>
    </row>
    <row r="69" spans="1:9" x14ac:dyDescent="0.2">
      <c r="A69" t="s">
        <v>517</v>
      </c>
      <c r="B69">
        <v>1510.9362989286001</v>
      </c>
      <c r="C69">
        <v>1157.4755163314101</v>
      </c>
      <c r="D69">
        <v>0.76606506651019801</v>
      </c>
      <c r="E69">
        <v>-0.38446116077243303</v>
      </c>
      <c r="F69">
        <v>1174.62243819528</v>
      </c>
      <c r="G69">
        <v>935.06292651186095</v>
      </c>
      <c r="H69">
        <v>0.79605403073051506</v>
      </c>
      <c r="I69">
        <v>-0.32906174047326703</v>
      </c>
    </row>
    <row r="70" spans="1:9" x14ac:dyDescent="0.2">
      <c r="A70" t="s">
        <v>518</v>
      </c>
      <c r="B70">
        <v>1203.2340964867201</v>
      </c>
      <c r="C70">
        <v>971.71012005332898</v>
      </c>
      <c r="D70">
        <v>0.80758193512849208</v>
      </c>
      <c r="E70">
        <v>-0.308319455629602</v>
      </c>
      <c r="F70">
        <v>998.13708644589894</v>
      </c>
      <c r="G70">
        <v>748.24536594279698</v>
      </c>
      <c r="H70">
        <v>0.74964188396916409</v>
      </c>
      <c r="I70">
        <v>-0.41572653342372001</v>
      </c>
    </row>
    <row r="71" spans="1:9" x14ac:dyDescent="0.2">
      <c r="A71" t="s">
        <v>553</v>
      </c>
      <c r="B71">
        <v>1512.88353636689</v>
      </c>
      <c r="C71">
        <v>1468.76458534515</v>
      </c>
      <c r="D71">
        <v>0.97083784048064403</v>
      </c>
      <c r="E71">
        <v>-4.2697753178465601E-2</v>
      </c>
      <c r="F71">
        <v>1601.2547259004</v>
      </c>
      <c r="G71">
        <v>3337.4347384050302</v>
      </c>
      <c r="H71">
        <v>2.08426222537976</v>
      </c>
      <c r="I71">
        <v>1.0595367975088901</v>
      </c>
    </row>
    <row r="72" spans="1:9" x14ac:dyDescent="0.2">
      <c r="A72" t="s">
        <v>335</v>
      </c>
      <c r="B72">
        <v>2440.9591615894401</v>
      </c>
      <c r="C72">
        <v>825.05986314697998</v>
      </c>
      <c r="D72">
        <v>0.33800641818593102</v>
      </c>
      <c r="E72">
        <v>-1.5648774537139198</v>
      </c>
      <c r="F72">
        <v>893.88674759623495</v>
      </c>
      <c r="G72">
        <v>877.35920040618203</v>
      </c>
      <c r="H72">
        <v>0.98151046848552304</v>
      </c>
      <c r="I72">
        <v>-2.6924439777058301E-2</v>
      </c>
    </row>
    <row r="73" spans="1:9" x14ac:dyDescent="0.2">
      <c r="A73" t="s">
        <v>455</v>
      </c>
      <c r="B73">
        <v>170.234808002916</v>
      </c>
      <c r="C73">
        <v>169.38277256715801</v>
      </c>
      <c r="D73">
        <v>0.99499493995526911</v>
      </c>
      <c r="E73">
        <v>-7.2389060350978706E-3</v>
      </c>
      <c r="F73">
        <v>183.566511899267</v>
      </c>
      <c r="G73">
        <v>240.86220853614401</v>
      </c>
      <c r="H73">
        <v>1.31212499515336</v>
      </c>
      <c r="I73">
        <v>0.39190515996998304</v>
      </c>
    </row>
    <row r="74" spans="1:9" x14ac:dyDescent="0.2">
      <c r="A74" t="s">
        <v>466</v>
      </c>
      <c r="B74">
        <v>35.565792242309399</v>
      </c>
      <c r="C74">
        <v>17.432808650947599</v>
      </c>
      <c r="D74">
        <v>0.49015662387549402</v>
      </c>
      <c r="E74">
        <v>-1.02868527548995</v>
      </c>
      <c r="F74">
        <v>18.025881811074498</v>
      </c>
      <c r="G74">
        <v>32.760181121435103</v>
      </c>
      <c r="H74">
        <v>1.81739686661588</v>
      </c>
      <c r="I74">
        <v>0.86187349661062407</v>
      </c>
    </row>
    <row r="75" spans="1:9" x14ac:dyDescent="0.2">
      <c r="A75" t="s">
        <v>127</v>
      </c>
      <c r="B75">
        <v>1531.2531429201299</v>
      </c>
      <c r="C75">
        <v>1582.66653070078</v>
      </c>
      <c r="D75">
        <v>1.0335760210637699</v>
      </c>
      <c r="E75">
        <v>4.7644505046106199E-2</v>
      </c>
      <c r="F75">
        <v>1662.5230177805099</v>
      </c>
      <c r="G75">
        <v>1585.97338464939</v>
      </c>
      <c r="H75">
        <v>0.95395574538672712</v>
      </c>
      <c r="I75">
        <v>-6.8005754644006697E-2</v>
      </c>
    </row>
    <row r="76" spans="1:9" x14ac:dyDescent="0.2">
      <c r="A76" t="s">
        <v>364</v>
      </c>
      <c r="B76">
        <v>956.40683809416203</v>
      </c>
      <c r="C76">
        <v>503.84371604886201</v>
      </c>
      <c r="D76">
        <v>0.52680898544480803</v>
      </c>
      <c r="E76">
        <v>-0.92464814195407707</v>
      </c>
      <c r="F76">
        <v>262.34807005398801</v>
      </c>
      <c r="G76">
        <v>81.286970489779407</v>
      </c>
      <c r="H76">
        <v>0.30984398121568602</v>
      </c>
      <c r="I76">
        <v>-1.6903861509593701</v>
      </c>
    </row>
    <row r="77" spans="1:9" x14ac:dyDescent="0.2">
      <c r="A77" t="s">
        <v>507</v>
      </c>
      <c r="B77">
        <v>1275.20307255595</v>
      </c>
      <c r="C77">
        <v>1317.3210565149</v>
      </c>
      <c r="D77">
        <v>1.0330284523817299</v>
      </c>
      <c r="E77">
        <v>4.6879990451495802E-2</v>
      </c>
      <c r="F77">
        <v>1319.3411906729</v>
      </c>
      <c r="G77">
        <v>1066.44094215788</v>
      </c>
      <c r="H77">
        <v>0.80831323216246109</v>
      </c>
      <c r="I77">
        <v>-0.30701362998235904</v>
      </c>
    </row>
    <row r="78" spans="1:9" x14ac:dyDescent="0.2">
      <c r="A78" t="s">
        <v>345</v>
      </c>
      <c r="B78">
        <v>496.01719854865303</v>
      </c>
      <c r="C78">
        <v>347.02485832118998</v>
      </c>
      <c r="D78">
        <v>0.69962263271633507</v>
      </c>
      <c r="E78">
        <v>-0.51535113384468201</v>
      </c>
      <c r="F78">
        <v>450.77698124518298</v>
      </c>
      <c r="G78">
        <v>1650.03592722239</v>
      </c>
      <c r="H78">
        <v>3.6604263213806698</v>
      </c>
      <c r="I78">
        <v>1.87201168564689</v>
      </c>
    </row>
    <row r="79" spans="1:9" x14ac:dyDescent="0.2">
      <c r="A79" t="s">
        <v>185</v>
      </c>
      <c r="B79">
        <v>1754.32191946647</v>
      </c>
      <c r="C79">
        <v>1537.53611856049</v>
      </c>
      <c r="D79">
        <v>0.87642758236076002</v>
      </c>
      <c r="E79">
        <v>-0.19029320628160401</v>
      </c>
      <c r="F79">
        <v>1612.38040662866</v>
      </c>
      <c r="G79">
        <v>1284.96701690175</v>
      </c>
      <c r="H79">
        <v>0.7969378762103051</v>
      </c>
      <c r="I79">
        <v>-0.327460828860479</v>
      </c>
    </row>
    <row r="80" spans="1:9" x14ac:dyDescent="0.2">
      <c r="A80" t="s">
        <v>35</v>
      </c>
      <c r="B80">
        <v>396.82006463096599</v>
      </c>
      <c r="C80">
        <v>460.85943672763199</v>
      </c>
      <c r="D80">
        <v>1.1613813861862601</v>
      </c>
      <c r="E80">
        <v>0.21584181682503803</v>
      </c>
      <c r="F80">
        <v>432.34986169433802</v>
      </c>
      <c r="G80">
        <v>451.48339174097703</v>
      </c>
      <c r="H80">
        <v>1.04425473844644</v>
      </c>
      <c r="I80">
        <v>6.2473689938507701E-2</v>
      </c>
    </row>
    <row r="81" spans="1:9" x14ac:dyDescent="0.2">
      <c r="A81" t="s">
        <v>311</v>
      </c>
      <c r="B81">
        <v>229.88131229847099</v>
      </c>
      <c r="C81">
        <v>561.11526634476797</v>
      </c>
      <c r="D81">
        <v>2.4408911743823398</v>
      </c>
      <c r="E81">
        <v>1.2874079748901499</v>
      </c>
      <c r="F81">
        <v>388.80551615230303</v>
      </c>
      <c r="G81">
        <v>122.28780427319001</v>
      </c>
      <c r="H81">
        <v>0.31452178323850505</v>
      </c>
      <c r="I81">
        <v>-1.6687681557418901</v>
      </c>
    </row>
    <row r="82" spans="1:9" x14ac:dyDescent="0.2">
      <c r="A82" t="s">
        <v>371</v>
      </c>
      <c r="B82">
        <v>2058.72625841945</v>
      </c>
      <c r="C82">
        <v>868.603023441397</v>
      </c>
      <c r="D82">
        <v>0.42191283075597003</v>
      </c>
      <c r="E82">
        <v>-1.2449831329841901</v>
      </c>
      <c r="F82">
        <v>962.86945343571301</v>
      </c>
      <c r="G82">
        <v>1449.0700027276901</v>
      </c>
      <c r="H82">
        <v>1.5049496040788402</v>
      </c>
      <c r="I82">
        <v>0.58971517657775507</v>
      </c>
    </row>
    <row r="83" spans="1:9" x14ac:dyDescent="0.2">
      <c r="A83" t="s">
        <v>424</v>
      </c>
      <c r="B83">
        <v>949.38323766592805</v>
      </c>
      <c r="C83">
        <v>1108.13891240768</v>
      </c>
      <c r="D83">
        <v>1.1672197995954199</v>
      </c>
      <c r="E83">
        <v>0.22307626106879302</v>
      </c>
      <c r="F83">
        <v>1225.2372678383001</v>
      </c>
      <c r="G83">
        <v>1379.3481115524501</v>
      </c>
      <c r="H83">
        <v>1.12578040821925</v>
      </c>
      <c r="I83">
        <v>0.17092544654019101</v>
      </c>
    </row>
    <row r="84" spans="1:9" x14ac:dyDescent="0.2">
      <c r="A84" t="s">
        <v>178</v>
      </c>
      <c r="B84">
        <v>998.96035680602802</v>
      </c>
      <c r="C84">
        <v>953.01256936716504</v>
      </c>
      <c r="D84">
        <v>0.95400439354193001</v>
      </c>
      <c r="E84">
        <v>-6.7932184498757001E-2</v>
      </c>
      <c r="F84">
        <v>1038.6913938703799</v>
      </c>
      <c r="G84">
        <v>1086.95186964309</v>
      </c>
      <c r="H84">
        <v>1.046462766571</v>
      </c>
      <c r="I84">
        <v>6.5520981026029698E-2</v>
      </c>
    </row>
    <row r="85" spans="1:9" x14ac:dyDescent="0.2">
      <c r="A85" t="s">
        <v>53</v>
      </c>
      <c r="B85">
        <v>915.41312796954696</v>
      </c>
      <c r="C85">
        <v>1547.0184043614199</v>
      </c>
      <c r="D85">
        <v>1.68996746615686</v>
      </c>
      <c r="E85">
        <v>0.75699547321400107</v>
      </c>
      <c r="F85">
        <v>1582.95945881646</v>
      </c>
      <c r="G85">
        <v>3593.0622307692502</v>
      </c>
      <c r="H85">
        <v>2.26983844138099</v>
      </c>
      <c r="I85">
        <v>1.18258961552802</v>
      </c>
    </row>
    <row r="86" spans="1:9" x14ac:dyDescent="0.2">
      <c r="A86" t="s">
        <v>488</v>
      </c>
      <c r="B86">
        <v>839.79911990383903</v>
      </c>
      <c r="C86">
        <v>865.89292245322395</v>
      </c>
      <c r="D86">
        <v>1.0310714811803701</v>
      </c>
      <c r="E86">
        <v>4.4144354015099301E-2</v>
      </c>
      <c r="F86">
        <v>829.36569328432699</v>
      </c>
      <c r="G86">
        <v>937.84403495552601</v>
      </c>
      <c r="H86">
        <v>1.13079675533916</v>
      </c>
      <c r="I86">
        <v>0.177339648678944</v>
      </c>
    </row>
    <row r="87" spans="1:9" x14ac:dyDescent="0.2">
      <c r="A87" t="s">
        <v>186</v>
      </c>
      <c r="B87">
        <v>6952.7106092964495</v>
      </c>
      <c r="C87">
        <v>10079.2041993209</v>
      </c>
      <c r="D87">
        <v>1.4496798106114199</v>
      </c>
      <c r="E87">
        <v>0.53573428875542806</v>
      </c>
      <c r="F87">
        <v>7621.5015793428302</v>
      </c>
      <c r="G87">
        <v>10137.2039804753</v>
      </c>
      <c r="H87">
        <v>1.3300796273467901</v>
      </c>
      <c r="I87">
        <v>0.41151261756074303</v>
      </c>
    </row>
    <row r="88" spans="1:9" x14ac:dyDescent="0.2">
      <c r="A88" t="s">
        <v>113</v>
      </c>
      <c r="B88">
        <v>6.0049052962270402</v>
      </c>
      <c r="C88">
        <v>8.1517827518593595</v>
      </c>
      <c r="D88">
        <v>1.35752061851521</v>
      </c>
      <c r="E88">
        <v>0.44097411037124906</v>
      </c>
      <c r="F88">
        <v>7.8931602467325499</v>
      </c>
      <c r="G88">
        <v>8.21752077970282</v>
      </c>
      <c r="H88">
        <v>1.0410938740417099</v>
      </c>
      <c r="I88">
        <v>5.8100160384128796E-2</v>
      </c>
    </row>
    <row r="89" spans="1:9" x14ac:dyDescent="0.2">
      <c r="A89" t="s">
        <v>354</v>
      </c>
      <c r="B89">
        <v>1493.2165200703701</v>
      </c>
      <c r="C89">
        <v>1361.3618826863201</v>
      </c>
      <c r="D89">
        <v>0.91169757659937911</v>
      </c>
      <c r="E89">
        <v>-0.13337275415595401</v>
      </c>
      <c r="F89">
        <v>1444.07999350557</v>
      </c>
      <c r="G89">
        <v>1327.8312167381901</v>
      </c>
      <c r="H89">
        <v>0.9194997664324831</v>
      </c>
      <c r="I89">
        <v>-0.121078886717513</v>
      </c>
    </row>
    <row r="90" spans="1:9" x14ac:dyDescent="0.2">
      <c r="A90" t="s">
        <v>315</v>
      </c>
      <c r="B90">
        <v>16.6025493447485</v>
      </c>
      <c r="C90">
        <v>12.6141351182105</v>
      </c>
      <c r="D90">
        <v>0.75977097590741005</v>
      </c>
      <c r="E90">
        <v>-0.39636349437986201</v>
      </c>
      <c r="F90">
        <v>9.5074905223900696</v>
      </c>
      <c r="G90">
        <v>15.9586309939312</v>
      </c>
      <c r="H90">
        <v>1.6785324115074101</v>
      </c>
      <c r="I90">
        <v>0.74720039492616908</v>
      </c>
    </row>
    <row r="91" spans="1:9" x14ac:dyDescent="0.2">
      <c r="A91" t="s">
        <v>225</v>
      </c>
      <c r="B91">
        <v>123.685636543757</v>
      </c>
      <c r="C91">
        <v>387.67678177197701</v>
      </c>
      <c r="D91">
        <v>3.1343718850880902</v>
      </c>
      <c r="E91">
        <v>1.64817636198757</v>
      </c>
      <c r="F91">
        <v>406.172268850514</v>
      </c>
      <c r="G91">
        <v>354.5300071899</v>
      </c>
      <c r="H91">
        <v>0.87285625922526811</v>
      </c>
      <c r="I91">
        <v>-0.196184002518309</v>
      </c>
    </row>
    <row r="92" spans="1:9" x14ac:dyDescent="0.2">
      <c r="A92" t="s">
        <v>268</v>
      </c>
      <c r="B92">
        <v>1425.4468041769901</v>
      </c>
      <c r="C92">
        <v>1648.2240743032401</v>
      </c>
      <c r="D92">
        <v>1.1562859234546301</v>
      </c>
      <c r="E92">
        <v>0.20949818792928701</v>
      </c>
      <c r="F92">
        <v>1748.14711078812</v>
      </c>
      <c r="G92">
        <v>1661.5149465744901</v>
      </c>
      <c r="H92">
        <v>0.95044343597915104</v>
      </c>
      <c r="I92">
        <v>-7.3327324994706303E-2</v>
      </c>
    </row>
    <row r="93" spans="1:9" x14ac:dyDescent="0.2">
      <c r="A93" t="s">
        <v>460</v>
      </c>
      <c r="B93">
        <v>33.681001164053299</v>
      </c>
      <c r="C93">
        <v>62.576270955096803</v>
      </c>
      <c r="D93">
        <v>1.85791006182686</v>
      </c>
      <c r="E93">
        <v>0.89368066506992405</v>
      </c>
      <c r="F93">
        <v>55.371652923030801</v>
      </c>
      <c r="G93">
        <v>96.845636420097094</v>
      </c>
      <c r="H93">
        <v>1.7490111150323999</v>
      </c>
      <c r="I93">
        <v>0.80653945767075308</v>
      </c>
    </row>
    <row r="94" spans="1:9" x14ac:dyDescent="0.2">
      <c r="A94" t="s">
        <v>232</v>
      </c>
      <c r="B94">
        <v>25.415176867935202</v>
      </c>
      <c r="C94">
        <v>21.545875026868099</v>
      </c>
      <c r="D94">
        <v>0.84775624969390706</v>
      </c>
      <c r="E94">
        <v>-0.23827857999033203</v>
      </c>
      <c r="F94">
        <v>21.7145198187525</v>
      </c>
      <c r="G94">
        <v>15.924795993378099</v>
      </c>
      <c r="H94">
        <v>0.73337085628877507</v>
      </c>
      <c r="I94">
        <v>-0.44738515952100905</v>
      </c>
    </row>
    <row r="95" spans="1:9" x14ac:dyDescent="0.2">
      <c r="A95" t="s">
        <v>450</v>
      </c>
      <c r="B95">
        <v>1383.1267275699499</v>
      </c>
      <c r="C95">
        <v>1289.4647685315999</v>
      </c>
      <c r="D95">
        <v>0.93228244587327003</v>
      </c>
      <c r="E95">
        <v>-0.10116099244499401</v>
      </c>
      <c r="F95">
        <v>1323.9252212342301</v>
      </c>
      <c r="G95">
        <v>1293.9850317462301</v>
      </c>
      <c r="H95">
        <v>0.97738528656468304</v>
      </c>
      <c r="I95">
        <v>-3.3000708289209098E-2</v>
      </c>
    </row>
    <row r="96" spans="1:9" x14ac:dyDescent="0.2">
      <c r="A96" t="s">
        <v>196</v>
      </c>
      <c r="B96">
        <v>11.3547859439305</v>
      </c>
      <c r="C96">
        <v>16.951992027570299</v>
      </c>
      <c r="D96">
        <v>1.4929380537227801</v>
      </c>
      <c r="E96">
        <v>0.57815430516366706</v>
      </c>
      <c r="F96">
        <v>13.0230533202489</v>
      </c>
      <c r="G96">
        <v>35.516518586082199</v>
      </c>
      <c r="H96">
        <v>2.7272036528376402</v>
      </c>
      <c r="I96">
        <v>1.4474224369486701</v>
      </c>
    </row>
    <row r="97" spans="1:9" x14ac:dyDescent="0.2">
      <c r="A97" t="s">
        <v>239</v>
      </c>
      <c r="B97">
        <v>1650.8484074543801</v>
      </c>
      <c r="C97">
        <v>519.93667729233505</v>
      </c>
      <c r="D97">
        <v>0.31495119415239403</v>
      </c>
      <c r="E97">
        <v>-1.6667998136070499</v>
      </c>
      <c r="F97">
        <v>204.01781646747099</v>
      </c>
      <c r="G97">
        <v>670.17298719946302</v>
      </c>
      <c r="H97">
        <v>3.2848748153635698</v>
      </c>
      <c r="I97">
        <v>1.71583839134046</v>
      </c>
    </row>
    <row r="98" spans="1:9" x14ac:dyDescent="0.2">
      <c r="A98" t="s">
        <v>84</v>
      </c>
      <c r="B98">
        <v>795.69022774397899</v>
      </c>
      <c r="C98">
        <v>1145.16722659896</v>
      </c>
      <c r="D98">
        <v>1.4392123802322501</v>
      </c>
      <c r="E98">
        <v>0.52527950194581996</v>
      </c>
      <c r="F98">
        <v>1243.8614922705301</v>
      </c>
      <c r="G98">
        <v>1445.8812247440401</v>
      </c>
      <c r="H98">
        <v>1.1624133665435301</v>
      </c>
      <c r="I98">
        <v>0.21712319766975402</v>
      </c>
    </row>
    <row r="99" spans="1:9" x14ac:dyDescent="0.2">
      <c r="A99" t="s">
        <v>403</v>
      </c>
      <c r="B99">
        <v>208.24340114369201</v>
      </c>
      <c r="C99">
        <v>80.781784911964394</v>
      </c>
      <c r="D99">
        <v>0.38792002276328202</v>
      </c>
      <c r="E99">
        <v>-1.36616885138263</v>
      </c>
      <c r="F99">
        <v>34.485988797945602</v>
      </c>
      <c r="G99">
        <v>62.688979462040201</v>
      </c>
      <c r="H99">
        <v>1.8178101207808401</v>
      </c>
      <c r="I99">
        <v>0.86220151080021312</v>
      </c>
    </row>
    <row r="100" spans="1:9" x14ac:dyDescent="0.2">
      <c r="A100" t="s">
        <v>76</v>
      </c>
      <c r="B100">
        <v>282.62802977303102</v>
      </c>
      <c r="C100">
        <v>25.073803218763601</v>
      </c>
      <c r="D100">
        <v>8.8716618938678896E-2</v>
      </c>
      <c r="E100">
        <v>-3.4946518054895801</v>
      </c>
      <c r="F100">
        <v>23.669234871115599</v>
      </c>
      <c r="G100">
        <v>72.430338835290598</v>
      </c>
      <c r="H100">
        <v>3.0601047828411101</v>
      </c>
      <c r="I100">
        <v>1.6135810539300399</v>
      </c>
    </row>
    <row r="101" spans="1:9" x14ac:dyDescent="0.2">
      <c r="A101" t="s">
        <v>381</v>
      </c>
      <c r="B101">
        <v>819.98996509959704</v>
      </c>
      <c r="C101">
        <v>724.51807528281802</v>
      </c>
      <c r="D101">
        <v>0.88356944123678005</v>
      </c>
      <c r="E101">
        <v>-0.17858457177875001</v>
      </c>
      <c r="F101">
        <v>658.94042972978502</v>
      </c>
      <c r="G101">
        <v>513.92811111892297</v>
      </c>
      <c r="H101">
        <v>0.77993106498211406</v>
      </c>
      <c r="I101">
        <v>-0.35858147937838802</v>
      </c>
    </row>
    <row r="102" spans="1:9" x14ac:dyDescent="0.2">
      <c r="A102" t="s">
        <v>106</v>
      </c>
      <c r="B102">
        <v>501.53075431269298</v>
      </c>
      <c r="C102">
        <v>525.98829711912401</v>
      </c>
      <c r="D102">
        <v>1.0487657887300399</v>
      </c>
      <c r="E102">
        <v>6.8692529998657798E-2</v>
      </c>
      <c r="F102">
        <v>540.888109560114</v>
      </c>
      <c r="G102">
        <v>806.92477434033503</v>
      </c>
      <c r="H102">
        <v>1.4918515679639901</v>
      </c>
      <c r="I102">
        <v>0.57710400153486507</v>
      </c>
    </row>
    <row r="103" spans="1:9" x14ac:dyDescent="0.2">
      <c r="A103" t="s">
        <v>10</v>
      </c>
      <c r="B103">
        <v>1352.11849570194</v>
      </c>
      <c r="C103">
        <v>986.76906240440496</v>
      </c>
      <c r="D103">
        <v>0.72979481128399903</v>
      </c>
      <c r="E103">
        <v>-0.45443720124292702</v>
      </c>
      <c r="F103">
        <v>1025.45612624607</v>
      </c>
      <c r="G103">
        <v>873.59926056243205</v>
      </c>
      <c r="H103">
        <v>0.85191285926630211</v>
      </c>
      <c r="I103">
        <v>-0.23122222773890402</v>
      </c>
    </row>
    <row r="104" spans="1:9" x14ac:dyDescent="0.2">
      <c r="A104" t="s">
        <v>453</v>
      </c>
      <c r="B104">
        <v>718.77968519728302</v>
      </c>
      <c r="C104">
        <v>676.97755820159</v>
      </c>
      <c r="D104">
        <v>0.94184292091641408</v>
      </c>
      <c r="E104">
        <v>-8.6441625401000893E-2</v>
      </c>
      <c r="F104">
        <v>697.13816352846197</v>
      </c>
      <c r="G104">
        <v>523.04830776030497</v>
      </c>
      <c r="H104">
        <v>0.75027926331413808</v>
      </c>
      <c r="I104">
        <v>-0.41450041020094502</v>
      </c>
    </row>
    <row r="105" spans="1:9" x14ac:dyDescent="0.2">
      <c r="A105" t="s">
        <v>77</v>
      </c>
      <c r="B105">
        <v>31.9708163127275</v>
      </c>
      <c r="C105">
        <v>54.340553182376702</v>
      </c>
      <c r="D105">
        <v>1.69969238979812</v>
      </c>
      <c r="E105">
        <v>0.76527367114610301</v>
      </c>
      <c r="F105">
        <v>50.712246691187303</v>
      </c>
      <c r="G105">
        <v>64.236425992738006</v>
      </c>
      <c r="H105">
        <v>1.2666846804068099</v>
      </c>
      <c r="I105">
        <v>0.34105743479463202</v>
      </c>
    </row>
    <row r="106" spans="1:9" x14ac:dyDescent="0.2">
      <c r="A106" t="s">
        <v>509</v>
      </c>
      <c r="B106">
        <v>833.96003684708501</v>
      </c>
      <c r="C106">
        <v>950.715386494526</v>
      </c>
      <c r="D106">
        <v>1.1400011325349</v>
      </c>
      <c r="E106">
        <v>0.18903525763710202</v>
      </c>
      <c r="F106">
        <v>1180.9134145491801</v>
      </c>
      <c r="G106">
        <v>3047.5952874251602</v>
      </c>
      <c r="H106">
        <v>2.5807101942258899</v>
      </c>
      <c r="I106">
        <v>1.3677681403361799</v>
      </c>
    </row>
    <row r="107" spans="1:9" x14ac:dyDescent="0.2">
      <c r="A107" t="s">
        <v>342</v>
      </c>
      <c r="B107">
        <v>357.36602435705902</v>
      </c>
      <c r="C107">
        <v>90.299916169441204</v>
      </c>
      <c r="D107">
        <v>0.25268187240771001</v>
      </c>
      <c r="E107">
        <v>-1.9846059269465099</v>
      </c>
      <c r="F107">
        <v>24.980601830345702</v>
      </c>
      <c r="G107">
        <v>439.66993878894198</v>
      </c>
      <c r="H107">
        <v>17.600454215432201</v>
      </c>
      <c r="I107">
        <v>4.1375407559031103</v>
      </c>
    </row>
    <row r="108" spans="1:9" x14ac:dyDescent="0.2">
      <c r="A108" t="s">
        <v>442</v>
      </c>
      <c r="B108">
        <v>1738.4552678058999</v>
      </c>
      <c r="C108">
        <v>1584.77740873842</v>
      </c>
      <c r="D108">
        <v>0.91160091265308207</v>
      </c>
      <c r="E108">
        <v>-0.133525725923231</v>
      </c>
      <c r="F108">
        <v>1636.67187717002</v>
      </c>
      <c r="G108">
        <v>1435.1366917555999</v>
      </c>
      <c r="H108">
        <v>0.87686280419085005</v>
      </c>
      <c r="I108">
        <v>-0.18957696167811999</v>
      </c>
    </row>
    <row r="109" spans="1:9" x14ac:dyDescent="0.2">
      <c r="A109" t="s">
        <v>124</v>
      </c>
      <c r="B109">
        <v>655.47400233257497</v>
      </c>
      <c r="C109">
        <v>754.26832798619205</v>
      </c>
      <c r="D109">
        <v>1.1507219589213999</v>
      </c>
      <c r="E109">
        <v>0.20253928703893501</v>
      </c>
      <c r="F109">
        <v>777.51858702122104</v>
      </c>
      <c r="G109">
        <v>659.74888508212302</v>
      </c>
      <c r="H109">
        <v>0.84853133557836802</v>
      </c>
      <c r="I109">
        <v>-0.23696015657049802</v>
      </c>
    </row>
    <row r="110" spans="1:9" x14ac:dyDescent="0.2">
      <c r="A110" t="s">
        <v>18</v>
      </c>
      <c r="B110">
        <v>316.35889414538798</v>
      </c>
      <c r="C110">
        <v>840.32644138831097</v>
      </c>
      <c r="D110">
        <v>2.6562440852449201</v>
      </c>
      <c r="E110">
        <v>1.40938772363989</v>
      </c>
      <c r="F110">
        <v>965.81589569563005</v>
      </c>
      <c r="G110">
        <v>840.583495604321</v>
      </c>
      <c r="H110">
        <v>0.87033512220141107</v>
      </c>
      <c r="I110">
        <v>-0.20035707778301901</v>
      </c>
    </row>
    <row r="111" spans="1:9" x14ac:dyDescent="0.2">
      <c r="A111" t="s">
        <v>294</v>
      </c>
      <c r="B111">
        <v>1286.78610875503</v>
      </c>
      <c r="C111">
        <v>715.70393651349002</v>
      </c>
      <c r="D111">
        <v>0.55619495085001702</v>
      </c>
      <c r="E111">
        <v>-0.8463374469605921</v>
      </c>
      <c r="F111">
        <v>627.31424236070904</v>
      </c>
      <c r="G111">
        <v>2039.45892896952</v>
      </c>
      <c r="H111">
        <v>3.2510961672010299</v>
      </c>
      <c r="I111">
        <v>1.7009262314795301</v>
      </c>
    </row>
    <row r="112" spans="1:9" x14ac:dyDescent="0.2">
      <c r="A112" t="s">
        <v>338</v>
      </c>
      <c r="B112">
        <v>47.855422664236798</v>
      </c>
      <c r="C112">
        <v>25.109948755326698</v>
      </c>
      <c r="D112">
        <v>0.52470435652617808</v>
      </c>
      <c r="E112">
        <v>-0.93042332641870307</v>
      </c>
      <c r="F112">
        <v>24.685537228277799</v>
      </c>
      <c r="G112">
        <v>40.648750779929003</v>
      </c>
      <c r="H112">
        <v>1.64666259453997</v>
      </c>
      <c r="I112">
        <v>0.71954497336961309</v>
      </c>
    </row>
    <row r="113" spans="1:9" x14ac:dyDescent="0.2">
      <c r="A113" t="s">
        <v>564</v>
      </c>
      <c r="B113">
        <v>872.217540386574</v>
      </c>
      <c r="C113">
        <v>1149.20171631568</v>
      </c>
      <c r="D113">
        <v>1.3175631801744601</v>
      </c>
      <c r="E113">
        <v>0.39787214405522203</v>
      </c>
      <c r="F113">
        <v>1140.19816322421</v>
      </c>
      <c r="G113">
        <v>1172.1276428216399</v>
      </c>
      <c r="H113">
        <v>1.0280034476701301</v>
      </c>
      <c r="I113">
        <v>3.9845102983404199E-2</v>
      </c>
    </row>
    <row r="114" spans="1:9" x14ac:dyDescent="0.2">
      <c r="A114" t="s">
        <v>201</v>
      </c>
      <c r="B114">
        <v>57.694703192376103</v>
      </c>
      <c r="C114">
        <v>6.5199819700905497</v>
      </c>
      <c r="D114">
        <v>0.11300832848295402</v>
      </c>
      <c r="E114">
        <v>-3.1454989946514402</v>
      </c>
      <c r="F114">
        <v>8.5705553780747294</v>
      </c>
      <c r="G114">
        <v>9.656971075985</v>
      </c>
      <c r="H114">
        <v>1.1267614115987801</v>
      </c>
      <c r="I114">
        <v>0.17218206143432302</v>
      </c>
    </row>
    <row r="115" spans="1:9" x14ac:dyDescent="0.2">
      <c r="A115" t="s">
        <v>99</v>
      </c>
      <c r="B115">
        <v>1325.4789594661099</v>
      </c>
      <c r="C115">
        <v>1400.7411589211399</v>
      </c>
      <c r="D115">
        <v>1.05678113478719</v>
      </c>
      <c r="E115">
        <v>7.9676617541535294E-2</v>
      </c>
      <c r="F115">
        <v>1530.58527170906</v>
      </c>
      <c r="G115">
        <v>1440.14780815467</v>
      </c>
      <c r="H115">
        <v>0.94091314922074998</v>
      </c>
      <c r="I115">
        <v>-8.7866533433232502E-2</v>
      </c>
    </row>
    <row r="116" spans="1:9" x14ac:dyDescent="0.2">
      <c r="A116" t="s">
        <v>198</v>
      </c>
      <c r="B116">
        <v>974.09545163573705</v>
      </c>
      <c r="C116">
        <v>1363.27921451512</v>
      </c>
      <c r="D116">
        <v>1.3995334976935301</v>
      </c>
      <c r="E116">
        <v>0.48494601808480703</v>
      </c>
      <c r="F116">
        <v>1824.8937717106401</v>
      </c>
      <c r="G116">
        <v>2840.8673844089199</v>
      </c>
      <c r="H116">
        <v>1.5567302757277202</v>
      </c>
      <c r="I116">
        <v>0.63851899992173899</v>
      </c>
    </row>
    <row r="117" spans="1:9" x14ac:dyDescent="0.2">
      <c r="A117" t="s">
        <v>128</v>
      </c>
      <c r="B117">
        <v>147.11022951598201</v>
      </c>
      <c r="C117">
        <v>285.939433122536</v>
      </c>
      <c r="D117">
        <v>1.94370870104225</v>
      </c>
      <c r="E117">
        <v>0.95881202190072001</v>
      </c>
      <c r="F117">
        <v>288.53757347929798</v>
      </c>
      <c r="G117">
        <v>345.08027620338402</v>
      </c>
      <c r="H117">
        <v>1.1959630492565401</v>
      </c>
      <c r="I117">
        <v>0.25817281639399603</v>
      </c>
    </row>
    <row r="118" spans="1:9" x14ac:dyDescent="0.2">
      <c r="A118" t="s">
        <v>436</v>
      </c>
      <c r="B118">
        <v>924.51607466001497</v>
      </c>
      <c r="C118">
        <v>138.15830247442699</v>
      </c>
      <c r="D118">
        <v>0.14943850762706801</v>
      </c>
      <c r="E118">
        <v>-2.74237614218017</v>
      </c>
      <c r="F118">
        <v>24.4917937909571</v>
      </c>
      <c r="G118">
        <v>32.453437350490702</v>
      </c>
      <c r="H118">
        <v>1.3250739258826001</v>
      </c>
      <c r="I118">
        <v>0.40607284988647702</v>
      </c>
    </row>
    <row r="119" spans="1:9" x14ac:dyDescent="0.2">
      <c r="A119" t="s">
        <v>206</v>
      </c>
      <c r="B119">
        <v>360.69765716535102</v>
      </c>
      <c r="C119">
        <v>797.529661161994</v>
      </c>
      <c r="D119">
        <v>2.2110752463146501</v>
      </c>
      <c r="E119">
        <v>1.14474812313595</v>
      </c>
      <c r="F119">
        <v>945.79944219481501</v>
      </c>
      <c r="G119">
        <v>1439.9955940182999</v>
      </c>
      <c r="H119">
        <v>1.5225168569318002</v>
      </c>
      <c r="I119">
        <v>0.60645820138433604</v>
      </c>
    </row>
    <row r="120" spans="1:9" x14ac:dyDescent="0.2">
      <c r="A120" t="s">
        <v>66</v>
      </c>
      <c r="B120">
        <v>1294.7803258224001</v>
      </c>
      <c r="C120">
        <v>1106.8918196393799</v>
      </c>
      <c r="D120">
        <v>0.85488773467137902</v>
      </c>
      <c r="E120">
        <v>-0.22619311964571201</v>
      </c>
      <c r="F120">
        <v>1388.4962224293799</v>
      </c>
      <c r="G120">
        <v>4392.2801791618303</v>
      </c>
      <c r="H120">
        <v>3.1633360668975401</v>
      </c>
      <c r="I120">
        <v>1.6614468332157899</v>
      </c>
    </row>
    <row r="121" spans="1:9" x14ac:dyDescent="0.2">
      <c r="A121" t="s">
        <v>176</v>
      </c>
      <c r="B121">
        <v>530.94936239757703</v>
      </c>
      <c r="C121">
        <v>493.54289540403897</v>
      </c>
      <c r="D121">
        <v>0.92954795759689002</v>
      </c>
      <c r="E121">
        <v>-0.10539879574326801</v>
      </c>
      <c r="F121">
        <v>589.26816361285296</v>
      </c>
      <c r="G121">
        <v>509.51849481051198</v>
      </c>
      <c r="H121">
        <v>0.86466319796849511</v>
      </c>
      <c r="I121">
        <v>-0.20978980866086802</v>
      </c>
    </row>
    <row r="122" spans="1:9" x14ac:dyDescent="0.2">
      <c r="A122" t="s">
        <v>267</v>
      </c>
      <c r="B122">
        <v>2076.4054855814502</v>
      </c>
      <c r="C122">
        <v>2190.0681833016902</v>
      </c>
      <c r="D122">
        <v>1.05474012590966</v>
      </c>
      <c r="E122">
        <v>7.6887581638474103E-2</v>
      </c>
      <c r="F122">
        <v>2328.7732742081098</v>
      </c>
      <c r="G122">
        <v>2350.14867204347</v>
      </c>
      <c r="H122">
        <v>1.0091788230619601</v>
      </c>
      <c r="I122">
        <v>1.3181837760530399E-2</v>
      </c>
    </row>
    <row r="123" spans="1:9" x14ac:dyDescent="0.2">
      <c r="A123" t="s">
        <v>47</v>
      </c>
      <c r="B123">
        <v>1948.2365002301401</v>
      </c>
      <c r="C123">
        <v>2136.83644363233</v>
      </c>
      <c r="D123">
        <v>1.09680546657447</v>
      </c>
      <c r="E123">
        <v>0.13330766676608</v>
      </c>
      <c r="F123">
        <v>2197.1205787551298</v>
      </c>
      <c r="G123">
        <v>2120.0517946866298</v>
      </c>
      <c r="H123">
        <v>0.9649228245305671</v>
      </c>
      <c r="I123">
        <v>-5.1514536050145006E-2</v>
      </c>
    </row>
    <row r="124" spans="1:9" x14ac:dyDescent="0.2">
      <c r="A124" t="s">
        <v>275</v>
      </c>
      <c r="B124">
        <v>262.85079729061198</v>
      </c>
      <c r="C124">
        <v>729.70898527484997</v>
      </c>
      <c r="D124">
        <v>2.7761338097372099</v>
      </c>
      <c r="E124">
        <v>1.47307710753858</v>
      </c>
      <c r="F124">
        <v>790.34599737095698</v>
      </c>
      <c r="G124">
        <v>703.98073651025402</v>
      </c>
      <c r="H124">
        <v>0.89072474441827609</v>
      </c>
      <c r="I124">
        <v>-0.16694842207923</v>
      </c>
    </row>
    <row r="125" spans="1:9" x14ac:dyDescent="0.2">
      <c r="A125" t="s">
        <v>160</v>
      </c>
      <c r="B125">
        <v>729.57138140742802</v>
      </c>
      <c r="C125">
        <v>815.31146405651896</v>
      </c>
      <c r="D125">
        <v>1.1175211704215799</v>
      </c>
      <c r="E125">
        <v>0.16030216221210902</v>
      </c>
      <c r="F125">
        <v>842.79160440897499</v>
      </c>
      <c r="G125">
        <v>747.63957110697095</v>
      </c>
      <c r="H125">
        <v>0.88709897820027406</v>
      </c>
      <c r="I125">
        <v>-0.17283301246678601</v>
      </c>
    </row>
    <row r="126" spans="1:9" x14ac:dyDescent="0.2">
      <c r="A126" t="s">
        <v>397</v>
      </c>
      <c r="B126">
        <v>547.00678900079504</v>
      </c>
      <c r="C126">
        <v>234.08269431532801</v>
      </c>
      <c r="D126">
        <v>0.42793380086364502</v>
      </c>
      <c r="E126">
        <v>-1.22454045843016</v>
      </c>
      <c r="F126">
        <v>130.35896767681299</v>
      </c>
      <c r="G126">
        <v>68.842624461714607</v>
      </c>
      <c r="H126">
        <v>0.52810041141465403</v>
      </c>
      <c r="I126">
        <v>-0.92111582955138704</v>
      </c>
    </row>
    <row r="127" spans="1:9" x14ac:dyDescent="0.2">
      <c r="A127" t="s">
        <v>182</v>
      </c>
      <c r="B127">
        <v>1228.64369493037</v>
      </c>
      <c r="C127">
        <v>1560.50717454703</v>
      </c>
      <c r="D127">
        <v>1.2701055488959101</v>
      </c>
      <c r="E127">
        <v>0.34494839348666501</v>
      </c>
      <c r="F127">
        <v>1618.9021180227801</v>
      </c>
      <c r="G127">
        <v>1449.4985679934</v>
      </c>
      <c r="H127">
        <v>0.8953589916626451</v>
      </c>
      <c r="I127">
        <v>-0.15946185200861301</v>
      </c>
    </row>
    <row r="128" spans="1:9" x14ac:dyDescent="0.2">
      <c r="A128" t="s">
        <v>155</v>
      </c>
      <c r="B128">
        <v>696.27554636788705</v>
      </c>
      <c r="C128">
        <v>877.52419674451698</v>
      </c>
      <c r="D128">
        <v>1.2603116701744199</v>
      </c>
      <c r="E128">
        <v>0.33378055071940704</v>
      </c>
      <c r="F128">
        <v>957.06869204582904</v>
      </c>
      <c r="G128">
        <v>948.78894912369799</v>
      </c>
      <c r="H128">
        <v>0.99134885197797906</v>
      </c>
      <c r="I128">
        <v>-1.25352691044287E-2</v>
      </c>
    </row>
    <row r="129" spans="1:9" x14ac:dyDescent="0.2">
      <c r="A129" t="s">
        <v>235</v>
      </c>
      <c r="B129">
        <v>853.408213061536</v>
      </c>
      <c r="C129">
        <v>663.678763716199</v>
      </c>
      <c r="D129">
        <v>0.77768031003041604</v>
      </c>
      <c r="E129">
        <v>-0.36275088301683706</v>
      </c>
      <c r="F129">
        <v>708.96781061701404</v>
      </c>
      <c r="G129">
        <v>588.60078702585702</v>
      </c>
      <c r="H129">
        <v>0.83022215989411108</v>
      </c>
      <c r="I129">
        <v>-0.26843065470364202</v>
      </c>
    </row>
    <row r="130" spans="1:9" x14ac:dyDescent="0.2">
      <c r="A130" t="s">
        <v>346</v>
      </c>
      <c r="B130">
        <v>539.258465759302</v>
      </c>
      <c r="C130">
        <v>421.04660388477498</v>
      </c>
      <c r="D130">
        <v>0.78078812039032208</v>
      </c>
      <c r="E130">
        <v>-0.35699699227389703</v>
      </c>
      <c r="F130">
        <v>409.823086815154</v>
      </c>
      <c r="G130">
        <v>506.52569106045001</v>
      </c>
      <c r="H130">
        <v>1.2359618268380099</v>
      </c>
      <c r="I130">
        <v>0.30563418573261703</v>
      </c>
    </row>
    <row r="131" spans="1:9" x14ac:dyDescent="0.2">
      <c r="A131" t="s">
        <v>131</v>
      </c>
      <c r="B131">
        <v>772.20377923154103</v>
      </c>
      <c r="C131">
        <v>757.17067722870104</v>
      </c>
      <c r="D131">
        <v>0.98053220871594304</v>
      </c>
      <c r="E131">
        <v>-2.8363073759513798E-2</v>
      </c>
      <c r="F131">
        <v>651.14839589559494</v>
      </c>
      <c r="G131">
        <v>758.77153011527298</v>
      </c>
      <c r="H131">
        <v>1.1652820384693601</v>
      </c>
      <c r="I131">
        <v>0.22067917913340701</v>
      </c>
    </row>
    <row r="132" spans="1:9" x14ac:dyDescent="0.2">
      <c r="A132" t="s">
        <v>242</v>
      </c>
      <c r="B132">
        <v>146.930941042402</v>
      </c>
      <c r="C132">
        <v>125.072485002248</v>
      </c>
      <c r="D132">
        <v>0.85123313112214605</v>
      </c>
      <c r="E132">
        <v>-0.23237379135156702</v>
      </c>
      <c r="F132">
        <v>95.512416855850105</v>
      </c>
      <c r="G132">
        <v>84.492136780246497</v>
      </c>
      <c r="H132">
        <v>0.88461939883443907</v>
      </c>
      <c r="I132">
        <v>-0.17687121541884701</v>
      </c>
    </row>
    <row r="133" spans="1:9" x14ac:dyDescent="0.2">
      <c r="A133" t="s">
        <v>321</v>
      </c>
      <c r="B133">
        <v>12.158332188421699</v>
      </c>
      <c r="C133">
        <v>15.6449053622344</v>
      </c>
      <c r="D133">
        <v>1.2867640988731099</v>
      </c>
      <c r="E133">
        <v>0.36374759001512003</v>
      </c>
      <c r="F133">
        <v>11.903439605968799</v>
      </c>
      <c r="G133">
        <v>18.719442233056601</v>
      </c>
      <c r="H133">
        <v>1.57260782200046</v>
      </c>
      <c r="I133">
        <v>0.65315893534471503</v>
      </c>
    </row>
    <row r="134" spans="1:9" x14ac:dyDescent="0.2">
      <c r="A134" t="s">
        <v>418</v>
      </c>
      <c r="B134">
        <v>1122.1236237292901</v>
      </c>
      <c r="C134">
        <v>1441.73071974459</v>
      </c>
      <c r="D134">
        <v>1.28482342698848</v>
      </c>
      <c r="E134">
        <v>0.361570103767962</v>
      </c>
      <c r="F134">
        <v>1645.9804537314101</v>
      </c>
      <c r="G134">
        <v>1920.23198396514</v>
      </c>
      <c r="H134">
        <v>1.16661894715214</v>
      </c>
      <c r="I134">
        <v>0.222333410380774</v>
      </c>
    </row>
    <row r="135" spans="1:9" x14ac:dyDescent="0.2">
      <c r="A135" t="s">
        <v>286</v>
      </c>
      <c r="B135">
        <v>813.50053361595803</v>
      </c>
      <c r="C135">
        <v>604.52329924762603</v>
      </c>
      <c r="D135">
        <v>0.74311358661383808</v>
      </c>
      <c r="E135">
        <v>-0.42834534802680102</v>
      </c>
      <c r="F135">
        <v>589.94158706588598</v>
      </c>
      <c r="G135">
        <v>732.51950841931603</v>
      </c>
      <c r="H135">
        <v>1.241681421482</v>
      </c>
      <c r="I135">
        <v>0.31229506840191301</v>
      </c>
    </row>
    <row r="136" spans="1:9" x14ac:dyDescent="0.2">
      <c r="A136" t="s">
        <v>250</v>
      </c>
      <c r="B136">
        <v>363.14047124537802</v>
      </c>
      <c r="C136">
        <v>568.93647452712105</v>
      </c>
      <c r="D136">
        <v>1.56671183626538</v>
      </c>
      <c r="E136">
        <v>0.64773985076060203</v>
      </c>
      <c r="F136">
        <v>582.99581136389895</v>
      </c>
      <c r="G136">
        <v>523.39268014714298</v>
      </c>
      <c r="H136">
        <v>0.89776404897778606</v>
      </c>
      <c r="I136">
        <v>-0.15559177029791202</v>
      </c>
    </row>
    <row r="137" spans="1:9" x14ac:dyDescent="0.2">
      <c r="A137" t="s">
        <v>247</v>
      </c>
      <c r="B137">
        <v>170.27006246525099</v>
      </c>
      <c r="C137">
        <v>208.19818761663299</v>
      </c>
      <c r="D137">
        <v>1.22275275290465</v>
      </c>
      <c r="E137">
        <v>0.29013271276191804</v>
      </c>
      <c r="F137">
        <v>196.99578543893401</v>
      </c>
      <c r="G137">
        <v>198.560357043794</v>
      </c>
      <c r="H137">
        <v>1.0079421577541601</v>
      </c>
      <c r="I137">
        <v>1.1412850032670599E-2</v>
      </c>
    </row>
    <row r="138" spans="1:9" x14ac:dyDescent="0.2">
      <c r="A138" t="s">
        <v>138</v>
      </c>
      <c r="B138">
        <v>1439.16181935432</v>
      </c>
      <c r="C138">
        <v>1330.6090197983201</v>
      </c>
      <c r="D138">
        <v>0.92457220717215804</v>
      </c>
      <c r="E138">
        <v>-0.11314209936688201</v>
      </c>
      <c r="F138">
        <v>1450.3793200913501</v>
      </c>
      <c r="G138">
        <v>1927.2443249610899</v>
      </c>
      <c r="H138">
        <v>1.32878640660686</v>
      </c>
      <c r="I138">
        <v>0.410109219817818</v>
      </c>
    </row>
    <row r="139" spans="1:9" x14ac:dyDescent="0.2">
      <c r="A139" t="s">
        <v>6</v>
      </c>
      <c r="B139">
        <v>1098.2976370789499</v>
      </c>
      <c r="C139">
        <v>179.922292402512</v>
      </c>
      <c r="D139">
        <v>0.16381924746832502</v>
      </c>
      <c r="E139">
        <v>-2.6098232226717899</v>
      </c>
      <c r="F139">
        <v>29.976367201456899</v>
      </c>
      <c r="G139">
        <v>28.654605036661799</v>
      </c>
      <c r="H139">
        <v>0.95590652610063909</v>
      </c>
      <c r="I139">
        <v>-6.5058544593735904E-2</v>
      </c>
    </row>
    <row r="140" spans="1:9" x14ac:dyDescent="0.2">
      <c r="A140" t="s">
        <v>30</v>
      </c>
      <c r="B140">
        <v>1101.82206558352</v>
      </c>
      <c r="C140">
        <v>809.20224223393802</v>
      </c>
      <c r="D140">
        <v>0.73442188853368995</v>
      </c>
      <c r="E140">
        <v>-0.44531903775815801</v>
      </c>
      <c r="F140">
        <v>869.14564012424</v>
      </c>
      <c r="G140">
        <v>724.468828264237</v>
      </c>
      <c r="H140">
        <v>0.83354134775465005</v>
      </c>
      <c r="I140">
        <v>-0.26267432912373401</v>
      </c>
    </row>
    <row r="141" spans="1:9" x14ac:dyDescent="0.2">
      <c r="A141" t="s">
        <v>454</v>
      </c>
      <c r="B141">
        <v>207.68547404959801</v>
      </c>
      <c r="C141">
        <v>529.51057806080303</v>
      </c>
      <c r="D141">
        <v>2.54957926395155</v>
      </c>
      <c r="E141">
        <v>1.3502591906561099</v>
      </c>
      <c r="F141">
        <v>470.18676728154099</v>
      </c>
      <c r="G141">
        <v>318.52486245678301</v>
      </c>
      <c r="H141">
        <v>0.6774432728049421</v>
      </c>
      <c r="I141">
        <v>-0.56182795058974699</v>
      </c>
    </row>
    <row r="142" spans="1:9" x14ac:dyDescent="0.2">
      <c r="A142" t="s">
        <v>429</v>
      </c>
      <c r="B142">
        <v>349.57778336610602</v>
      </c>
      <c r="C142">
        <v>948.39999164285905</v>
      </c>
      <c r="D142">
        <v>2.7129870282678099</v>
      </c>
      <c r="E142">
        <v>1.4398821496107699</v>
      </c>
      <c r="F142">
        <v>1122.7060287750601</v>
      </c>
      <c r="G142">
        <v>1137.8523051826301</v>
      </c>
      <c r="H142">
        <v>1.0134908658360899</v>
      </c>
      <c r="I142">
        <v>1.9333086464053198E-2</v>
      </c>
    </row>
    <row r="143" spans="1:9" x14ac:dyDescent="0.2">
      <c r="A143" t="s">
        <v>111</v>
      </c>
      <c r="B143">
        <v>738.66278292368395</v>
      </c>
      <c r="C143">
        <v>1241.9021289633499</v>
      </c>
      <c r="D143">
        <v>1.6812842851616399</v>
      </c>
      <c r="E143">
        <v>0.74956368776046611</v>
      </c>
      <c r="F143">
        <v>1450.8537224515901</v>
      </c>
      <c r="G143">
        <v>2236.86958375009</v>
      </c>
      <c r="H143">
        <v>1.54176092953762</v>
      </c>
      <c r="I143">
        <v>0.62457907361207909</v>
      </c>
    </row>
    <row r="144" spans="1:9" x14ac:dyDescent="0.2">
      <c r="A144" t="s">
        <v>119</v>
      </c>
      <c r="B144">
        <v>845.40984226660805</v>
      </c>
      <c r="C144">
        <v>902.33933036114297</v>
      </c>
      <c r="D144">
        <v>1.0673395142194</v>
      </c>
      <c r="E144">
        <v>9.4019161700029497E-2</v>
      </c>
      <c r="F144">
        <v>923.38830742152902</v>
      </c>
      <c r="G144">
        <v>866.259233231964</v>
      </c>
      <c r="H144">
        <v>0.93813104007230508</v>
      </c>
      <c r="I144">
        <v>-9.2138639461900901E-2</v>
      </c>
    </row>
    <row r="145" spans="1:9" x14ac:dyDescent="0.2">
      <c r="A145" t="s">
        <v>258</v>
      </c>
      <c r="B145">
        <v>1760.50964720973</v>
      </c>
      <c r="C145">
        <v>1575.0032032572001</v>
      </c>
      <c r="D145">
        <v>0.89462912387526605</v>
      </c>
      <c r="E145">
        <v>-0.16063837009448401</v>
      </c>
      <c r="F145">
        <v>1660.1568932018599</v>
      </c>
      <c r="G145">
        <v>1576.48299310478</v>
      </c>
      <c r="H145">
        <v>0.94959879970398409</v>
      </c>
      <c r="I145">
        <v>-7.4609983477681593E-2</v>
      </c>
    </row>
    <row r="146" spans="1:9" x14ac:dyDescent="0.2">
      <c r="A146" t="s">
        <v>40</v>
      </c>
      <c r="B146">
        <v>14.4069168946635</v>
      </c>
      <c r="C146">
        <v>2.4208457180321798</v>
      </c>
      <c r="D146">
        <v>0.16803357274372102</v>
      </c>
      <c r="E146">
        <v>-2.57317858574091</v>
      </c>
      <c r="F146">
        <v>3.0525551339716399</v>
      </c>
      <c r="G146">
        <v>7.2933771729138899</v>
      </c>
      <c r="H146">
        <v>2.3892695963936799</v>
      </c>
      <c r="I146">
        <v>1.2565696513814399</v>
      </c>
    </row>
    <row r="147" spans="1:9" x14ac:dyDescent="0.2">
      <c r="A147" t="s">
        <v>253</v>
      </c>
      <c r="B147">
        <v>921.45551229752698</v>
      </c>
      <c r="C147">
        <v>121.658178209139</v>
      </c>
      <c r="D147">
        <v>0.13202827112705701</v>
      </c>
      <c r="E147">
        <v>-2.9210812088817502</v>
      </c>
      <c r="F147">
        <v>122.584904390868</v>
      </c>
      <c r="G147">
        <v>276.22627316940299</v>
      </c>
      <c r="H147">
        <v>2.2533465645055499</v>
      </c>
      <c r="I147">
        <v>1.1720692170099001</v>
      </c>
    </row>
    <row r="148" spans="1:9" x14ac:dyDescent="0.2">
      <c r="A148" t="s">
        <v>486</v>
      </c>
      <c r="B148">
        <v>750.39412518352799</v>
      </c>
      <c r="C148">
        <v>821.53540085037002</v>
      </c>
      <c r="D148">
        <v>1.0948052140592699</v>
      </c>
      <c r="E148">
        <v>0.13067421073214702</v>
      </c>
      <c r="F148">
        <v>867.18607919200099</v>
      </c>
      <c r="G148">
        <v>827.59236578695197</v>
      </c>
      <c r="H148">
        <v>0.95434230973594403</v>
      </c>
      <c r="I148">
        <v>-6.7421260543904002E-2</v>
      </c>
    </row>
    <row r="149" spans="1:9" x14ac:dyDescent="0.2">
      <c r="A149" t="s">
        <v>313</v>
      </c>
      <c r="B149">
        <v>7.7878401256748404</v>
      </c>
      <c r="C149">
        <v>27.576573672788399</v>
      </c>
      <c r="D149">
        <v>3.5409784006575</v>
      </c>
      <c r="E149">
        <v>1.8241480435708599</v>
      </c>
      <c r="F149">
        <v>21.859681070179601</v>
      </c>
      <c r="G149">
        <v>17.480756931581102</v>
      </c>
      <c r="H149">
        <v>0.79968032815574408</v>
      </c>
      <c r="I149">
        <v>-0.32250469632758999</v>
      </c>
    </row>
    <row r="150" spans="1:9" x14ac:dyDescent="0.2">
      <c r="A150" t="s">
        <v>78</v>
      </c>
      <c r="B150">
        <v>264.24025960112499</v>
      </c>
      <c r="C150">
        <v>639.76800335566202</v>
      </c>
      <c r="D150">
        <v>2.42116021351706</v>
      </c>
      <c r="E150">
        <v>1.27569854881181</v>
      </c>
      <c r="F150">
        <v>615.274601095256</v>
      </c>
      <c r="G150">
        <v>947.897654903746</v>
      </c>
      <c r="H150">
        <v>1.54060910887006</v>
      </c>
      <c r="I150">
        <v>0.62350086040488994</v>
      </c>
    </row>
    <row r="151" spans="1:9" x14ac:dyDescent="0.2">
      <c r="A151" t="s">
        <v>428</v>
      </c>
      <c r="B151">
        <v>5.02355884001887</v>
      </c>
      <c r="C151">
        <v>13.087568765882599</v>
      </c>
      <c r="D151">
        <v>2.6052384738930399</v>
      </c>
      <c r="E151">
        <v>1.3814154375157099</v>
      </c>
      <c r="F151">
        <v>11.219534818984901</v>
      </c>
      <c r="G151">
        <v>51.766874720882697</v>
      </c>
      <c r="H151">
        <v>4.6139947472052505</v>
      </c>
      <c r="I151">
        <v>2.2060163615880302</v>
      </c>
    </row>
    <row r="152" spans="1:9" x14ac:dyDescent="0.2">
      <c r="A152" t="s">
        <v>356</v>
      </c>
      <c r="B152">
        <v>14.2294153135892</v>
      </c>
      <c r="C152">
        <v>21.158296224727099</v>
      </c>
      <c r="D152">
        <v>1.4869406618921799</v>
      </c>
      <c r="E152">
        <v>0.57234707610453106</v>
      </c>
      <c r="F152">
        <v>17.288414616854102</v>
      </c>
      <c r="G152">
        <v>91.890764917044606</v>
      </c>
      <c r="H152">
        <v>5.3151643429156596</v>
      </c>
      <c r="I152">
        <v>2.4101143000430998</v>
      </c>
    </row>
    <row r="153" spans="1:9" x14ac:dyDescent="0.2">
      <c r="A153" t="s">
        <v>200</v>
      </c>
      <c r="B153">
        <v>323.81773232152398</v>
      </c>
      <c r="C153">
        <v>941.66028121353304</v>
      </c>
      <c r="D153">
        <v>2.9079947983779402</v>
      </c>
      <c r="E153">
        <v>1.5400246886656701</v>
      </c>
      <c r="F153">
        <v>1019.2698544984599</v>
      </c>
      <c r="G153">
        <v>981.597861253161</v>
      </c>
      <c r="H153">
        <v>0.96304021640683213</v>
      </c>
      <c r="I153">
        <v>-5.433204884435E-2</v>
      </c>
    </row>
    <row r="154" spans="1:9" x14ac:dyDescent="0.2">
      <c r="A154" t="s">
        <v>448</v>
      </c>
      <c r="B154">
        <v>549.53607545648504</v>
      </c>
      <c r="C154">
        <v>443.39461256670899</v>
      </c>
      <c r="D154">
        <v>0.80685260234897804</v>
      </c>
      <c r="E154">
        <v>-0.30962295209392604</v>
      </c>
      <c r="F154">
        <v>473.53499685287301</v>
      </c>
      <c r="G154">
        <v>546.58125812940204</v>
      </c>
      <c r="H154">
        <v>1.1542573659011399</v>
      </c>
      <c r="I154">
        <v>0.20696493898475801</v>
      </c>
    </row>
    <row r="155" spans="1:9" x14ac:dyDescent="0.2">
      <c r="A155" t="s">
        <v>470</v>
      </c>
      <c r="B155">
        <v>312.23583939423798</v>
      </c>
      <c r="C155">
        <v>635.84764359988503</v>
      </c>
      <c r="D155">
        <v>2.03643388546773</v>
      </c>
      <c r="E155">
        <v>1.0260449767983999</v>
      </c>
      <c r="F155">
        <v>725.30339616880406</v>
      </c>
      <c r="G155">
        <v>1113.0817674357199</v>
      </c>
      <c r="H155">
        <v>1.53464298294374</v>
      </c>
      <c r="I155">
        <v>0.61790306820515706</v>
      </c>
    </row>
    <row r="156" spans="1:9" x14ac:dyDescent="0.2">
      <c r="A156" t="s">
        <v>245</v>
      </c>
      <c r="B156">
        <v>56.255147031184698</v>
      </c>
      <c r="C156">
        <v>16.9686277242016</v>
      </c>
      <c r="D156">
        <v>0.30163689226152302</v>
      </c>
      <c r="E156">
        <v>-1.72911520398713</v>
      </c>
      <c r="F156">
        <v>16.342784093084699</v>
      </c>
      <c r="G156">
        <v>95.108261161548299</v>
      </c>
      <c r="H156">
        <v>5.8195874472693099</v>
      </c>
      <c r="I156">
        <v>2.5409168835674603</v>
      </c>
    </row>
    <row r="157" spans="1:9" x14ac:dyDescent="0.2">
      <c r="A157" t="s">
        <v>422</v>
      </c>
      <c r="B157">
        <v>702.16103335899504</v>
      </c>
      <c r="C157">
        <v>589.67691535637903</v>
      </c>
      <c r="D157">
        <v>0.8398029616304471</v>
      </c>
      <c r="E157">
        <v>-0.251877218929216</v>
      </c>
      <c r="F157">
        <v>689.81016803129705</v>
      </c>
      <c r="G157">
        <v>586.49751634674703</v>
      </c>
      <c r="H157">
        <v>0.85023031484241307</v>
      </c>
      <c r="I157">
        <v>-0.23407439590425103</v>
      </c>
    </row>
    <row r="158" spans="1:9" x14ac:dyDescent="0.2">
      <c r="A158" t="s">
        <v>116</v>
      </c>
      <c r="B158">
        <v>1263.8043751462501</v>
      </c>
      <c r="C158">
        <v>992.15511044828702</v>
      </c>
      <c r="D158">
        <v>0.78505434065574509</v>
      </c>
      <c r="E158">
        <v>-0.34913557555670405</v>
      </c>
      <c r="F158">
        <v>914.90845387173601</v>
      </c>
      <c r="G158">
        <v>513.90241929418005</v>
      </c>
      <c r="H158">
        <v>0.56169818643541103</v>
      </c>
      <c r="I158">
        <v>-0.83213295001759502</v>
      </c>
    </row>
    <row r="159" spans="1:9" x14ac:dyDescent="0.2">
      <c r="A159" t="s">
        <v>273</v>
      </c>
      <c r="B159">
        <v>1093.0405359317699</v>
      </c>
      <c r="C159">
        <v>956.42167497557205</v>
      </c>
      <c r="D159">
        <v>0.87501025216805906</v>
      </c>
      <c r="E159">
        <v>-0.19262817432483201</v>
      </c>
      <c r="F159">
        <v>597.27267946254199</v>
      </c>
      <c r="G159">
        <v>355.45937817525999</v>
      </c>
      <c r="H159">
        <v>0.59513751490378108</v>
      </c>
      <c r="I159">
        <v>-0.74870503294186108</v>
      </c>
    </row>
    <row r="160" spans="1:9" x14ac:dyDescent="0.2">
      <c r="A160" t="s">
        <v>314</v>
      </c>
      <c r="B160">
        <v>1117.8314353220101</v>
      </c>
      <c r="C160">
        <v>1238.26303086604</v>
      </c>
      <c r="D160">
        <v>1.10773681231225</v>
      </c>
      <c r="E160">
        <v>0.14761515153614302</v>
      </c>
      <c r="F160">
        <v>1433.3275861207501</v>
      </c>
      <c r="G160">
        <v>1640.7087877628701</v>
      </c>
      <c r="H160">
        <v>1.1446851394267701</v>
      </c>
      <c r="I160">
        <v>0.19495082080673501</v>
      </c>
    </row>
    <row r="161" spans="1:9" x14ac:dyDescent="0.2">
      <c r="A161" t="s">
        <v>324</v>
      </c>
      <c r="B161">
        <v>860.86321711812002</v>
      </c>
      <c r="C161">
        <v>745.14569502765301</v>
      </c>
      <c r="D161">
        <v>0.86557966493463312</v>
      </c>
      <c r="E161">
        <v>-0.20826148856293999</v>
      </c>
      <c r="F161">
        <v>137.70574980504301</v>
      </c>
      <c r="G161">
        <v>156.70584282933899</v>
      </c>
      <c r="H161">
        <v>1.13797603259991</v>
      </c>
      <c r="I161">
        <v>0.186470172746973</v>
      </c>
    </row>
    <row r="162" spans="1:9" x14ac:dyDescent="0.2">
      <c r="A162" t="s">
        <v>333</v>
      </c>
      <c r="B162">
        <v>328.78503106073703</v>
      </c>
      <c r="C162">
        <v>147.56374921703099</v>
      </c>
      <c r="D162">
        <v>0.44881529046792501</v>
      </c>
      <c r="E162">
        <v>-1.15580626763389</v>
      </c>
      <c r="F162">
        <v>51.6844425671569</v>
      </c>
      <c r="G162">
        <v>53.281592962815502</v>
      </c>
      <c r="H162">
        <v>1.03090195649461</v>
      </c>
      <c r="I162">
        <v>4.3907132313275102E-2</v>
      </c>
    </row>
    <row r="163" spans="1:9" x14ac:dyDescent="0.2">
      <c r="A163" t="s">
        <v>457</v>
      </c>
      <c r="B163">
        <v>334.36658427661399</v>
      </c>
      <c r="C163">
        <v>679.82345009847597</v>
      </c>
      <c r="D163">
        <v>2.0331680319348902</v>
      </c>
      <c r="E163">
        <v>1.0237294521828899</v>
      </c>
      <c r="F163">
        <v>698.40840837978203</v>
      </c>
      <c r="G163">
        <v>482.720069278192</v>
      </c>
      <c r="H163">
        <v>0.69117161747528311</v>
      </c>
      <c r="I163">
        <v>-0.53288411952774106</v>
      </c>
    </row>
    <row r="164" spans="1:9" x14ac:dyDescent="0.2">
      <c r="A164" t="s">
        <v>168</v>
      </c>
      <c r="B164">
        <v>976.31765402181998</v>
      </c>
      <c r="C164">
        <v>732.23424174030504</v>
      </c>
      <c r="D164">
        <v>0.74999590422641405</v>
      </c>
      <c r="E164">
        <v>-0.41504537790334506</v>
      </c>
      <c r="F164">
        <v>696.51474643466804</v>
      </c>
      <c r="G164">
        <v>2006.43664712601</v>
      </c>
      <c r="H164">
        <v>2.8806807858650401</v>
      </c>
      <c r="I164">
        <v>1.52640980136394</v>
      </c>
    </row>
    <row r="165" spans="1:9" x14ac:dyDescent="0.2">
      <c r="A165" t="s">
        <v>45</v>
      </c>
      <c r="B165">
        <v>21.3009365722443</v>
      </c>
      <c r="C165">
        <v>55.943468039268403</v>
      </c>
      <c r="D165">
        <v>2.6263384170705599</v>
      </c>
      <c r="E165">
        <v>1.3930528268067599</v>
      </c>
      <c r="F165">
        <v>50.458945571724797</v>
      </c>
      <c r="G165">
        <v>82.140274153734197</v>
      </c>
      <c r="H165">
        <v>1.6278634684701401</v>
      </c>
      <c r="I165">
        <v>0.70297970352243211</v>
      </c>
    </row>
    <row r="166" spans="1:9" x14ac:dyDescent="0.2">
      <c r="A166" t="s">
        <v>243</v>
      </c>
      <c r="B166">
        <v>198.33663684954399</v>
      </c>
      <c r="C166">
        <v>136.61808426733401</v>
      </c>
      <c r="D166">
        <v>0.68881920374081507</v>
      </c>
      <c r="E166">
        <v>-0.53780273038222504</v>
      </c>
      <c r="F166">
        <v>123.574149131997</v>
      </c>
      <c r="G166">
        <v>492.65308743340103</v>
      </c>
      <c r="H166">
        <v>3.9867002192114498</v>
      </c>
      <c r="I166">
        <v>1.99519512564694</v>
      </c>
    </row>
    <row r="167" spans="1:9" x14ac:dyDescent="0.2">
      <c r="A167" t="s">
        <v>374</v>
      </c>
      <c r="B167">
        <v>3466.0883738264101</v>
      </c>
      <c r="C167">
        <v>3050.45100194018</v>
      </c>
      <c r="D167">
        <v>0.88008460054716409</v>
      </c>
      <c r="E167">
        <v>-0.18428588145182301</v>
      </c>
      <c r="F167">
        <v>4785.0462673175598</v>
      </c>
      <c r="G167">
        <v>10967.875741621399</v>
      </c>
      <c r="H167">
        <v>2.2921148780803398</v>
      </c>
      <c r="I167">
        <v>1.1966793520719299</v>
      </c>
    </row>
    <row r="168" spans="1:9" x14ac:dyDescent="0.2">
      <c r="A168" t="s">
        <v>461</v>
      </c>
      <c r="B168">
        <v>1426.0987890967299</v>
      </c>
      <c r="C168">
        <v>1339.8412130244999</v>
      </c>
      <c r="D168">
        <v>0.93951500644154995</v>
      </c>
      <c r="E168">
        <v>-9.0011889552937194E-2</v>
      </c>
      <c r="F168">
        <v>1336.8947081010299</v>
      </c>
      <c r="G168">
        <v>1088.1821647510701</v>
      </c>
      <c r="H168">
        <v>0.81396250441948204</v>
      </c>
      <c r="I168">
        <v>-0.29696575731721403</v>
      </c>
    </row>
    <row r="169" spans="1:9" x14ac:dyDescent="0.2">
      <c r="A169" t="s">
        <v>443</v>
      </c>
      <c r="B169">
        <v>2632.8843983179099</v>
      </c>
      <c r="C169">
        <v>890.71305854934997</v>
      </c>
      <c r="D169">
        <v>0.33830313974985304</v>
      </c>
      <c r="E169">
        <v>-1.5636115282179999</v>
      </c>
      <c r="F169">
        <v>233.88857089451699</v>
      </c>
      <c r="G169">
        <v>28.953516039484899</v>
      </c>
      <c r="H169">
        <v>0.123791923345168</v>
      </c>
      <c r="I169">
        <v>-3.0140109041637899</v>
      </c>
    </row>
    <row r="170" spans="1:9" x14ac:dyDescent="0.2">
      <c r="A170" t="s">
        <v>363</v>
      </c>
      <c r="B170">
        <v>1419.63000917664</v>
      </c>
      <c r="C170">
        <v>1497.53521508221</v>
      </c>
      <c r="D170">
        <v>1.0548771196734199</v>
      </c>
      <c r="E170">
        <v>7.7074952332658694E-2</v>
      </c>
      <c r="F170">
        <v>1559.8604154383499</v>
      </c>
      <c r="G170">
        <v>2689.4575462252201</v>
      </c>
      <c r="H170">
        <v>1.7241655212267402</v>
      </c>
      <c r="I170">
        <v>0.78589828091789005</v>
      </c>
    </row>
    <row r="171" spans="1:9" x14ac:dyDescent="0.2">
      <c r="A171" t="s">
        <v>93</v>
      </c>
      <c r="B171">
        <v>145.58371983424399</v>
      </c>
      <c r="C171">
        <v>11.505867603805299</v>
      </c>
      <c r="D171">
        <v>7.9032652942962592E-2</v>
      </c>
      <c r="E171">
        <v>-3.6614073528650097</v>
      </c>
      <c r="F171">
        <v>10.3769473647839</v>
      </c>
      <c r="G171">
        <v>16.667968552850802</v>
      </c>
      <c r="H171">
        <v>1.6062496962658499</v>
      </c>
      <c r="I171">
        <v>0.68369618149979505</v>
      </c>
    </row>
    <row r="172" spans="1:9" x14ac:dyDescent="0.2">
      <c r="A172" t="s">
        <v>382</v>
      </c>
      <c r="B172">
        <v>52.566326186692599</v>
      </c>
      <c r="C172">
        <v>31.069184200129801</v>
      </c>
      <c r="D172">
        <v>0.59104728167202703</v>
      </c>
      <c r="E172">
        <v>-0.7586545494163891</v>
      </c>
      <c r="F172">
        <v>27.022129389086199</v>
      </c>
      <c r="G172">
        <v>36.963176598883699</v>
      </c>
      <c r="H172">
        <v>1.3678854122359601</v>
      </c>
      <c r="I172">
        <v>0.45194738071872603</v>
      </c>
    </row>
    <row r="173" spans="1:9" x14ac:dyDescent="0.2">
      <c r="A173" t="s">
        <v>58</v>
      </c>
      <c r="B173">
        <v>624.57287207909906</v>
      </c>
      <c r="C173">
        <v>77.500345185409998</v>
      </c>
      <c r="D173">
        <v>0.12408535280667</v>
      </c>
      <c r="E173">
        <v>-3.0105952669317602</v>
      </c>
      <c r="F173">
        <v>39.360270542451303</v>
      </c>
      <c r="G173">
        <v>62.970979857345803</v>
      </c>
      <c r="H173">
        <v>1.59986145901689</v>
      </c>
      <c r="I173">
        <v>0.67794697946071603</v>
      </c>
    </row>
    <row r="174" spans="1:9" x14ac:dyDescent="0.2">
      <c r="A174" t="s">
        <v>317</v>
      </c>
      <c r="B174">
        <v>1506.39984016361</v>
      </c>
      <c r="C174">
        <v>814.45017431348799</v>
      </c>
      <c r="D174">
        <v>0.54066002438305405</v>
      </c>
      <c r="E174">
        <v>-0.88720640530004902</v>
      </c>
      <c r="F174">
        <v>821.94820901851097</v>
      </c>
      <c r="G174">
        <v>850.05612111588005</v>
      </c>
      <c r="H174">
        <v>1.03419669486345</v>
      </c>
      <c r="I174">
        <v>4.8510599305702201E-2</v>
      </c>
    </row>
    <row r="175" spans="1:9" x14ac:dyDescent="0.2">
      <c r="A175" t="s">
        <v>75</v>
      </c>
      <c r="B175">
        <v>857.17531948839098</v>
      </c>
      <c r="C175">
        <v>802.36993762341604</v>
      </c>
      <c r="D175">
        <v>0.93606280930056907</v>
      </c>
      <c r="E175">
        <v>-9.5322757785640005E-2</v>
      </c>
      <c r="F175">
        <v>829.99768705725796</v>
      </c>
      <c r="G175">
        <v>899.99265448344102</v>
      </c>
      <c r="H175">
        <v>1.0843315210604401</v>
      </c>
      <c r="I175">
        <v>0.11680591044426601</v>
      </c>
    </row>
    <row r="176" spans="1:9" x14ac:dyDescent="0.2">
      <c r="A176" t="s">
        <v>50</v>
      </c>
      <c r="B176">
        <v>512.30813022647601</v>
      </c>
      <c r="C176">
        <v>522.29837012594498</v>
      </c>
      <c r="D176">
        <v>1.0195004516033199</v>
      </c>
      <c r="E176">
        <v>2.78624144184886E-2</v>
      </c>
      <c r="F176">
        <v>603.12898570688299</v>
      </c>
      <c r="G176">
        <v>676.20688810909598</v>
      </c>
      <c r="H176">
        <v>1.12116463332725</v>
      </c>
      <c r="I176">
        <v>0.16499814098488999</v>
      </c>
    </row>
    <row r="177" spans="1:9" x14ac:dyDescent="0.2">
      <c r="A177" t="s">
        <v>121</v>
      </c>
      <c r="B177">
        <v>1327.42807949601</v>
      </c>
      <c r="C177">
        <v>1282.9139034759401</v>
      </c>
      <c r="D177">
        <v>0.96646584722166407</v>
      </c>
      <c r="E177">
        <v>-4.9209343221167198E-2</v>
      </c>
      <c r="F177">
        <v>1366.4506041566899</v>
      </c>
      <c r="G177">
        <v>1233.72223487837</v>
      </c>
      <c r="H177">
        <v>0.90286632471414408</v>
      </c>
      <c r="I177">
        <v>-0.147415691841075</v>
      </c>
    </row>
    <row r="178" spans="1:9" x14ac:dyDescent="0.2">
      <c r="A178" t="s">
        <v>81</v>
      </c>
      <c r="B178">
        <v>388.68043659092501</v>
      </c>
      <c r="C178">
        <v>650.940774901027</v>
      </c>
      <c r="D178">
        <v>1.6747454042461198</v>
      </c>
      <c r="E178">
        <v>0.74394179291427809</v>
      </c>
      <c r="F178">
        <v>497.53453002044898</v>
      </c>
      <c r="G178">
        <v>1084.9692502405701</v>
      </c>
      <c r="H178">
        <v>2.1806913586399199</v>
      </c>
      <c r="I178">
        <v>1.1247855944312799</v>
      </c>
    </row>
    <row r="179" spans="1:9" x14ac:dyDescent="0.2">
      <c r="A179" t="s">
        <v>91</v>
      </c>
      <c r="B179">
        <v>1880.27391804026</v>
      </c>
      <c r="C179">
        <v>955.563704624705</v>
      </c>
      <c r="D179">
        <v>0.50820452033959707</v>
      </c>
      <c r="E179">
        <v>-0.97651888706296608</v>
      </c>
      <c r="F179">
        <v>1329.2393245703599</v>
      </c>
      <c r="G179">
        <v>1882.56448663939</v>
      </c>
      <c r="H179">
        <v>1.4162720375789899</v>
      </c>
      <c r="I179">
        <v>0.50209840494857505</v>
      </c>
    </row>
    <row r="180" spans="1:9" x14ac:dyDescent="0.2">
      <c r="A180" t="s">
        <v>492</v>
      </c>
      <c r="B180">
        <v>2349.3725789815999</v>
      </c>
      <c r="C180">
        <v>52.637742693673403</v>
      </c>
      <c r="D180">
        <v>2.2405021308493599E-2</v>
      </c>
      <c r="E180">
        <v>-5.4800340911957797</v>
      </c>
      <c r="F180">
        <v>65.304708622549697</v>
      </c>
      <c r="G180">
        <v>294.24055965891301</v>
      </c>
      <c r="H180">
        <v>4.50565611370497</v>
      </c>
      <c r="I180">
        <v>2.1717372066082201</v>
      </c>
    </row>
    <row r="181" spans="1:9" x14ac:dyDescent="0.2">
      <c r="A181" t="s">
        <v>54</v>
      </c>
      <c r="B181">
        <v>10.273639398986701</v>
      </c>
      <c r="C181">
        <v>11.7109041904842</v>
      </c>
      <c r="D181">
        <v>1.1398983101975799</v>
      </c>
      <c r="E181">
        <v>0.18890512797132403</v>
      </c>
      <c r="F181">
        <v>11.2170490903786</v>
      </c>
      <c r="G181">
        <v>114.20387273598</v>
      </c>
      <c r="H181">
        <v>10.181276003680599</v>
      </c>
      <c r="I181">
        <v>3.34784647838543</v>
      </c>
    </row>
    <row r="182" spans="1:9" x14ac:dyDescent="0.2">
      <c r="A182" t="s">
        <v>350</v>
      </c>
      <c r="B182">
        <v>185.856566280225</v>
      </c>
      <c r="C182">
        <v>273.160706252404</v>
      </c>
      <c r="D182">
        <v>1.4697393356581601</v>
      </c>
      <c r="E182">
        <v>0.55556030982411408</v>
      </c>
      <c r="F182">
        <v>260.10077838655798</v>
      </c>
      <c r="G182">
        <v>494.283133819162</v>
      </c>
      <c r="H182">
        <v>1.90035238220074</v>
      </c>
      <c r="I182">
        <v>0.92626696219630311</v>
      </c>
    </row>
    <row r="183" spans="1:9" x14ac:dyDescent="0.2">
      <c r="A183" t="s">
        <v>337</v>
      </c>
      <c r="B183">
        <v>981.86565717456597</v>
      </c>
      <c r="C183">
        <v>1179.3864864868899</v>
      </c>
      <c r="D183">
        <v>1.20116889502044</v>
      </c>
      <c r="E183">
        <v>0.26443902104933803</v>
      </c>
      <c r="F183">
        <v>1182.4029371551801</v>
      </c>
      <c r="G183">
        <v>5097.6776887158703</v>
      </c>
      <c r="H183">
        <v>4.3112863885307098</v>
      </c>
      <c r="I183">
        <v>2.1081184005098499</v>
      </c>
    </row>
    <row r="184" spans="1:9" x14ac:dyDescent="0.2">
      <c r="A184" t="s">
        <v>62</v>
      </c>
      <c r="B184">
        <v>759.70660266220898</v>
      </c>
      <c r="C184">
        <v>837.91773674959495</v>
      </c>
      <c r="D184">
        <v>1.1029491303791701</v>
      </c>
      <c r="E184">
        <v>0.14136625326647401</v>
      </c>
      <c r="F184">
        <v>909.84448418040404</v>
      </c>
      <c r="G184">
        <v>1044.53582462858</v>
      </c>
      <c r="H184">
        <v>1.1480377611669601</v>
      </c>
      <c r="I184">
        <v>0.19917009580485601</v>
      </c>
    </row>
    <row r="185" spans="1:9" x14ac:dyDescent="0.2">
      <c r="A185" t="s">
        <v>48</v>
      </c>
      <c r="B185">
        <v>319.568433502456</v>
      </c>
      <c r="C185">
        <v>541.12900129343598</v>
      </c>
      <c r="D185">
        <v>1.6933118060588401</v>
      </c>
      <c r="E185">
        <v>0.75984765523913211</v>
      </c>
      <c r="F185">
        <v>554.38660524554098</v>
      </c>
      <c r="G185">
        <v>669.91269840673397</v>
      </c>
      <c r="H185">
        <v>1.2083854336813</v>
      </c>
      <c r="I185">
        <v>0.27308069851114702</v>
      </c>
    </row>
    <row r="186" spans="1:9" x14ac:dyDescent="0.2">
      <c r="A186" t="s">
        <v>233</v>
      </c>
      <c r="B186">
        <v>481.16083325809097</v>
      </c>
      <c r="C186">
        <v>21.8882073599598</v>
      </c>
      <c r="D186">
        <v>4.5490417854146398E-2</v>
      </c>
      <c r="E186">
        <v>-4.4582935031483197</v>
      </c>
      <c r="F186">
        <v>9.8330402715537293</v>
      </c>
      <c r="G186">
        <v>13.070489378520399</v>
      </c>
      <c r="H186">
        <v>1.3292419249346901</v>
      </c>
      <c r="I186">
        <v>0.41060370216116404</v>
      </c>
    </row>
    <row r="187" spans="1:9" x14ac:dyDescent="0.2">
      <c r="A187" t="s">
        <v>223</v>
      </c>
      <c r="B187">
        <v>65.297252878045001</v>
      </c>
      <c r="C187">
        <v>6.4702935902969401</v>
      </c>
      <c r="D187">
        <v>9.9089828516697898E-2</v>
      </c>
      <c r="E187">
        <v>-3.33511921613337</v>
      </c>
      <c r="F187">
        <v>8.2136280833979196</v>
      </c>
      <c r="G187">
        <v>11.3109946590906</v>
      </c>
      <c r="H187">
        <v>1.3771009040394</v>
      </c>
      <c r="I187">
        <v>0.46163427365138998</v>
      </c>
    </row>
    <row r="188" spans="1:9" x14ac:dyDescent="0.2">
      <c r="A188" t="s">
        <v>327</v>
      </c>
      <c r="B188">
        <v>2144.14428778196</v>
      </c>
      <c r="C188">
        <v>1533.55127785643</v>
      </c>
      <c r="D188">
        <v>0.71522764890175705</v>
      </c>
      <c r="E188">
        <v>-0.48352558632692905</v>
      </c>
      <c r="F188">
        <v>1585.26737721784</v>
      </c>
      <c r="G188">
        <v>1792.35377543654</v>
      </c>
      <c r="H188">
        <v>1.1306318424227799</v>
      </c>
      <c r="I188">
        <v>0.177129233857722</v>
      </c>
    </row>
    <row r="189" spans="1:9" x14ac:dyDescent="0.2">
      <c r="A189" t="s">
        <v>385</v>
      </c>
      <c r="B189">
        <v>603.123455877629</v>
      </c>
      <c r="C189">
        <v>659.27370713460402</v>
      </c>
      <c r="D189">
        <v>1.0930991005403201</v>
      </c>
      <c r="E189">
        <v>0.12842420190363601</v>
      </c>
      <c r="F189">
        <v>903.75714198252297</v>
      </c>
      <c r="G189">
        <v>1598.5986109448099</v>
      </c>
      <c r="H189">
        <v>1.7688364901195199</v>
      </c>
      <c r="I189">
        <v>0.82280069257537702</v>
      </c>
    </row>
    <row r="190" spans="1:9" x14ac:dyDescent="0.2">
      <c r="A190" t="s">
        <v>390</v>
      </c>
      <c r="B190">
        <v>223.55691140892301</v>
      </c>
      <c r="C190">
        <v>6.3870221744277504</v>
      </c>
      <c r="D190">
        <v>2.8570005436981599E-2</v>
      </c>
      <c r="E190">
        <v>-5.1293548789500099</v>
      </c>
      <c r="F190">
        <v>6.5568937092355197</v>
      </c>
      <c r="G190">
        <v>7.1311290013836297</v>
      </c>
      <c r="H190">
        <v>1.08757733732046</v>
      </c>
      <c r="I190">
        <v>0.12111799425019601</v>
      </c>
    </row>
    <row r="191" spans="1:9" x14ac:dyDescent="0.2">
      <c r="A191" t="s">
        <v>340</v>
      </c>
      <c r="B191">
        <v>1672.8618083178701</v>
      </c>
      <c r="C191">
        <v>1213.4933839768701</v>
      </c>
      <c r="D191">
        <v>0.72539965820433405</v>
      </c>
      <c r="E191">
        <v>-0.46315202935174704</v>
      </c>
      <c r="F191">
        <v>1231.93146735288</v>
      </c>
      <c r="G191">
        <v>1126.3353745914101</v>
      </c>
      <c r="H191">
        <v>0.91428411761542505</v>
      </c>
      <c r="I191">
        <v>-0.12928553640937801</v>
      </c>
    </row>
    <row r="192" spans="1:9" x14ac:dyDescent="0.2">
      <c r="A192" t="s">
        <v>16</v>
      </c>
      <c r="B192">
        <v>111.17147092453099</v>
      </c>
      <c r="C192">
        <v>45.414616928062202</v>
      </c>
      <c r="D192">
        <v>0.40850963426482001</v>
      </c>
      <c r="E192">
        <v>-1.29155799168855</v>
      </c>
      <c r="F192">
        <v>44.486520079679401</v>
      </c>
      <c r="G192">
        <v>66.899908475644693</v>
      </c>
      <c r="H192">
        <v>1.5038242675718601</v>
      </c>
      <c r="I192">
        <v>0.58863598781654503</v>
      </c>
    </row>
    <row r="193" spans="1:9" x14ac:dyDescent="0.2">
      <c r="A193" t="s">
        <v>481</v>
      </c>
      <c r="B193">
        <v>40.752409739191002</v>
      </c>
      <c r="C193">
        <v>12.5382692151962</v>
      </c>
      <c r="D193">
        <v>0.30766939416439804</v>
      </c>
      <c r="E193">
        <v>-1.70054715814914</v>
      </c>
      <c r="F193">
        <v>10.301395502328999</v>
      </c>
      <c r="G193">
        <v>15.2653730052131</v>
      </c>
      <c r="H193">
        <v>1.481874276331</v>
      </c>
      <c r="I193">
        <v>0.56742305317151998</v>
      </c>
    </row>
    <row r="194" spans="1:9" x14ac:dyDescent="0.2">
      <c r="A194" t="s">
        <v>437</v>
      </c>
      <c r="B194">
        <v>313.45709858726599</v>
      </c>
      <c r="C194">
        <v>465.03078555541902</v>
      </c>
      <c r="D194">
        <v>1.4835548075040799</v>
      </c>
      <c r="E194">
        <v>0.56905822580959209</v>
      </c>
      <c r="F194">
        <v>456.498455799765</v>
      </c>
      <c r="G194">
        <v>437.430515499965</v>
      </c>
      <c r="H194">
        <v>0.95823000043583106</v>
      </c>
      <c r="I194">
        <v>-6.1556112556218796E-2</v>
      </c>
    </row>
    <row r="195" spans="1:9" x14ac:dyDescent="0.2">
      <c r="A195" t="s">
        <v>15</v>
      </c>
      <c r="B195">
        <v>1647.28161417211</v>
      </c>
      <c r="C195">
        <v>1639.2426473703299</v>
      </c>
      <c r="D195">
        <v>0.99511985884342913</v>
      </c>
      <c r="E195">
        <v>-7.0577909950940102E-3</v>
      </c>
      <c r="F195">
        <v>1351.2939473578299</v>
      </c>
      <c r="G195">
        <v>876.73367657193398</v>
      </c>
      <c r="H195">
        <v>0.64881048145460996</v>
      </c>
      <c r="I195">
        <v>-0.62413096858056905</v>
      </c>
    </row>
    <row r="196" spans="1:9" x14ac:dyDescent="0.2">
      <c r="A196" t="s">
        <v>463</v>
      </c>
      <c r="B196">
        <v>383.83693867192397</v>
      </c>
      <c r="C196">
        <v>409.03113588017902</v>
      </c>
      <c r="D196">
        <v>1.06563776090813</v>
      </c>
      <c r="E196">
        <v>9.1717110372486102E-2</v>
      </c>
      <c r="F196">
        <v>379.91399890567499</v>
      </c>
      <c r="G196">
        <v>339.21589177825399</v>
      </c>
      <c r="H196">
        <v>0.89287547380552001</v>
      </c>
      <c r="I196">
        <v>-0.16346911310241202</v>
      </c>
    </row>
    <row r="197" spans="1:9" x14ac:dyDescent="0.2">
      <c r="A197" t="s">
        <v>240</v>
      </c>
      <c r="B197">
        <v>55.993263525649397</v>
      </c>
      <c r="C197">
        <v>9.4108435007012208</v>
      </c>
      <c r="D197">
        <v>0.16807099476154502</v>
      </c>
      <c r="E197">
        <v>-2.5728573252465501</v>
      </c>
      <c r="F197">
        <v>9.5756019203339893</v>
      </c>
      <c r="G197">
        <v>13.4927864775296</v>
      </c>
      <c r="H197">
        <v>1.40907972050064</v>
      </c>
      <c r="I197">
        <v>0.49475323628727902</v>
      </c>
    </row>
    <row r="198" spans="1:9" x14ac:dyDescent="0.2">
      <c r="A198" t="s">
        <v>310</v>
      </c>
      <c r="B198">
        <v>682.28441178950698</v>
      </c>
      <c r="C198">
        <v>570.67076678458398</v>
      </c>
      <c r="D198">
        <v>0.83641184955086212</v>
      </c>
      <c r="E198">
        <v>-0.25771459397473201</v>
      </c>
      <c r="F198">
        <v>645.48590599787804</v>
      </c>
      <c r="G198">
        <v>930.34521849612702</v>
      </c>
      <c r="H198">
        <v>1.44130988740626</v>
      </c>
      <c r="I198">
        <v>0.52738055408278506</v>
      </c>
    </row>
    <row r="199" spans="1:9" x14ac:dyDescent="0.2">
      <c r="A199" t="s">
        <v>301</v>
      </c>
      <c r="B199">
        <v>816.16962472297803</v>
      </c>
      <c r="C199">
        <v>845.08397822240204</v>
      </c>
      <c r="D199">
        <v>1.0354268924296699</v>
      </c>
      <c r="E199">
        <v>5.0225693922917099E-2</v>
      </c>
      <c r="F199">
        <v>1041.6542802576901</v>
      </c>
      <c r="G199">
        <v>2872.1530026433202</v>
      </c>
      <c r="H199">
        <v>2.75729966945732</v>
      </c>
      <c r="I199">
        <v>1.4632560711731899</v>
      </c>
    </row>
    <row r="200" spans="1:9" x14ac:dyDescent="0.2">
      <c r="A200" t="s">
        <v>479</v>
      </c>
      <c r="B200">
        <v>409.58032781046398</v>
      </c>
      <c r="C200">
        <v>74.915102318157096</v>
      </c>
      <c r="D200">
        <v>0.18290698364015301</v>
      </c>
      <c r="E200">
        <v>-2.4508179346685899</v>
      </c>
      <c r="F200">
        <v>81.386688158528301</v>
      </c>
      <c r="G200">
        <v>69.902033572353901</v>
      </c>
      <c r="H200">
        <v>0.85888780037585311</v>
      </c>
      <c r="I200">
        <v>-0.219458415693248</v>
      </c>
    </row>
    <row r="201" spans="1:9" x14ac:dyDescent="0.2">
      <c r="A201" t="s">
        <v>83</v>
      </c>
      <c r="B201">
        <v>890.97492011787597</v>
      </c>
      <c r="C201">
        <v>1381.18171816882</v>
      </c>
      <c r="D201">
        <v>1.5501914666532799</v>
      </c>
      <c r="E201">
        <v>0.63244641610067109</v>
      </c>
      <c r="F201">
        <v>1564.7794562773199</v>
      </c>
      <c r="G201">
        <v>1436.31885304607</v>
      </c>
      <c r="H201">
        <v>0.91790497841985907</v>
      </c>
      <c r="I201">
        <v>-0.12358328139843</v>
      </c>
    </row>
    <row r="202" spans="1:9" x14ac:dyDescent="0.2">
      <c r="A202" t="s">
        <v>336</v>
      </c>
      <c r="B202">
        <v>613.897722781065</v>
      </c>
      <c r="C202">
        <v>536.40249577752195</v>
      </c>
      <c r="D202">
        <v>0.87376524764992503</v>
      </c>
      <c r="E202">
        <v>-0.19468236841417302</v>
      </c>
      <c r="F202">
        <v>550.84140261576101</v>
      </c>
      <c r="G202">
        <v>630.861870823407</v>
      </c>
      <c r="H202">
        <v>1.14526952372799</v>
      </c>
      <c r="I202">
        <v>0.19568715708902201</v>
      </c>
    </row>
    <row r="203" spans="1:9" x14ac:dyDescent="0.2">
      <c r="A203" t="s">
        <v>169</v>
      </c>
      <c r="B203">
        <v>1017.19234100674</v>
      </c>
      <c r="C203">
        <v>1138.1419507570799</v>
      </c>
      <c r="D203">
        <v>1.11890534845222</v>
      </c>
      <c r="E203">
        <v>0.16208799959031001</v>
      </c>
      <c r="F203">
        <v>1196.72307737554</v>
      </c>
      <c r="G203">
        <v>1587.9452146973099</v>
      </c>
      <c r="H203">
        <v>1.3269111665998299</v>
      </c>
      <c r="I203">
        <v>0.40807178909862601</v>
      </c>
    </row>
    <row r="204" spans="1:9" x14ac:dyDescent="0.2">
      <c r="A204" t="s">
        <v>432</v>
      </c>
      <c r="B204">
        <v>1129.1590136991699</v>
      </c>
      <c r="C204">
        <v>960.46108887890898</v>
      </c>
      <c r="D204">
        <v>0.85059861120215507</v>
      </c>
      <c r="E204">
        <v>-0.23344959545319402</v>
      </c>
      <c r="F204">
        <v>1104.97021036209</v>
      </c>
      <c r="G204">
        <v>1159.38670410742</v>
      </c>
      <c r="H204">
        <v>1.0492470233450899</v>
      </c>
      <c r="I204">
        <v>6.9354370384778305E-2</v>
      </c>
    </row>
    <row r="205" spans="1:9" x14ac:dyDescent="0.2">
      <c r="A205" t="s">
        <v>264</v>
      </c>
      <c r="B205">
        <v>2625.4857155350401</v>
      </c>
      <c r="C205">
        <v>2375.9277621579799</v>
      </c>
      <c r="D205">
        <v>0.90494789139379905</v>
      </c>
      <c r="E205">
        <v>-0.14409337340104802</v>
      </c>
      <c r="F205">
        <v>2351.38523793889</v>
      </c>
      <c r="G205">
        <v>2429.5989543455198</v>
      </c>
      <c r="H205">
        <v>1.0332628253102401</v>
      </c>
      <c r="I205">
        <v>4.7207271185612396E-2</v>
      </c>
    </row>
    <row r="206" spans="1:9" x14ac:dyDescent="0.2">
      <c r="A206" t="s">
        <v>141</v>
      </c>
      <c r="B206">
        <v>37.933075495236402</v>
      </c>
      <c r="C206">
        <v>13.802379785088</v>
      </c>
      <c r="D206">
        <v>0.36386134276988003</v>
      </c>
      <c r="E206">
        <v>-1.4585393098706401</v>
      </c>
      <c r="F206">
        <v>12.1812375648031</v>
      </c>
      <c r="G206">
        <v>18.196093931492602</v>
      </c>
      <c r="H206">
        <v>1.49378040077546</v>
      </c>
      <c r="I206">
        <v>0.57896807450037702</v>
      </c>
    </row>
    <row r="207" spans="1:9" x14ac:dyDescent="0.2">
      <c r="A207" t="s">
        <v>372</v>
      </c>
      <c r="B207">
        <v>138.252381219385</v>
      </c>
      <c r="C207">
        <v>9.9563315880985606</v>
      </c>
      <c r="D207">
        <v>7.2015624615531196E-2</v>
      </c>
      <c r="E207">
        <v>-3.7955462400275302</v>
      </c>
      <c r="F207">
        <v>12.2971281315514</v>
      </c>
      <c r="G207">
        <v>17.150156725554002</v>
      </c>
      <c r="H207">
        <v>1.39464731456696</v>
      </c>
      <c r="I207">
        <v>0.47990033219353806</v>
      </c>
    </row>
    <row r="208" spans="1:9" x14ac:dyDescent="0.2">
      <c r="A208" t="s">
        <v>334</v>
      </c>
      <c r="B208">
        <v>582.742079404268</v>
      </c>
      <c r="C208">
        <v>1411.6986865664001</v>
      </c>
      <c r="D208">
        <v>2.42251029479382</v>
      </c>
      <c r="E208">
        <v>1.2765027965862501</v>
      </c>
      <c r="F208">
        <v>1366.3721937656101</v>
      </c>
      <c r="G208">
        <v>1179.2037363582001</v>
      </c>
      <c r="H208">
        <v>0.86301795494565203</v>
      </c>
      <c r="I208">
        <v>-0.21253752013945801</v>
      </c>
    </row>
    <row r="209" spans="1:9" x14ac:dyDescent="0.2">
      <c r="A209" t="s">
        <v>203</v>
      </c>
      <c r="B209">
        <v>132.13070056626401</v>
      </c>
      <c r="C209">
        <v>29.631213819795502</v>
      </c>
      <c r="D209">
        <v>0.22425684335893903</v>
      </c>
      <c r="E209">
        <v>-2.1567760841938202</v>
      </c>
      <c r="F209">
        <v>29.7354572512115</v>
      </c>
      <c r="G209">
        <v>31.3188040033315</v>
      </c>
      <c r="H209">
        <v>1.05324776877462</v>
      </c>
      <c r="I209">
        <v>7.4844859663561705E-2</v>
      </c>
    </row>
    <row r="210" spans="1:9" x14ac:dyDescent="0.2">
      <c r="A210" t="s">
        <v>172</v>
      </c>
      <c r="B210">
        <v>294.64897806967298</v>
      </c>
      <c r="C210">
        <v>335.96005073119801</v>
      </c>
      <c r="D210">
        <v>1.1402043642987201</v>
      </c>
      <c r="E210">
        <v>0.18929242872013702</v>
      </c>
      <c r="F210">
        <v>86.898693925546993</v>
      </c>
      <c r="G210">
        <v>41.1884114127404</v>
      </c>
      <c r="H210">
        <v>0.47398193864720001</v>
      </c>
      <c r="I210">
        <v>-1.0770960094359099</v>
      </c>
    </row>
    <row r="211" spans="1:9" x14ac:dyDescent="0.2">
      <c r="A211" t="s">
        <v>112</v>
      </c>
      <c r="B211">
        <v>86.346353088632398</v>
      </c>
      <c r="C211">
        <v>47.083984818815701</v>
      </c>
      <c r="D211">
        <v>0.54529210713144005</v>
      </c>
      <c r="E211">
        <v>-0.87489882166883504</v>
      </c>
      <c r="F211">
        <v>42.245835357741903</v>
      </c>
      <c r="G211">
        <v>60.955369563253797</v>
      </c>
      <c r="H211">
        <v>1.44287286656963</v>
      </c>
      <c r="I211">
        <v>0.52894418766712703</v>
      </c>
    </row>
    <row r="212" spans="1:9" x14ac:dyDescent="0.2">
      <c r="A212" t="s">
        <v>426</v>
      </c>
      <c r="B212">
        <v>301.01814630504799</v>
      </c>
      <c r="C212">
        <v>355.22378807626097</v>
      </c>
      <c r="D212">
        <v>1.18007433251642</v>
      </c>
      <c r="E212">
        <v>0.23887773736276902</v>
      </c>
      <c r="F212">
        <v>1242.75231694994</v>
      </c>
      <c r="G212">
        <v>34892.256539991999</v>
      </c>
      <c r="H212">
        <v>28.0765974555794</v>
      </c>
      <c r="I212">
        <v>4.8112962039131801</v>
      </c>
    </row>
    <row r="213" spans="1:9" x14ac:dyDescent="0.2">
      <c r="A213" t="s">
        <v>298</v>
      </c>
      <c r="B213">
        <v>1314.2126033019499</v>
      </c>
      <c r="C213">
        <v>986.80394349908897</v>
      </c>
      <c r="D213">
        <v>0.75087085683073806</v>
      </c>
      <c r="E213">
        <v>-0.41336329664334204</v>
      </c>
      <c r="F213">
        <v>961.23408328726396</v>
      </c>
      <c r="G213">
        <v>774.80651311637303</v>
      </c>
      <c r="H213">
        <v>0.80605393273890202</v>
      </c>
      <c r="I213">
        <v>-0.311051722769565</v>
      </c>
    </row>
    <row r="214" spans="1:9" x14ac:dyDescent="0.2">
      <c r="A214" t="s">
        <v>322</v>
      </c>
      <c r="B214">
        <v>587.62374327437396</v>
      </c>
      <c r="C214">
        <v>672.86790993463501</v>
      </c>
      <c r="D214">
        <v>1.14506589911643</v>
      </c>
      <c r="E214">
        <v>0.195430628534179</v>
      </c>
      <c r="F214">
        <v>609.92757089191196</v>
      </c>
      <c r="G214">
        <v>800.62671785881605</v>
      </c>
      <c r="H214">
        <v>1.31265867632126</v>
      </c>
      <c r="I214">
        <v>0.39249182864925203</v>
      </c>
    </row>
    <row r="215" spans="1:9" x14ac:dyDescent="0.2">
      <c r="A215" t="s">
        <v>34</v>
      </c>
      <c r="B215">
        <v>657.40135976212105</v>
      </c>
      <c r="C215">
        <v>579.24225627114595</v>
      </c>
      <c r="D215">
        <v>0.88110900239199808</v>
      </c>
      <c r="E215">
        <v>-0.18260758824700901</v>
      </c>
      <c r="F215">
        <v>625.69186658062597</v>
      </c>
      <c r="G215">
        <v>1011.81852092933</v>
      </c>
      <c r="H215">
        <v>1.61711950398024</v>
      </c>
      <c r="I215">
        <v>0.69342629688770308</v>
      </c>
    </row>
    <row r="216" spans="1:9" x14ac:dyDescent="0.2">
      <c r="A216" t="s">
        <v>392</v>
      </c>
      <c r="B216">
        <v>663.32789166020905</v>
      </c>
      <c r="C216">
        <v>1164.4609423260499</v>
      </c>
      <c r="D216">
        <v>1.7554831584295099</v>
      </c>
      <c r="E216">
        <v>0.81186815550845504</v>
      </c>
      <c r="F216">
        <v>1011.27927420622</v>
      </c>
      <c r="G216">
        <v>873.18395350577805</v>
      </c>
      <c r="H216">
        <v>0.86344492147449703</v>
      </c>
      <c r="I216">
        <v>-0.21182394266870902</v>
      </c>
    </row>
    <row r="217" spans="1:9" x14ac:dyDescent="0.2">
      <c r="A217" t="s">
        <v>280</v>
      </c>
      <c r="B217">
        <v>1196.5647911937201</v>
      </c>
      <c r="C217">
        <v>1436.5274520502701</v>
      </c>
      <c r="D217">
        <v>1.2005429732034401</v>
      </c>
      <c r="E217">
        <v>0.26368704548244504</v>
      </c>
      <c r="F217">
        <v>1543.36933212193</v>
      </c>
      <c r="G217">
        <v>1962.4838009391001</v>
      </c>
      <c r="H217">
        <v>1.2715581164496399</v>
      </c>
      <c r="I217">
        <v>0.346597401782336</v>
      </c>
    </row>
    <row r="218" spans="1:9" x14ac:dyDescent="0.2">
      <c r="A218" t="s">
        <v>208</v>
      </c>
      <c r="B218">
        <v>1014.47239684841</v>
      </c>
      <c r="C218">
        <v>978.35669255956702</v>
      </c>
      <c r="D218">
        <v>0.96439951998591811</v>
      </c>
      <c r="E218">
        <v>-5.2297162024596902E-2</v>
      </c>
      <c r="F218">
        <v>1137.0756124151301</v>
      </c>
      <c r="G218">
        <v>1420.3518188364901</v>
      </c>
      <c r="H218">
        <v>1.2491269739043001</v>
      </c>
      <c r="I218">
        <v>0.32092013452102403</v>
      </c>
    </row>
    <row r="219" spans="1:9" x14ac:dyDescent="0.2">
      <c r="A219" t="s">
        <v>274</v>
      </c>
      <c r="B219">
        <v>1158.3225982245599</v>
      </c>
      <c r="C219">
        <v>1373.3037455543499</v>
      </c>
      <c r="D219">
        <v>1.18559695516543</v>
      </c>
      <c r="E219">
        <v>0.24561364765063901</v>
      </c>
      <c r="F219">
        <v>1371.50560272906</v>
      </c>
      <c r="G219">
        <v>1602.38194882836</v>
      </c>
      <c r="H219">
        <v>1.1683378803848101</v>
      </c>
      <c r="I219">
        <v>0.22445755834713801</v>
      </c>
    </row>
    <row r="220" spans="1:9" x14ac:dyDescent="0.2">
      <c r="A220" t="s">
        <v>61</v>
      </c>
      <c r="B220">
        <v>782.84666575152403</v>
      </c>
      <c r="C220">
        <v>804.61030398096204</v>
      </c>
      <c r="D220">
        <v>1.02780063987185</v>
      </c>
      <c r="E220">
        <v>3.9560455426225001E-2</v>
      </c>
      <c r="F220">
        <v>840.08126991071401</v>
      </c>
      <c r="G220">
        <v>871.55523879273301</v>
      </c>
      <c r="H220">
        <v>1.03746538580174</v>
      </c>
      <c r="I220">
        <v>5.3063202902710202E-2</v>
      </c>
    </row>
    <row r="221" spans="1:9" x14ac:dyDescent="0.2">
      <c r="A221" t="s">
        <v>399</v>
      </c>
      <c r="B221">
        <v>749.84150967080097</v>
      </c>
      <c r="C221">
        <v>704.28814447687103</v>
      </c>
      <c r="D221">
        <v>0.93924934188568998</v>
      </c>
      <c r="E221">
        <v>-9.0419894889184296E-2</v>
      </c>
      <c r="F221">
        <v>668.74030934601603</v>
      </c>
      <c r="G221">
        <v>795.55611871696794</v>
      </c>
      <c r="H221">
        <v>1.18963386474335</v>
      </c>
      <c r="I221">
        <v>0.250517621603427</v>
      </c>
    </row>
    <row r="222" spans="1:9" x14ac:dyDescent="0.2">
      <c r="A222" t="s">
        <v>309</v>
      </c>
      <c r="B222">
        <v>938.59077445951505</v>
      </c>
      <c r="C222">
        <v>1082.9143410177901</v>
      </c>
      <c r="D222">
        <v>1.1537662317652499</v>
      </c>
      <c r="E222">
        <v>0.20635094457528602</v>
      </c>
      <c r="F222">
        <v>1086.8961732677401</v>
      </c>
      <c r="G222">
        <v>910.792641645662</v>
      </c>
      <c r="H222">
        <v>0.83797575522542511</v>
      </c>
      <c r="I222">
        <v>-0.255019591203834</v>
      </c>
    </row>
    <row r="223" spans="1:9" x14ac:dyDescent="0.2">
      <c r="A223" t="s">
        <v>163</v>
      </c>
      <c r="B223">
        <v>1104.5873922067899</v>
      </c>
      <c r="C223">
        <v>1099.04502326228</v>
      </c>
      <c r="D223">
        <v>0.99498240792569803</v>
      </c>
      <c r="E223">
        <v>-7.2570769926051408E-3</v>
      </c>
      <c r="F223">
        <v>1249.16843212768</v>
      </c>
      <c r="G223">
        <v>1210.4724993677</v>
      </c>
      <c r="H223">
        <v>0.96902264597411503</v>
      </c>
      <c r="I223">
        <v>-4.5397713196658702E-2</v>
      </c>
    </row>
    <row r="224" spans="1:9" x14ac:dyDescent="0.2">
      <c r="A224" t="s">
        <v>379</v>
      </c>
      <c r="B224">
        <v>395.13356341131299</v>
      </c>
      <c r="C224">
        <v>492.667821336793</v>
      </c>
      <c r="D224">
        <v>1.24683870710308</v>
      </c>
      <c r="E224">
        <v>0.31827484807628403</v>
      </c>
      <c r="F224">
        <v>430.57922677813298</v>
      </c>
      <c r="G224">
        <v>368.04763133346501</v>
      </c>
      <c r="H224">
        <v>0.85477331102903209</v>
      </c>
      <c r="I224">
        <v>-0.22638623210158301</v>
      </c>
    </row>
    <row r="225" spans="1:9" x14ac:dyDescent="0.2">
      <c r="A225" t="s">
        <v>388</v>
      </c>
      <c r="B225">
        <v>127.09464501142401</v>
      </c>
      <c r="C225">
        <v>74.909306913206507</v>
      </c>
      <c r="D225">
        <v>0.58939782165073107</v>
      </c>
      <c r="E225">
        <v>-0.76268636645716903</v>
      </c>
      <c r="F225">
        <v>83.798337505867494</v>
      </c>
      <c r="G225">
        <v>174.56900318578701</v>
      </c>
      <c r="H225">
        <v>2.0832036575136499</v>
      </c>
      <c r="I225">
        <v>1.0588038865809399</v>
      </c>
    </row>
    <row r="226" spans="1:9" x14ac:dyDescent="0.2">
      <c r="A226" t="s">
        <v>199</v>
      </c>
      <c r="B226">
        <v>38.124539100924402</v>
      </c>
      <c r="C226">
        <v>22.683116836261</v>
      </c>
      <c r="D226">
        <v>0.59497419171976407</v>
      </c>
      <c r="E226">
        <v>-0.74910100509777211</v>
      </c>
      <c r="F226">
        <v>24.209789447696899</v>
      </c>
      <c r="G226">
        <v>26.474705195665099</v>
      </c>
      <c r="H226">
        <v>1.0935537152382699</v>
      </c>
      <c r="I226">
        <v>0.12902408714830202</v>
      </c>
    </row>
    <row r="227" spans="1:9" x14ac:dyDescent="0.2">
      <c r="A227" t="s">
        <v>179</v>
      </c>
      <c r="B227">
        <v>740.68952698525004</v>
      </c>
      <c r="C227">
        <v>645.40670636735399</v>
      </c>
      <c r="D227">
        <v>0.87135929813168111</v>
      </c>
      <c r="E227">
        <v>-0.19866036946420401</v>
      </c>
      <c r="F227">
        <v>714.49067945449895</v>
      </c>
      <c r="G227">
        <v>651.81293007602801</v>
      </c>
      <c r="H227">
        <v>0.91227632328762509</v>
      </c>
      <c r="I227">
        <v>-0.13245722021642101</v>
      </c>
    </row>
    <row r="228" spans="1:9" x14ac:dyDescent="0.2">
      <c r="A228" t="s">
        <v>360</v>
      </c>
      <c r="B228">
        <v>1002.00841119222</v>
      </c>
      <c r="C228">
        <v>1074.82239840651</v>
      </c>
      <c r="D228">
        <v>1.07266803990962</v>
      </c>
      <c r="E228">
        <v>0.101203672297501</v>
      </c>
      <c r="F228">
        <v>1227.19845212259</v>
      </c>
      <c r="G228">
        <v>1034.1030742412099</v>
      </c>
      <c r="H228">
        <v>0.8426535027424471</v>
      </c>
      <c r="I228">
        <v>-0.24698857479696201</v>
      </c>
    </row>
    <row r="229" spans="1:9" x14ac:dyDescent="0.2">
      <c r="A229" t="s">
        <v>376</v>
      </c>
      <c r="B229">
        <v>1102.22413330361</v>
      </c>
      <c r="C229">
        <v>1393.82598696027</v>
      </c>
      <c r="D229">
        <v>1.26455767465611</v>
      </c>
      <c r="E229">
        <v>0.33863283774678904</v>
      </c>
      <c r="F229">
        <v>1446.0492370309901</v>
      </c>
      <c r="G229">
        <v>1487.89157742321</v>
      </c>
      <c r="H229">
        <v>1.0289356263401701</v>
      </c>
      <c r="I229">
        <v>4.1152725220301396E-2</v>
      </c>
    </row>
    <row r="230" spans="1:9" x14ac:dyDescent="0.2">
      <c r="A230" t="s">
        <v>217</v>
      </c>
      <c r="B230">
        <v>1370.8198854984</v>
      </c>
      <c r="C230">
        <v>1635.1403096387501</v>
      </c>
      <c r="D230">
        <v>1.19281922223083</v>
      </c>
      <c r="E230">
        <v>0.254375411890296</v>
      </c>
      <c r="F230">
        <v>1498.94642908737</v>
      </c>
      <c r="G230">
        <v>1509.76282333729</v>
      </c>
      <c r="H230">
        <v>1.00721599787692</v>
      </c>
      <c r="I230">
        <v>1.03731030567859E-2</v>
      </c>
    </row>
    <row r="231" spans="1:9" x14ac:dyDescent="0.2">
      <c r="A231" t="s">
        <v>326</v>
      </c>
      <c r="B231">
        <v>1623.17813387357</v>
      </c>
      <c r="C231">
        <v>2194.1878551109698</v>
      </c>
      <c r="D231">
        <v>1.3517850008703201</v>
      </c>
      <c r="E231">
        <v>0.43486571164706805</v>
      </c>
      <c r="F231">
        <v>1957.3872815402301</v>
      </c>
      <c r="G231">
        <v>2059.90343958117</v>
      </c>
      <c r="H231">
        <v>1.0523739778059</v>
      </c>
      <c r="I231">
        <v>7.3647480341512403E-2</v>
      </c>
    </row>
    <row r="232" spans="1:9" x14ac:dyDescent="0.2">
      <c r="A232" t="s">
        <v>209</v>
      </c>
      <c r="B232">
        <v>1380.6848062491499</v>
      </c>
      <c r="C232">
        <v>1840.37892519717</v>
      </c>
      <c r="D232">
        <v>1.33294646024015</v>
      </c>
      <c r="E232">
        <v>0.414618833617236</v>
      </c>
      <c r="F232">
        <v>1928.4899864813899</v>
      </c>
      <c r="G232">
        <v>1999.96945232759</v>
      </c>
      <c r="H232">
        <v>1.03706499196121</v>
      </c>
      <c r="I232">
        <v>5.2506309427925696E-2</v>
      </c>
    </row>
    <row r="233" spans="1:9" x14ac:dyDescent="0.2">
      <c r="A233" t="s">
        <v>469</v>
      </c>
      <c r="B233">
        <v>1145.57052850267</v>
      </c>
      <c r="C233">
        <v>1710.2104717869199</v>
      </c>
      <c r="D233">
        <v>1.49288972545608</v>
      </c>
      <c r="E233">
        <v>0.57810760257003602</v>
      </c>
      <c r="F233">
        <v>1503.0673576639099</v>
      </c>
      <c r="G233">
        <v>3209.9401363803399</v>
      </c>
      <c r="H233">
        <v>2.1355930058711898</v>
      </c>
      <c r="I233">
        <v>1.09463672925485</v>
      </c>
    </row>
    <row r="234" spans="1:9" x14ac:dyDescent="0.2">
      <c r="A234" t="s">
        <v>105</v>
      </c>
      <c r="B234">
        <v>1996.4391506279201</v>
      </c>
      <c r="C234">
        <v>2195.2672820203802</v>
      </c>
      <c r="D234">
        <v>1.09959138064885</v>
      </c>
      <c r="E234">
        <v>0.13696750317495301</v>
      </c>
      <c r="F234">
        <v>2125.18871181552</v>
      </c>
      <c r="G234">
        <v>2077.6918572620598</v>
      </c>
      <c r="H234">
        <v>0.97765052379141903</v>
      </c>
      <c r="I234">
        <v>-3.2609251077026696E-2</v>
      </c>
    </row>
    <row r="235" spans="1:9" x14ac:dyDescent="0.2">
      <c r="A235" t="s">
        <v>484</v>
      </c>
      <c r="B235">
        <v>470.51997912735101</v>
      </c>
      <c r="C235">
        <v>18.8198715134053</v>
      </c>
      <c r="D235">
        <v>3.9998028454199801E-2</v>
      </c>
      <c r="E235">
        <v>-4.6439273000109198</v>
      </c>
      <c r="F235">
        <v>19.052348238358299</v>
      </c>
      <c r="G235">
        <v>119.921708683464</v>
      </c>
      <c r="H235">
        <v>6.2943269345678203</v>
      </c>
      <c r="I235">
        <v>2.6540521158193702</v>
      </c>
    </row>
    <row r="236" spans="1:9" x14ac:dyDescent="0.2">
      <c r="A236" t="s">
        <v>12</v>
      </c>
      <c r="B236">
        <v>1748.6838766288099</v>
      </c>
      <c r="C236">
        <v>1155.4828298632001</v>
      </c>
      <c r="D236">
        <v>0.66077285054562906</v>
      </c>
      <c r="E236">
        <v>-0.59777368353532701</v>
      </c>
      <c r="F236">
        <v>336.80198626838802</v>
      </c>
      <c r="G236">
        <v>86.632906940473902</v>
      </c>
      <c r="H236">
        <v>0.25722207846909401</v>
      </c>
      <c r="I236">
        <v>-1.95891361423233</v>
      </c>
    </row>
    <row r="237" spans="1:9" x14ac:dyDescent="0.2">
      <c r="A237" t="s">
        <v>478</v>
      </c>
      <c r="B237">
        <v>1121.4475809043199</v>
      </c>
      <c r="C237">
        <v>206.855818324289</v>
      </c>
      <c r="D237">
        <v>0.184454290906297</v>
      </c>
      <c r="E237">
        <v>-2.4386647444708798</v>
      </c>
      <c r="F237">
        <v>30.293763854224999</v>
      </c>
      <c r="G237">
        <v>18.603404386570201</v>
      </c>
      <c r="H237">
        <v>0.61410013216220605</v>
      </c>
      <c r="I237">
        <v>-0.70345418131841608</v>
      </c>
    </row>
    <row r="238" spans="1:9" x14ac:dyDescent="0.2">
      <c r="A238" t="s">
        <v>144</v>
      </c>
      <c r="B238">
        <v>1449.8805557390799</v>
      </c>
      <c r="C238">
        <v>1783.2546419637099</v>
      </c>
      <c r="D238">
        <v>1.22993210365159</v>
      </c>
      <c r="E238">
        <v>0.29857867619152501</v>
      </c>
      <c r="F238">
        <v>1851.3818788056201</v>
      </c>
      <c r="G238">
        <v>2161.4125164638999</v>
      </c>
      <c r="H238">
        <v>1.1674590430032201</v>
      </c>
      <c r="I238">
        <v>0.22337193794983001</v>
      </c>
    </row>
    <row r="239" spans="1:9" x14ac:dyDescent="0.2">
      <c r="A239" t="s">
        <v>92</v>
      </c>
      <c r="B239">
        <v>1659.0785568934</v>
      </c>
      <c r="C239">
        <v>1808.5301312362999</v>
      </c>
      <c r="D239">
        <v>1.0900810716418099</v>
      </c>
      <c r="E239">
        <v>0.12443543528307</v>
      </c>
      <c r="F239">
        <v>1927.74090085952</v>
      </c>
      <c r="G239">
        <v>2380.2408180007701</v>
      </c>
      <c r="H239">
        <v>1.23473067202107</v>
      </c>
      <c r="I239">
        <v>0.30419638552332001</v>
      </c>
    </row>
    <row r="240" spans="1:9" x14ac:dyDescent="0.2">
      <c r="A240" t="s">
        <v>156</v>
      </c>
      <c r="B240">
        <v>1302.5912654652</v>
      </c>
      <c r="C240">
        <v>1216.89010268076</v>
      </c>
      <c r="D240">
        <v>0.93420717222925209</v>
      </c>
      <c r="E240">
        <v>-9.8185573641512397E-2</v>
      </c>
      <c r="F240">
        <v>1303.5138162016899</v>
      </c>
      <c r="G240">
        <v>1347.8274167439299</v>
      </c>
      <c r="H240">
        <v>1.0339954973943999</v>
      </c>
      <c r="I240">
        <v>4.82299033502172E-2</v>
      </c>
    </row>
    <row r="241" spans="1:9" x14ac:dyDescent="0.2">
      <c r="A241" t="s">
        <v>328</v>
      </c>
      <c r="B241">
        <v>1173.5405830401201</v>
      </c>
      <c r="C241">
        <v>1102.537645419</v>
      </c>
      <c r="D241">
        <v>0.93949681958404607</v>
      </c>
      <c r="E241">
        <v>-9.0039817093112692E-2</v>
      </c>
      <c r="F241">
        <v>4673.6290405886102</v>
      </c>
      <c r="G241">
        <v>2747477.28149762</v>
      </c>
      <c r="H241">
        <v>587.86806946740398</v>
      </c>
      <c r="I241">
        <v>9.1993486086437404</v>
      </c>
    </row>
    <row r="242" spans="1:9" x14ac:dyDescent="0.2">
      <c r="A242" t="s">
        <v>401</v>
      </c>
      <c r="B242">
        <v>2136.0209805969298</v>
      </c>
      <c r="C242">
        <v>2002.3676006487501</v>
      </c>
      <c r="D242">
        <v>0.93742880750598412</v>
      </c>
      <c r="E242">
        <v>-9.3218964880075098E-2</v>
      </c>
      <c r="F242">
        <v>2012.2021408579701</v>
      </c>
      <c r="G242">
        <v>1997.56487320209</v>
      </c>
      <c r="H242">
        <v>0.99272574690252513</v>
      </c>
      <c r="I242">
        <v>-1.05328849204093E-2</v>
      </c>
    </row>
    <row r="243" spans="1:9" x14ac:dyDescent="0.2">
      <c r="A243" t="s">
        <v>320</v>
      </c>
      <c r="B243">
        <v>1035.69120609063</v>
      </c>
      <c r="C243">
        <v>1555.8006023748101</v>
      </c>
      <c r="D243">
        <v>1.5021857801104801</v>
      </c>
      <c r="E243">
        <v>0.58706324658700604</v>
      </c>
      <c r="F243">
        <v>1550.2687902349501</v>
      </c>
      <c r="G243">
        <v>1569.4275319375299</v>
      </c>
      <c r="H243">
        <v>1.0123583354211001</v>
      </c>
      <c r="I243">
        <v>1.7720038284000001E-2</v>
      </c>
    </row>
    <row r="244" spans="1:9" x14ac:dyDescent="0.2">
      <c r="A244" t="s">
        <v>68</v>
      </c>
      <c r="B244">
        <v>1030.0188060673599</v>
      </c>
      <c r="C244">
        <v>1418.8643391273899</v>
      </c>
      <c r="D244">
        <v>1.37751304225663</v>
      </c>
      <c r="E244">
        <v>0.46206597825914902</v>
      </c>
      <c r="F244">
        <v>1334.9872004905301</v>
      </c>
      <c r="G244">
        <v>1903.51986667451</v>
      </c>
      <c r="H244">
        <v>1.4258712487843199</v>
      </c>
      <c r="I244">
        <v>0.51184371731731604</v>
      </c>
    </row>
    <row r="245" spans="1:9" x14ac:dyDescent="0.2">
      <c r="A245" t="s">
        <v>88</v>
      </c>
      <c r="B245">
        <v>1061.3565800702299</v>
      </c>
      <c r="C245">
        <v>133.43997903838101</v>
      </c>
      <c r="D245">
        <v>0.12572586965028301</v>
      </c>
      <c r="E245">
        <v>-2.9916465622635702</v>
      </c>
      <c r="F245">
        <v>33.638223544137901</v>
      </c>
      <c r="G245">
        <v>25.056986595977499</v>
      </c>
      <c r="H245">
        <v>0.74489625063283704</v>
      </c>
      <c r="I245">
        <v>-0.42488859430674303</v>
      </c>
    </row>
    <row r="246" spans="1:9" x14ac:dyDescent="0.2">
      <c r="A246" t="s">
        <v>136</v>
      </c>
      <c r="B246">
        <v>1094.9863697928799</v>
      </c>
      <c r="C246">
        <v>1224.1395042832501</v>
      </c>
      <c r="D246">
        <v>1.11794953622556</v>
      </c>
      <c r="E246">
        <v>0.16085506700017502</v>
      </c>
      <c r="F246">
        <v>1378.9147090853501</v>
      </c>
      <c r="G246">
        <v>5350.2428355558905</v>
      </c>
      <c r="H246">
        <v>3.8800389903047598</v>
      </c>
      <c r="I246">
        <v>1.95607115005072</v>
      </c>
    </row>
    <row r="247" spans="1:9" x14ac:dyDescent="0.2">
      <c r="A247" t="s">
        <v>362</v>
      </c>
      <c r="B247">
        <v>42.548100518880098</v>
      </c>
      <c r="C247">
        <v>12.180091175703099</v>
      </c>
      <c r="D247">
        <v>0.28626639091205502</v>
      </c>
      <c r="E247">
        <v>-1.80456979413005</v>
      </c>
      <c r="F247">
        <v>11.812146719656599</v>
      </c>
      <c r="G247">
        <v>16.313720755690401</v>
      </c>
      <c r="H247">
        <v>1.3810970302749999</v>
      </c>
      <c r="I247">
        <v>0.46581468105798801</v>
      </c>
    </row>
    <row r="248" spans="1:9" x14ac:dyDescent="0.2">
      <c r="A248" t="s">
        <v>125</v>
      </c>
      <c r="B248">
        <v>2053.3630710805901</v>
      </c>
      <c r="C248">
        <v>1325.8285783378799</v>
      </c>
      <c r="D248">
        <v>0.64568638494124408</v>
      </c>
      <c r="E248">
        <v>-0.63109448840739402</v>
      </c>
      <c r="F248">
        <v>476.91383141540001</v>
      </c>
      <c r="G248">
        <v>117.27798374679701</v>
      </c>
      <c r="H248">
        <v>0.24591021694366902</v>
      </c>
      <c r="I248">
        <v>-2.0237964184008801</v>
      </c>
    </row>
    <row r="249" spans="1:9" x14ac:dyDescent="0.2">
      <c r="A249" t="s">
        <v>181</v>
      </c>
      <c r="B249">
        <v>1335.41064886649</v>
      </c>
      <c r="C249">
        <v>639.29273499847704</v>
      </c>
      <c r="D249">
        <v>0.47872370610576997</v>
      </c>
      <c r="E249">
        <v>-1.0627348456827801</v>
      </c>
      <c r="F249">
        <v>365.85521044579701</v>
      </c>
      <c r="G249">
        <v>182.44034090179201</v>
      </c>
      <c r="H249">
        <v>0.49866814983853103</v>
      </c>
      <c r="I249">
        <v>-1.00384803453001</v>
      </c>
    </row>
    <row r="250" spans="1:9" x14ac:dyDescent="0.2">
      <c r="A250" t="s">
        <v>367</v>
      </c>
      <c r="B250">
        <v>1413.1756506952099</v>
      </c>
      <c r="C250">
        <v>1369.5388855353699</v>
      </c>
      <c r="D250">
        <v>0.9691214852602551</v>
      </c>
      <c r="E250">
        <v>-4.5250567330894297E-2</v>
      </c>
      <c r="F250">
        <v>1358.6007803205</v>
      </c>
      <c r="G250">
        <v>1506.3968535312699</v>
      </c>
      <c r="H250">
        <v>1.1087855059055001</v>
      </c>
      <c r="I250">
        <v>0.148980303735915</v>
      </c>
    </row>
    <row r="251" spans="1:9" x14ac:dyDescent="0.2">
      <c r="A251" t="s">
        <v>330</v>
      </c>
      <c r="B251">
        <v>1090.02822086776</v>
      </c>
      <c r="C251">
        <v>80.392864355394195</v>
      </c>
      <c r="D251">
        <v>7.3753011909539395E-2</v>
      </c>
      <c r="E251">
        <v>-3.7611542227419799</v>
      </c>
      <c r="F251">
        <v>46.422746305207298</v>
      </c>
      <c r="G251">
        <v>48.0409070815085</v>
      </c>
      <c r="H251">
        <v>1.0348570669572801</v>
      </c>
      <c r="I251">
        <v>4.9431518418417399E-2</v>
      </c>
    </row>
    <row r="252" spans="1:9" x14ac:dyDescent="0.2">
      <c r="A252" t="s">
        <v>60</v>
      </c>
      <c r="B252">
        <v>1099.1790320581599</v>
      </c>
      <c r="C252">
        <v>1475.66176520309</v>
      </c>
      <c r="D252">
        <v>1.34251265914343</v>
      </c>
      <c r="E252">
        <v>0.42493569208207504</v>
      </c>
      <c r="F252">
        <v>1509.7751181727001</v>
      </c>
      <c r="G252">
        <v>2282.73682567897</v>
      </c>
      <c r="H252">
        <v>1.5119714175987999</v>
      </c>
      <c r="I252">
        <v>0.5964308670204731</v>
      </c>
    </row>
    <row r="253" spans="1:9" x14ac:dyDescent="0.2">
      <c r="A253" t="s">
        <v>29</v>
      </c>
      <c r="B253">
        <v>1700.10435519871</v>
      </c>
      <c r="C253">
        <v>3054.7811738052501</v>
      </c>
      <c r="D253">
        <v>1.79681980371623</v>
      </c>
      <c r="E253">
        <v>0.84544573365577402</v>
      </c>
      <c r="F253">
        <v>3545.1150327186301</v>
      </c>
      <c r="G253">
        <v>18515.532471910399</v>
      </c>
      <c r="H253">
        <v>5.2228298097597801</v>
      </c>
      <c r="I253">
        <v>2.3848316930618898</v>
      </c>
    </row>
    <row r="254" spans="1:9" x14ac:dyDescent="0.2">
      <c r="A254" t="s">
        <v>212</v>
      </c>
      <c r="B254">
        <v>1231.96783074366</v>
      </c>
      <c r="C254">
        <v>1514.4792337676099</v>
      </c>
      <c r="D254">
        <v>1.2293171915482699</v>
      </c>
      <c r="E254">
        <v>0.29785721158664702</v>
      </c>
      <c r="F254">
        <v>1655.3881354980399</v>
      </c>
      <c r="G254">
        <v>1282.0665952290301</v>
      </c>
      <c r="H254">
        <v>0.77448096173729108</v>
      </c>
      <c r="I254">
        <v>-0.36869831971342704</v>
      </c>
    </row>
    <row r="255" spans="1:9" x14ac:dyDescent="0.2">
      <c r="A255" t="s">
        <v>485</v>
      </c>
      <c r="B255">
        <v>2525.18311505568</v>
      </c>
      <c r="C255">
        <v>3437.8574967026202</v>
      </c>
      <c r="D255">
        <v>1.3614289895276799</v>
      </c>
      <c r="E255">
        <v>0.44512173513385001</v>
      </c>
      <c r="F255">
        <v>3557.2488294281402</v>
      </c>
      <c r="G255">
        <v>3494.3006537667902</v>
      </c>
      <c r="H255">
        <v>0.98230425289887202</v>
      </c>
      <c r="I255">
        <v>-2.5758149610710098E-2</v>
      </c>
    </row>
    <row r="256" spans="1:9" x14ac:dyDescent="0.2">
      <c r="A256" t="s">
        <v>489</v>
      </c>
      <c r="B256">
        <v>1417.53144429501</v>
      </c>
      <c r="C256">
        <v>1166.6512065377401</v>
      </c>
      <c r="D256">
        <v>0.82301610396936309</v>
      </c>
      <c r="E256">
        <v>-0.28100743472717404</v>
      </c>
      <c r="F256">
        <v>1156.22998984579</v>
      </c>
      <c r="G256">
        <v>684.12291995849398</v>
      </c>
      <c r="H256">
        <v>0.59168411645311103</v>
      </c>
      <c r="I256">
        <v>-0.75710092790810601</v>
      </c>
    </row>
    <row r="257" spans="1:9" x14ac:dyDescent="0.2">
      <c r="A257" t="s">
        <v>11</v>
      </c>
      <c r="B257">
        <v>1253.4739163527599</v>
      </c>
      <c r="C257">
        <v>1130.81518965083</v>
      </c>
      <c r="D257">
        <v>0.90214497078740008</v>
      </c>
      <c r="E257">
        <v>-0.148568807936068</v>
      </c>
      <c r="F257">
        <v>1228.71977875928</v>
      </c>
      <c r="G257">
        <v>1251.4951026968599</v>
      </c>
      <c r="H257">
        <v>1.0185358161651601</v>
      </c>
      <c r="I257">
        <v>2.6496712650733199E-2</v>
      </c>
    </row>
    <row r="258" spans="1:9" x14ac:dyDescent="0.2">
      <c r="A258" t="s">
        <v>59</v>
      </c>
      <c r="B258">
        <v>1261.0872046131401</v>
      </c>
      <c r="C258">
        <v>316.56926211261202</v>
      </c>
      <c r="D258">
        <v>0.25102884317165403</v>
      </c>
      <c r="E258">
        <v>-1.99407495577101</v>
      </c>
      <c r="F258">
        <v>376.20335968017503</v>
      </c>
      <c r="G258">
        <v>403.07446862548198</v>
      </c>
      <c r="H258">
        <v>1.0714270839265001</v>
      </c>
      <c r="I258">
        <v>9.9533670605121402E-2</v>
      </c>
    </row>
    <row r="259" spans="1:9" x14ac:dyDescent="0.2">
      <c r="A259" t="s">
        <v>408</v>
      </c>
      <c r="B259">
        <v>1037.74985740532</v>
      </c>
      <c r="C259">
        <v>582.73271088448496</v>
      </c>
      <c r="D259">
        <v>0.56153485035545003</v>
      </c>
      <c r="E259">
        <v>-0.83255253196809109</v>
      </c>
      <c r="F259">
        <v>789.99521170870003</v>
      </c>
      <c r="G259">
        <v>918.657563713022</v>
      </c>
      <c r="H259">
        <v>1.1628647238583101</v>
      </c>
      <c r="I259">
        <v>0.21768327774840701</v>
      </c>
    </row>
    <row r="260" spans="1:9" x14ac:dyDescent="0.2">
      <c r="A260" t="s">
        <v>46</v>
      </c>
      <c r="B260">
        <v>1390.7661237669399</v>
      </c>
      <c r="C260">
        <v>1156.89022698032</v>
      </c>
      <c r="D260">
        <v>0.83183664543599711</v>
      </c>
      <c r="E260">
        <v>-0.26562785252842502</v>
      </c>
      <c r="F260">
        <v>1175.1159015185201</v>
      </c>
      <c r="G260">
        <v>1220.0592183209601</v>
      </c>
      <c r="H260">
        <v>1.03824585876538</v>
      </c>
      <c r="I260">
        <v>5.4148117319597698E-2</v>
      </c>
    </row>
    <row r="261" spans="1:9" x14ac:dyDescent="0.2">
      <c r="A261" t="s">
        <v>221</v>
      </c>
      <c r="B261">
        <v>2048.9827940630298</v>
      </c>
      <c r="C261">
        <v>2055.8198069057498</v>
      </c>
      <c r="D261">
        <v>1.0033367839215299</v>
      </c>
      <c r="E261">
        <v>4.80594786308029E-3</v>
      </c>
      <c r="F261">
        <v>2095.0585915583802</v>
      </c>
      <c r="G261">
        <v>1993.2694562788499</v>
      </c>
      <c r="H261">
        <v>0.95141465938486702</v>
      </c>
      <c r="I261">
        <v>-7.1853840389058496E-2</v>
      </c>
    </row>
    <row r="262" spans="1:9" x14ac:dyDescent="0.2">
      <c r="A262" t="s">
        <v>94</v>
      </c>
      <c r="B262">
        <v>2288.2029712786498</v>
      </c>
      <c r="C262">
        <v>2050.8067763968202</v>
      </c>
      <c r="D262">
        <v>0.89625212541823707</v>
      </c>
      <c r="E262">
        <v>-0.15802345978778301</v>
      </c>
      <c r="F262">
        <v>2341.20407843677</v>
      </c>
      <c r="G262">
        <v>2028.56328025687</v>
      </c>
      <c r="H262">
        <v>0.86646153530167502</v>
      </c>
      <c r="I262">
        <v>-0.20679238942718703</v>
      </c>
    </row>
    <row r="263" spans="1:9" x14ac:dyDescent="0.2">
      <c r="A263" t="s">
        <v>300</v>
      </c>
      <c r="B263">
        <v>1558.4336626691199</v>
      </c>
      <c r="C263">
        <v>2428.98100050016</v>
      </c>
      <c r="D263">
        <v>1.55860403858324</v>
      </c>
      <c r="E263">
        <v>0.64025445970402806</v>
      </c>
      <c r="F263">
        <v>2451.7258833789901</v>
      </c>
      <c r="G263">
        <v>2107.0209903517298</v>
      </c>
      <c r="H263">
        <v>0.85940316763626512</v>
      </c>
      <c r="I263">
        <v>-0.21859300019963401</v>
      </c>
    </row>
    <row r="264" spans="1:9" x14ac:dyDescent="0.2">
      <c r="A264" t="s">
        <v>319</v>
      </c>
      <c r="B264">
        <v>55.5357483946988</v>
      </c>
      <c r="C264">
        <v>9.1157916795885292</v>
      </c>
      <c r="D264">
        <v>0.16414277187374102</v>
      </c>
      <c r="E264">
        <v>-2.6069768735266199</v>
      </c>
      <c r="F264">
        <v>9.1730317429843993</v>
      </c>
      <c r="G264">
        <v>9.4580045639286006</v>
      </c>
      <c r="H264">
        <v>1.03106637248499</v>
      </c>
      <c r="I264">
        <v>4.4137205812588301E-2</v>
      </c>
    </row>
    <row r="265" spans="1:9" x14ac:dyDescent="0.2">
      <c r="A265" t="s">
        <v>351</v>
      </c>
      <c r="B265">
        <v>3587.4801264820599</v>
      </c>
      <c r="C265">
        <v>1524.19706644044</v>
      </c>
      <c r="D265">
        <v>0.42486564739108201</v>
      </c>
      <c r="E265">
        <v>-1.2349213959574601</v>
      </c>
      <c r="F265">
        <v>1987.4211289401801</v>
      </c>
      <c r="G265">
        <v>4677.4961687756104</v>
      </c>
      <c r="H265">
        <v>2.3535505890842301</v>
      </c>
      <c r="I265">
        <v>1.23483886379264</v>
      </c>
    </row>
    <row r="266" spans="1:9" x14ac:dyDescent="0.2">
      <c r="A266" t="s">
        <v>386</v>
      </c>
      <c r="B266">
        <v>2325.7312132997899</v>
      </c>
      <c r="C266">
        <v>959.08395457776498</v>
      </c>
      <c r="D266">
        <v>0.41237953426999702</v>
      </c>
      <c r="E266">
        <v>-1.2779553590286499</v>
      </c>
      <c r="F266">
        <v>1181.6306105215499</v>
      </c>
      <c r="G266">
        <v>1264.57543585648</v>
      </c>
      <c r="H266">
        <v>1.0701952239526999</v>
      </c>
      <c r="I266">
        <v>9.7873995633740399E-2</v>
      </c>
    </row>
    <row r="267" spans="1:9" x14ac:dyDescent="0.2">
      <c r="A267" t="s">
        <v>494</v>
      </c>
      <c r="B267">
        <v>1775.7999468145099</v>
      </c>
      <c r="C267">
        <v>1209.58155618656</v>
      </c>
      <c r="D267">
        <v>0.68114742223995806</v>
      </c>
      <c r="E267">
        <v>-0.55396101718325308</v>
      </c>
      <c r="F267">
        <v>665.89606082430805</v>
      </c>
      <c r="G267">
        <v>296.51707144778197</v>
      </c>
      <c r="H267">
        <v>0.44529032215737402</v>
      </c>
      <c r="I267">
        <v>-1.1671818379848</v>
      </c>
    </row>
    <row r="268" spans="1:9" x14ac:dyDescent="0.2">
      <c r="A268" t="s">
        <v>440</v>
      </c>
      <c r="B268">
        <v>30.2502335289618</v>
      </c>
      <c r="C268">
        <v>15.0799380291155</v>
      </c>
      <c r="D268">
        <v>0.49850649961686405</v>
      </c>
      <c r="E268">
        <v>-1.0043157800253999</v>
      </c>
      <c r="F268">
        <v>15.019396371101699</v>
      </c>
      <c r="G268">
        <v>19.860200502043401</v>
      </c>
      <c r="H268">
        <v>1.3223035075001799</v>
      </c>
      <c r="I268">
        <v>0.40305335574853302</v>
      </c>
    </row>
    <row r="269" spans="1:9" x14ac:dyDescent="0.2">
      <c r="A269" t="s">
        <v>305</v>
      </c>
      <c r="B269">
        <v>811.50903029836502</v>
      </c>
      <c r="C269">
        <v>52.940374921518099</v>
      </c>
      <c r="D269">
        <v>6.5236951093512394E-2</v>
      </c>
      <c r="E269">
        <v>-3.9381668317754399</v>
      </c>
      <c r="F269">
        <v>40.359424144996098</v>
      </c>
      <c r="G269">
        <v>65.896108975579395</v>
      </c>
      <c r="H269">
        <v>1.63273164500167</v>
      </c>
      <c r="I269">
        <v>0.70728768971172706</v>
      </c>
    </row>
    <row r="270" spans="1:9" x14ac:dyDescent="0.2">
      <c r="A270" t="s">
        <v>204</v>
      </c>
      <c r="B270">
        <v>7.9686490468488795</v>
      </c>
      <c r="C270">
        <v>10.5494700422629</v>
      </c>
      <c r="D270">
        <v>1.3238718357705301</v>
      </c>
      <c r="E270">
        <v>0.40476346138367303</v>
      </c>
      <c r="F270">
        <v>14.0890615416067</v>
      </c>
      <c r="G270">
        <v>12.8610735680902</v>
      </c>
      <c r="H270">
        <v>0.91284103842615105</v>
      </c>
      <c r="I270">
        <v>-0.13156444282801202</v>
      </c>
    </row>
    <row r="271" spans="1:9" x14ac:dyDescent="0.2">
      <c r="A271" t="s">
        <v>108</v>
      </c>
      <c r="B271">
        <v>332.82831791929101</v>
      </c>
      <c r="C271">
        <v>176.81045006690101</v>
      </c>
      <c r="D271">
        <v>0.53123619760556506</v>
      </c>
      <c r="E271">
        <v>-0.91257464186435711</v>
      </c>
      <c r="F271">
        <v>191.26415080160999</v>
      </c>
      <c r="G271">
        <v>183.47269320634899</v>
      </c>
      <c r="H271">
        <v>0.95926336659218703</v>
      </c>
      <c r="I271">
        <v>-6.0001132081021501E-2</v>
      </c>
    </row>
    <row r="272" spans="1:9" x14ac:dyDescent="0.2">
      <c r="A272" t="s">
        <v>25</v>
      </c>
      <c r="B272">
        <v>698.93722225043496</v>
      </c>
      <c r="C272">
        <v>818.77985690618698</v>
      </c>
      <c r="D272">
        <v>1.1714640898218101</v>
      </c>
      <c r="E272">
        <v>0.22831273035978103</v>
      </c>
      <c r="F272">
        <v>788.99738880927703</v>
      </c>
      <c r="G272">
        <v>710.92353380709199</v>
      </c>
      <c r="H272">
        <v>0.90104675109253507</v>
      </c>
      <c r="I272">
        <v>-0.15032613222306901</v>
      </c>
    </row>
    <row r="273" spans="1:9" x14ac:dyDescent="0.2">
      <c r="A273" t="s">
        <v>391</v>
      </c>
      <c r="B273">
        <v>732.37056665265698</v>
      </c>
      <c r="C273">
        <v>889.39936374698004</v>
      </c>
      <c r="D273">
        <v>1.21441167114625</v>
      </c>
      <c r="E273">
        <v>0.28025756100428001</v>
      </c>
      <c r="F273">
        <v>936.87188314863499</v>
      </c>
      <c r="G273">
        <v>1395.3835195838601</v>
      </c>
      <c r="H273">
        <v>1.4894069772851599</v>
      </c>
      <c r="I273">
        <v>0.57473802113680506</v>
      </c>
    </row>
    <row r="274" spans="1:9" x14ac:dyDescent="0.2">
      <c r="A274" t="s">
        <v>299</v>
      </c>
      <c r="B274">
        <v>50.755487948233601</v>
      </c>
      <c r="C274">
        <v>33.278306614375303</v>
      </c>
      <c r="D274">
        <v>0.6556592786245381</v>
      </c>
      <c r="E274">
        <v>-0.60898179946230102</v>
      </c>
      <c r="F274">
        <v>40.0383753408465</v>
      </c>
      <c r="G274">
        <v>42.6969719509976</v>
      </c>
      <c r="H274">
        <v>1.0664012110261301</v>
      </c>
      <c r="I274">
        <v>9.2750323893240699E-2</v>
      </c>
    </row>
    <row r="275" spans="1:9" x14ac:dyDescent="0.2">
      <c r="A275" t="s">
        <v>259</v>
      </c>
      <c r="B275">
        <v>573.01551097220397</v>
      </c>
      <c r="C275">
        <v>599.22143592319105</v>
      </c>
      <c r="D275">
        <v>1.0457333605272301</v>
      </c>
      <c r="E275">
        <v>6.4515042327315197E-2</v>
      </c>
      <c r="F275">
        <v>563.61089967571502</v>
      </c>
      <c r="G275">
        <v>515.19322372523402</v>
      </c>
      <c r="H275">
        <v>0.91409379063048912</v>
      </c>
      <c r="I275">
        <v>-0.129585894226073</v>
      </c>
    </row>
    <row r="276" spans="1:9" x14ac:dyDescent="0.2">
      <c r="A276" t="s">
        <v>412</v>
      </c>
      <c r="B276">
        <v>50.985067681364598</v>
      </c>
      <c r="C276">
        <v>18.5623605814109</v>
      </c>
      <c r="D276">
        <v>0.36407445210071904</v>
      </c>
      <c r="E276">
        <v>-1.4576945876143099</v>
      </c>
      <c r="F276">
        <v>20.091668514816799</v>
      </c>
      <c r="G276">
        <v>60.913875109607801</v>
      </c>
      <c r="H276">
        <v>3.0317977356975798</v>
      </c>
      <c r="I276">
        <v>1.6001735083112298</v>
      </c>
    </row>
    <row r="277" spans="1:9" x14ac:dyDescent="0.2">
      <c r="A277" t="s">
        <v>210</v>
      </c>
      <c r="B277">
        <v>4686.4378553011802</v>
      </c>
      <c r="C277">
        <v>4769.0223701687</v>
      </c>
      <c r="D277">
        <v>1.0176220228278701</v>
      </c>
      <c r="E277">
        <v>2.52017981020035E-2</v>
      </c>
      <c r="F277">
        <v>5083.3144791648301</v>
      </c>
      <c r="G277">
        <v>5693.0942720650301</v>
      </c>
      <c r="H277">
        <v>1.1199571254935199</v>
      </c>
      <c r="I277">
        <v>0.16344350369195401</v>
      </c>
    </row>
    <row r="278" spans="1:9" x14ac:dyDescent="0.2">
      <c r="A278" t="s">
        <v>229</v>
      </c>
      <c r="B278">
        <v>553.26322445679</v>
      </c>
      <c r="C278">
        <v>274.64204351917903</v>
      </c>
      <c r="D278">
        <v>0.49640393826795703</v>
      </c>
      <c r="E278">
        <v>-1.0104135336150799</v>
      </c>
      <c r="F278">
        <v>222.45537897541101</v>
      </c>
      <c r="G278">
        <v>229.83215500026699</v>
      </c>
      <c r="H278">
        <v>1.03316069972698</v>
      </c>
      <c r="I278">
        <v>4.7064671112735296E-2</v>
      </c>
    </row>
    <row r="279" spans="1:9" x14ac:dyDescent="0.2">
      <c r="A279" t="s">
        <v>123</v>
      </c>
      <c r="B279">
        <v>1341.7060362375601</v>
      </c>
      <c r="C279">
        <v>1348.4496345617199</v>
      </c>
      <c r="D279">
        <v>1.0050261369793501</v>
      </c>
      <c r="E279">
        <v>7.2330210063641402E-3</v>
      </c>
      <c r="F279">
        <v>1377.50941320894</v>
      </c>
      <c r="G279">
        <v>1185.25785184247</v>
      </c>
      <c r="H279">
        <v>0.86043539193055907</v>
      </c>
      <c r="I279">
        <v>-0.21686122713175701</v>
      </c>
    </row>
    <row r="280" spans="1:9" x14ac:dyDescent="0.2">
      <c r="A280" t="s">
        <v>318</v>
      </c>
      <c r="B280">
        <v>1004.52446142514</v>
      </c>
      <c r="C280">
        <v>982.18923224739797</v>
      </c>
      <c r="D280">
        <v>0.97776537054552703</v>
      </c>
      <c r="E280">
        <v>-3.2439784475794702E-2</v>
      </c>
      <c r="F280">
        <v>1080.1937367809201</v>
      </c>
      <c r="G280">
        <v>1324.57717944452</v>
      </c>
      <c r="H280">
        <v>1.22624038109302</v>
      </c>
      <c r="I280">
        <v>0.294241819662591</v>
      </c>
    </row>
    <row r="281" spans="1:9" x14ac:dyDescent="0.2">
      <c r="A281" t="s">
        <v>97</v>
      </c>
      <c r="B281">
        <v>4192.8432120862499</v>
      </c>
      <c r="C281">
        <v>3358.0174697470302</v>
      </c>
      <c r="D281">
        <v>0.80089268782272505</v>
      </c>
      <c r="E281">
        <v>-0.32031914703197201</v>
      </c>
      <c r="F281">
        <v>2624.77233981372</v>
      </c>
      <c r="G281">
        <v>3624.9139306280799</v>
      </c>
      <c r="H281">
        <v>1.3810393669743399</v>
      </c>
      <c r="I281">
        <v>0.46575444467139304</v>
      </c>
    </row>
    <row r="282" spans="1:9" x14ac:dyDescent="0.2">
      <c r="A282" t="s">
        <v>244</v>
      </c>
      <c r="B282">
        <v>1265.8004803356</v>
      </c>
      <c r="C282">
        <v>1727.9957703973801</v>
      </c>
      <c r="D282">
        <v>1.3651407131234701</v>
      </c>
      <c r="E282">
        <v>0.44904966591622303</v>
      </c>
      <c r="F282">
        <v>1686.66374105047</v>
      </c>
      <c r="G282">
        <v>1551.8235145716701</v>
      </c>
      <c r="H282">
        <v>0.92005506302351703</v>
      </c>
      <c r="I282">
        <v>-0.12020788939836601</v>
      </c>
    </row>
    <row r="283" spans="1:9" x14ac:dyDescent="0.2">
      <c r="A283" t="s">
        <v>279</v>
      </c>
      <c r="B283">
        <v>1270.0400981804501</v>
      </c>
      <c r="C283">
        <v>1135.6198932908801</v>
      </c>
      <c r="D283">
        <v>0.89416066068925304</v>
      </c>
      <c r="E283">
        <v>-0.16139402012847001</v>
      </c>
      <c r="F283">
        <v>1149.5666257473999</v>
      </c>
      <c r="G283">
        <v>947.45353858762303</v>
      </c>
      <c r="H283">
        <v>0.82418323337425103</v>
      </c>
      <c r="I283">
        <v>-0.27896298018166804</v>
      </c>
    </row>
    <row r="284" spans="1:9" x14ac:dyDescent="0.2">
      <c r="A284" t="s">
        <v>465</v>
      </c>
      <c r="B284">
        <v>2305.7548960776799</v>
      </c>
      <c r="C284">
        <v>1733.7966935863999</v>
      </c>
      <c r="D284">
        <v>0.75194319072498206</v>
      </c>
      <c r="E284">
        <v>-0.41130442441429804</v>
      </c>
      <c r="F284">
        <v>1936.24168565736</v>
      </c>
      <c r="G284">
        <v>1958.7237482819401</v>
      </c>
      <c r="H284">
        <v>1.0116111861402</v>
      </c>
      <c r="I284">
        <v>1.6654895158239598E-2</v>
      </c>
    </row>
    <row r="285" spans="1:9" x14ac:dyDescent="0.2">
      <c r="A285" t="s">
        <v>41</v>
      </c>
      <c r="B285">
        <v>1111.25980636746</v>
      </c>
      <c r="C285">
        <v>1269.37914709692</v>
      </c>
      <c r="D285">
        <v>1.14228836481211</v>
      </c>
      <c r="E285">
        <v>0.191926897608478</v>
      </c>
      <c r="F285">
        <v>1266.24016498988</v>
      </c>
      <c r="G285">
        <v>1381.75993241079</v>
      </c>
      <c r="H285">
        <v>1.0912305347870801</v>
      </c>
      <c r="I285">
        <v>0.125955919498141</v>
      </c>
    </row>
    <row r="286" spans="1:9" x14ac:dyDescent="0.2">
      <c r="A286" t="s">
        <v>506</v>
      </c>
      <c r="B286">
        <v>1014.2781312984</v>
      </c>
      <c r="C286">
        <v>1161.86603470001</v>
      </c>
      <c r="D286">
        <v>1.1455102883985999</v>
      </c>
      <c r="E286">
        <v>0.19599041626369301</v>
      </c>
      <c r="F286">
        <v>1239.4042934122001</v>
      </c>
      <c r="G286">
        <v>1113.7963601576701</v>
      </c>
      <c r="H286">
        <v>0.89865459243430112</v>
      </c>
      <c r="I286">
        <v>-0.15416138797606402</v>
      </c>
    </row>
    <row r="287" spans="1:9" x14ac:dyDescent="0.2">
      <c r="A287" t="s">
        <v>69</v>
      </c>
      <c r="B287">
        <v>330.822675048294</v>
      </c>
      <c r="C287">
        <v>17.304327878316499</v>
      </c>
      <c r="D287">
        <v>5.2306958329837602E-2</v>
      </c>
      <c r="E287">
        <v>-4.25685331060272</v>
      </c>
      <c r="F287">
        <v>18.380082963068599</v>
      </c>
      <c r="G287">
        <v>24.750245683268702</v>
      </c>
      <c r="H287">
        <v>1.34657964999395</v>
      </c>
      <c r="I287">
        <v>0.42929956756905802</v>
      </c>
    </row>
    <row r="288" spans="1:9" x14ac:dyDescent="0.2">
      <c r="A288" t="s">
        <v>184</v>
      </c>
      <c r="B288">
        <v>810.55916007429198</v>
      </c>
      <c r="C288">
        <v>468.63497501687402</v>
      </c>
      <c r="D288">
        <v>0.57816257973560103</v>
      </c>
      <c r="E288">
        <v>-0.79045285822200506</v>
      </c>
      <c r="F288">
        <v>394.06054674305801</v>
      </c>
      <c r="G288">
        <v>253.66425651773801</v>
      </c>
      <c r="H288">
        <v>0.64371898839986308</v>
      </c>
      <c r="I288">
        <v>-0.63549706884497004</v>
      </c>
    </row>
    <row r="289" spans="1:9" x14ac:dyDescent="0.2">
      <c r="A289" t="s">
        <v>420</v>
      </c>
      <c r="B289">
        <v>37.561546742967401</v>
      </c>
      <c r="C289">
        <v>31.724557078405802</v>
      </c>
      <c r="D289">
        <v>0.84460198871724002</v>
      </c>
      <c r="E289">
        <v>-0.24365645074468803</v>
      </c>
      <c r="F289">
        <v>32.965184306994701</v>
      </c>
      <c r="G289">
        <v>927.61786258491395</v>
      </c>
      <c r="H289">
        <v>28.139319772833399</v>
      </c>
      <c r="I289">
        <v>4.8145155488270799</v>
      </c>
    </row>
    <row r="290" spans="1:9" x14ac:dyDescent="0.2">
      <c r="A290" t="s">
        <v>227</v>
      </c>
      <c r="B290">
        <v>692.38998346560197</v>
      </c>
      <c r="C290">
        <v>620.84131937801396</v>
      </c>
      <c r="D290">
        <v>0.89666421266023111</v>
      </c>
      <c r="E290">
        <v>-0.15736027632709301</v>
      </c>
      <c r="F290">
        <v>652.99672647483703</v>
      </c>
      <c r="G290">
        <v>701.37653539182895</v>
      </c>
      <c r="H290">
        <v>1.0740888996154201</v>
      </c>
      <c r="I290">
        <v>0.103113406476477</v>
      </c>
    </row>
    <row r="291" spans="1:9" x14ac:dyDescent="0.2">
      <c r="A291" t="s">
        <v>402</v>
      </c>
      <c r="B291">
        <v>1298.6619643777699</v>
      </c>
      <c r="C291">
        <v>887.904471412112</v>
      </c>
      <c r="D291">
        <v>0.68370715071919208</v>
      </c>
      <c r="E291">
        <v>-0.54854958070360005</v>
      </c>
      <c r="F291">
        <v>974.20753513016803</v>
      </c>
      <c r="G291">
        <v>1034.7019258154601</v>
      </c>
      <c r="H291">
        <v>1.0620959995728301</v>
      </c>
      <c r="I291">
        <v>8.6914172778844792E-2</v>
      </c>
    </row>
    <row r="292" spans="1:9" x14ac:dyDescent="0.2">
      <c r="A292" t="s">
        <v>427</v>
      </c>
      <c r="B292">
        <v>22.385249280799599</v>
      </c>
      <c r="C292">
        <v>5.28105070239054</v>
      </c>
      <c r="D292">
        <v>0.23591654647867702</v>
      </c>
      <c r="E292">
        <v>-2.0836514864601599</v>
      </c>
      <c r="F292">
        <v>4.8576352770290097</v>
      </c>
      <c r="G292">
        <v>11.549552720068</v>
      </c>
      <c r="H292">
        <v>2.37760804617918</v>
      </c>
      <c r="I292">
        <v>1.24951090329196</v>
      </c>
    </row>
    <row r="293" spans="1:9" x14ac:dyDescent="0.2">
      <c r="A293" t="s">
        <v>36</v>
      </c>
      <c r="B293">
        <v>53.6085119938258</v>
      </c>
      <c r="C293">
        <v>29.792805969675399</v>
      </c>
      <c r="D293">
        <v>0.55574767628518995</v>
      </c>
      <c r="E293">
        <v>-0.84749808387772607</v>
      </c>
      <c r="F293">
        <v>28.2237552126313</v>
      </c>
      <c r="G293">
        <v>41.102643587450203</v>
      </c>
      <c r="H293">
        <v>1.45631377815575</v>
      </c>
      <c r="I293">
        <v>0.54232123288395206</v>
      </c>
    </row>
    <row r="294" spans="1:9" x14ac:dyDescent="0.2">
      <c r="A294" t="s">
        <v>153</v>
      </c>
      <c r="B294">
        <v>779.03141902781999</v>
      </c>
      <c r="C294">
        <v>429.33612099289297</v>
      </c>
      <c r="D294">
        <v>0.55111528303784807</v>
      </c>
      <c r="E294">
        <v>-0.85957395962913508</v>
      </c>
      <c r="F294">
        <v>341.24033380745198</v>
      </c>
      <c r="G294">
        <v>198.80675720876599</v>
      </c>
      <c r="H294">
        <v>0.5826004065537721</v>
      </c>
      <c r="I294">
        <v>-0.77942138665849103</v>
      </c>
    </row>
    <row r="295" spans="1:9" x14ac:dyDescent="0.2">
      <c r="A295" t="s">
        <v>383</v>
      </c>
      <c r="B295">
        <v>1157.2115579972501</v>
      </c>
      <c r="C295">
        <v>910.22015829758402</v>
      </c>
      <c r="D295">
        <v>0.78656331420754</v>
      </c>
      <c r="E295">
        <v>-0.34636519521357401</v>
      </c>
      <c r="F295">
        <v>1231.7226988344701</v>
      </c>
      <c r="G295">
        <v>1909.3478755318299</v>
      </c>
      <c r="H295">
        <v>1.55014426326524</v>
      </c>
      <c r="I295">
        <v>0.63240248531396004</v>
      </c>
    </row>
    <row r="296" spans="1:9" x14ac:dyDescent="0.2">
      <c r="A296" t="s">
        <v>32</v>
      </c>
      <c r="B296">
        <v>151.733309502645</v>
      </c>
      <c r="C296">
        <v>42.363763699312599</v>
      </c>
      <c r="D296">
        <v>0.27919883800184403</v>
      </c>
      <c r="E296">
        <v>-1.84063515768244</v>
      </c>
      <c r="F296">
        <v>46.1519764716477</v>
      </c>
      <c r="G296">
        <v>111.92451694324799</v>
      </c>
      <c r="H296">
        <v>2.4251294418995499</v>
      </c>
      <c r="I296">
        <v>1.27806175356892</v>
      </c>
    </row>
    <row r="297" spans="1:9" x14ac:dyDescent="0.2">
      <c r="A297" t="s">
        <v>495</v>
      </c>
      <c r="B297">
        <v>1494.1205780375501</v>
      </c>
      <c r="C297">
        <v>680.92714501338401</v>
      </c>
      <c r="D297">
        <v>0.45573774635226905</v>
      </c>
      <c r="E297">
        <v>-1.1337242285614599</v>
      </c>
      <c r="F297">
        <v>107.466169686726</v>
      </c>
      <c r="G297">
        <v>54.823863020790199</v>
      </c>
      <c r="H297">
        <v>0.51014996794439704</v>
      </c>
      <c r="I297">
        <v>-0.97100667877312408</v>
      </c>
    </row>
    <row r="298" spans="1:9" x14ac:dyDescent="0.2">
      <c r="A298" t="s">
        <v>353</v>
      </c>
      <c r="B298">
        <v>14.567745514587299</v>
      </c>
      <c r="C298">
        <v>13.8701577376413</v>
      </c>
      <c r="D298">
        <v>0.95211422548208202</v>
      </c>
      <c r="E298">
        <v>-7.0793430334145493E-2</v>
      </c>
      <c r="F298">
        <v>10.340547002491901</v>
      </c>
      <c r="G298">
        <v>8.6808605957843898</v>
      </c>
      <c r="H298">
        <v>0.83949723295029111</v>
      </c>
      <c r="I298">
        <v>-0.25240252495492305</v>
      </c>
    </row>
    <row r="299" spans="1:9" x14ac:dyDescent="0.2">
      <c r="A299" t="s">
        <v>63</v>
      </c>
      <c r="B299">
        <v>43.093118070669298</v>
      </c>
      <c r="C299">
        <v>17.149129378656799</v>
      </c>
      <c r="D299">
        <v>0.39795517582491002</v>
      </c>
      <c r="E299">
        <v>-1.3293221547137499</v>
      </c>
      <c r="F299">
        <v>19.973569891076799</v>
      </c>
      <c r="G299">
        <v>22.332653662989699</v>
      </c>
      <c r="H299">
        <v>1.11811027196329</v>
      </c>
      <c r="I299">
        <v>0.16106247885139602</v>
      </c>
    </row>
    <row r="300" spans="1:9" x14ac:dyDescent="0.2">
      <c r="A300" t="s">
        <v>387</v>
      </c>
      <c r="B300">
        <v>1947.4973937541599</v>
      </c>
      <c r="C300">
        <v>1908.65920305753</v>
      </c>
      <c r="D300">
        <v>0.98005738502080109</v>
      </c>
      <c r="E300">
        <v>-2.90618694746996E-2</v>
      </c>
      <c r="F300">
        <v>2059.3805028807001</v>
      </c>
      <c r="G300">
        <v>2177.2508512509698</v>
      </c>
      <c r="H300">
        <v>1.05723582805867</v>
      </c>
      <c r="I300">
        <v>8.0297221585437895E-2</v>
      </c>
    </row>
    <row r="301" spans="1:9" x14ac:dyDescent="0.2">
      <c r="A301" t="s">
        <v>158</v>
      </c>
      <c r="B301">
        <v>180.40880971818899</v>
      </c>
      <c r="C301">
        <v>9.8097924895427102</v>
      </c>
      <c r="D301">
        <v>5.4375351762845102E-2</v>
      </c>
      <c r="E301">
        <v>-4.2009033608708997</v>
      </c>
      <c r="F301">
        <v>8.6165183067737896</v>
      </c>
      <c r="G301">
        <v>10.1807921729835</v>
      </c>
      <c r="H301">
        <v>1.18154361315288</v>
      </c>
      <c r="I301">
        <v>0.24067288307232301</v>
      </c>
    </row>
    <row r="302" spans="1:9" x14ac:dyDescent="0.2">
      <c r="A302" t="s">
        <v>31</v>
      </c>
      <c r="B302">
        <v>982.03395533730895</v>
      </c>
      <c r="C302">
        <v>20.3378234984202</v>
      </c>
      <c r="D302">
        <v>2.0709898459096199E-2</v>
      </c>
      <c r="E302">
        <v>-5.59353570975167</v>
      </c>
      <c r="F302">
        <v>21.348393118229598</v>
      </c>
      <c r="G302">
        <v>28.938625748480899</v>
      </c>
      <c r="H302">
        <v>1.35554116828446</v>
      </c>
      <c r="I302">
        <v>0.43886892902064306</v>
      </c>
    </row>
    <row r="303" spans="1:9" x14ac:dyDescent="0.2">
      <c r="A303" t="s">
        <v>434</v>
      </c>
      <c r="B303">
        <v>1400.73080563183</v>
      </c>
      <c r="C303">
        <v>1175.0391404244101</v>
      </c>
      <c r="D303">
        <v>0.83887577520248702</v>
      </c>
      <c r="E303">
        <v>-0.253470909691208</v>
      </c>
      <c r="F303">
        <v>1326.99547922071</v>
      </c>
      <c r="G303">
        <v>2452.6933688005101</v>
      </c>
      <c r="H303">
        <v>1.8483057457293501</v>
      </c>
      <c r="I303">
        <v>0.88620342632237803</v>
      </c>
    </row>
    <row r="304" spans="1:9" x14ac:dyDescent="0.2">
      <c r="A304" t="s">
        <v>423</v>
      </c>
      <c r="B304">
        <v>180.183822769866</v>
      </c>
      <c r="C304">
        <v>329.97233346437997</v>
      </c>
      <c r="D304">
        <v>1.83130942829327</v>
      </c>
      <c r="E304">
        <v>0.8728755775623781</v>
      </c>
      <c r="F304">
        <v>389.64112206951899</v>
      </c>
      <c r="G304">
        <v>971.92332252668496</v>
      </c>
      <c r="H304">
        <v>2.4944064357593101</v>
      </c>
      <c r="I304">
        <v>1.3186965554166399</v>
      </c>
    </row>
    <row r="305" spans="1:9" x14ac:dyDescent="0.2">
      <c r="A305" t="s">
        <v>193</v>
      </c>
      <c r="B305">
        <v>2023.0729679389301</v>
      </c>
      <c r="C305">
        <v>1267.19488361238</v>
      </c>
      <c r="D305">
        <v>0.62637131912418209</v>
      </c>
      <c r="E305">
        <v>-0.67490994021597206</v>
      </c>
      <c r="F305">
        <v>1455.6916449975599</v>
      </c>
      <c r="G305">
        <v>4946.9027754835397</v>
      </c>
      <c r="H305">
        <v>3.3983177635754198</v>
      </c>
      <c r="I305">
        <v>1.7648207596735399</v>
      </c>
    </row>
    <row r="306" spans="1:9" x14ac:dyDescent="0.2">
      <c r="A306" t="s">
        <v>295</v>
      </c>
      <c r="B306">
        <v>53.77469424121</v>
      </c>
      <c r="C306">
        <v>44.241402308593202</v>
      </c>
      <c r="D306">
        <v>0.82271787748611502</v>
      </c>
      <c r="E306">
        <v>-0.28153030157929104</v>
      </c>
      <c r="F306">
        <v>44.249932168226799</v>
      </c>
      <c r="G306">
        <v>41.680198054466999</v>
      </c>
      <c r="H306">
        <v>0.94192682366177805</v>
      </c>
      <c r="I306">
        <v>-8.6313110676648805E-2</v>
      </c>
    </row>
    <row r="307" spans="1:9" x14ac:dyDescent="0.2">
      <c r="A307" t="s">
        <v>107</v>
      </c>
      <c r="B307">
        <v>1554.3854314591999</v>
      </c>
      <c r="C307">
        <v>1857.08217059106</v>
      </c>
      <c r="D307">
        <v>1.1947372466349599</v>
      </c>
      <c r="E307">
        <v>0.25669336744652804</v>
      </c>
      <c r="F307">
        <v>1932.24506989667</v>
      </c>
      <c r="G307">
        <v>2081.5122469709199</v>
      </c>
      <c r="H307">
        <v>1.0772506445480201</v>
      </c>
      <c r="I307">
        <v>0.10735396165178601</v>
      </c>
    </row>
    <row r="308" spans="1:9" x14ac:dyDescent="0.2">
      <c r="A308" t="s">
        <v>238</v>
      </c>
      <c r="B308">
        <v>60.883960125105297</v>
      </c>
      <c r="C308">
        <v>29.8077512736442</v>
      </c>
      <c r="D308">
        <v>0.48958299053469506</v>
      </c>
      <c r="E308">
        <v>-1.0303746591965099</v>
      </c>
      <c r="F308">
        <v>37.506514248277703</v>
      </c>
      <c r="G308">
        <v>48.436924211082598</v>
      </c>
      <c r="H308">
        <v>1.2914269742703901</v>
      </c>
      <c r="I308">
        <v>0.36896606634665702</v>
      </c>
    </row>
    <row r="309" spans="1:9" x14ac:dyDescent="0.2">
      <c r="A309" t="s">
        <v>147</v>
      </c>
      <c r="B309">
        <v>1129.61953404112</v>
      </c>
      <c r="C309">
        <v>836.15725070683402</v>
      </c>
      <c r="D309">
        <v>0.74021139464147501</v>
      </c>
      <c r="E309">
        <v>-0.43399075056749503</v>
      </c>
      <c r="F309">
        <v>888.774124760939</v>
      </c>
      <c r="G309">
        <v>1280.2163875690101</v>
      </c>
      <c r="H309">
        <v>1.4404294093433001</v>
      </c>
      <c r="I309">
        <v>0.52649896054238299</v>
      </c>
    </row>
    <row r="310" spans="1:9" x14ac:dyDescent="0.2">
      <c r="A310" t="s">
        <v>304</v>
      </c>
      <c r="B310">
        <v>1542.6353054753399</v>
      </c>
      <c r="C310">
        <v>1458.40425926068</v>
      </c>
      <c r="D310">
        <v>0.94539795250653702</v>
      </c>
      <c r="E310">
        <v>-8.1006354700916799E-2</v>
      </c>
      <c r="F310">
        <v>1422.23733673787</v>
      </c>
      <c r="G310">
        <v>1098.75403399589</v>
      </c>
      <c r="H310">
        <v>0.77255321992604908</v>
      </c>
      <c r="I310">
        <v>-0.37229377354840998</v>
      </c>
    </row>
    <row r="311" spans="1:9" x14ac:dyDescent="0.2">
      <c r="A311" t="s">
        <v>368</v>
      </c>
      <c r="B311">
        <v>1061.43329774065</v>
      </c>
      <c r="C311">
        <v>1912.08266281747</v>
      </c>
      <c r="D311">
        <v>1.8014157525371601</v>
      </c>
      <c r="E311">
        <v>0.84913118230095708</v>
      </c>
      <c r="F311">
        <v>1896.29412095213</v>
      </c>
      <c r="G311">
        <v>1337.91884453087</v>
      </c>
      <c r="H311">
        <v>0.7055439500382481</v>
      </c>
      <c r="I311">
        <v>-0.50319214030392401</v>
      </c>
    </row>
    <row r="312" spans="1:9" x14ac:dyDescent="0.2">
      <c r="A312" t="s">
        <v>117</v>
      </c>
      <c r="B312">
        <v>414.47705367858401</v>
      </c>
      <c r="C312">
        <v>1028.28237688482</v>
      </c>
      <c r="D312">
        <v>2.4809150898911501</v>
      </c>
      <c r="E312">
        <v>1.3108723593781799</v>
      </c>
      <c r="F312">
        <v>1321.9210653803</v>
      </c>
      <c r="G312">
        <v>1930.24251917175</v>
      </c>
      <c r="H312">
        <v>1.46017986226466</v>
      </c>
      <c r="I312">
        <v>0.54614608856767599</v>
      </c>
    </row>
    <row r="313" spans="1:9" x14ac:dyDescent="0.2">
      <c r="A313" t="s">
        <v>70</v>
      </c>
      <c r="B313">
        <v>1061.6961983344399</v>
      </c>
      <c r="C313">
        <v>49.154613846026997</v>
      </c>
      <c r="D313">
        <v>4.62981914441623E-2</v>
      </c>
      <c r="E313">
        <v>-4.4329003514835801</v>
      </c>
      <c r="F313">
        <v>12.435759316043001</v>
      </c>
      <c r="G313">
        <v>8.2857999843618799</v>
      </c>
      <c r="H313">
        <v>0.66628822364490703</v>
      </c>
      <c r="I313">
        <v>-0.58578170006449504</v>
      </c>
    </row>
    <row r="314" spans="1:9" x14ac:dyDescent="0.2">
      <c r="A314" t="s">
        <v>110</v>
      </c>
      <c r="B314">
        <v>441.48331345532301</v>
      </c>
      <c r="C314">
        <v>351.99423949812899</v>
      </c>
      <c r="D314">
        <v>0.79729907964856805</v>
      </c>
      <c r="E314">
        <v>-0.32680709113832201</v>
      </c>
      <c r="F314">
        <v>403.620310195809</v>
      </c>
      <c r="G314">
        <v>541.60203894421602</v>
      </c>
      <c r="H314">
        <v>1.3418602217551099</v>
      </c>
      <c r="I314">
        <v>0.42423439740737301</v>
      </c>
    </row>
    <row r="315" spans="1:9" x14ac:dyDescent="0.2">
      <c r="A315" t="s">
        <v>425</v>
      </c>
      <c r="B315">
        <v>1757.6554119329001</v>
      </c>
      <c r="C315">
        <v>1864.53361620019</v>
      </c>
      <c r="D315">
        <v>1.06080725695246</v>
      </c>
      <c r="E315">
        <v>8.5162550032894094E-2</v>
      </c>
      <c r="F315">
        <v>1978.4322823397299</v>
      </c>
      <c r="G315">
        <v>1855.1243415900001</v>
      </c>
      <c r="H315">
        <v>0.93767391391132204</v>
      </c>
      <c r="I315">
        <v>-9.2841797492448502E-2</v>
      </c>
    </row>
    <row r="316" spans="1:9" x14ac:dyDescent="0.2">
      <c r="A316" t="s">
        <v>444</v>
      </c>
      <c r="B316">
        <v>1362.0944774469101</v>
      </c>
      <c r="C316">
        <v>1510.0497238804101</v>
      </c>
      <c r="D316">
        <v>1.1086233362540501</v>
      </c>
      <c r="E316">
        <v>0.14876928144007001</v>
      </c>
      <c r="F316">
        <v>1289.4091488788299</v>
      </c>
      <c r="G316">
        <v>2158.7378936489499</v>
      </c>
      <c r="H316">
        <v>1.6742070548561099</v>
      </c>
      <c r="I316">
        <v>0.74347796190358906</v>
      </c>
    </row>
    <row r="317" spans="1:9" x14ac:dyDescent="0.2">
      <c r="A317" t="s">
        <v>389</v>
      </c>
      <c r="B317">
        <v>408.82213207456499</v>
      </c>
      <c r="C317">
        <v>503.48674852394203</v>
      </c>
      <c r="D317">
        <v>1.23155452951875</v>
      </c>
      <c r="E317">
        <v>0.30048050743462501</v>
      </c>
      <c r="F317">
        <v>812.47350762091401</v>
      </c>
      <c r="G317">
        <v>1514.04368378865</v>
      </c>
      <c r="H317">
        <v>1.86349914130994</v>
      </c>
      <c r="I317">
        <v>0.89801415428105302</v>
      </c>
    </row>
    <row r="318" spans="1:9" x14ac:dyDescent="0.2">
      <c r="A318" t="s">
        <v>433</v>
      </c>
      <c r="B318">
        <v>921.39387914426402</v>
      </c>
      <c r="C318">
        <v>1097.29142461373</v>
      </c>
      <c r="D318">
        <v>1.1909037486040499</v>
      </c>
      <c r="E318">
        <v>0.252056816205386</v>
      </c>
      <c r="F318">
        <v>1154.5933912717501</v>
      </c>
      <c r="G318">
        <v>915.25176883586698</v>
      </c>
      <c r="H318">
        <v>0.79270483943073711</v>
      </c>
      <c r="I318">
        <v>-0.33514431087130003</v>
      </c>
    </row>
    <row r="319" spans="1:9" x14ac:dyDescent="0.2">
      <c r="A319" t="s">
        <v>416</v>
      </c>
      <c r="B319">
        <v>1437.6195883965199</v>
      </c>
      <c r="C319">
        <v>1635.3357140856399</v>
      </c>
      <c r="D319">
        <v>1.13753021124987</v>
      </c>
      <c r="E319">
        <v>0.18590486183139901</v>
      </c>
      <c r="F319">
        <v>1732.45748602865</v>
      </c>
      <c r="G319">
        <v>1495.0674786802699</v>
      </c>
      <c r="H319">
        <v>0.86297498826793406</v>
      </c>
      <c r="I319">
        <v>-0.21260934872152101</v>
      </c>
    </row>
    <row r="320" spans="1:9" x14ac:dyDescent="0.2">
      <c r="A320" t="s">
        <v>377</v>
      </c>
      <c r="B320">
        <v>1428.1304832693199</v>
      </c>
      <c r="C320">
        <v>188.35938081920099</v>
      </c>
      <c r="D320">
        <v>0.13189227666928802</v>
      </c>
      <c r="E320">
        <v>-2.9225680089722799</v>
      </c>
      <c r="F320">
        <v>23.897474952551999</v>
      </c>
      <c r="G320">
        <v>8.8639774404496805</v>
      </c>
      <c r="H320">
        <v>0.37091690473779904</v>
      </c>
      <c r="I320">
        <v>-1.43083207394419</v>
      </c>
    </row>
    <row r="321" spans="1:9" x14ac:dyDescent="0.2">
      <c r="A321" t="s">
        <v>165</v>
      </c>
      <c r="B321">
        <v>188.49894877658301</v>
      </c>
      <c r="C321">
        <v>20.149575633070199</v>
      </c>
      <c r="D321">
        <v>0.106894896570231</v>
      </c>
      <c r="E321">
        <v>-3.2257351180550802</v>
      </c>
      <c r="F321">
        <v>16.965897122036999</v>
      </c>
      <c r="G321">
        <v>34.500573664336599</v>
      </c>
      <c r="H321">
        <v>2.03352486556834</v>
      </c>
      <c r="I321">
        <v>1.0239826319177301</v>
      </c>
    </row>
    <row r="322" spans="1:9" x14ac:dyDescent="0.2">
      <c r="A322" t="s">
        <v>166</v>
      </c>
      <c r="B322">
        <v>888.59767232037404</v>
      </c>
      <c r="C322">
        <v>1323.9491701511599</v>
      </c>
      <c r="D322">
        <v>1.48993094556951</v>
      </c>
      <c r="E322">
        <v>0.575245467067942</v>
      </c>
      <c r="F322">
        <v>1392.8415867983699</v>
      </c>
      <c r="G322">
        <v>1274.6910742616999</v>
      </c>
      <c r="H322">
        <v>0.91517304361348106</v>
      </c>
      <c r="I322">
        <v>-0.12788353667173302</v>
      </c>
    </row>
    <row r="323" spans="1:9" x14ac:dyDescent="0.2">
      <c r="A323" t="s">
        <v>307</v>
      </c>
      <c r="B323">
        <v>195.13768436222301</v>
      </c>
      <c r="C323">
        <v>473.00601940990498</v>
      </c>
      <c r="D323">
        <v>2.4239603998369299</v>
      </c>
      <c r="E323">
        <v>1.27736612974091</v>
      </c>
      <c r="F323">
        <v>554.67477533751298</v>
      </c>
      <c r="G323">
        <v>575.18815995635498</v>
      </c>
      <c r="H323">
        <v>1.0369827248884</v>
      </c>
      <c r="I323">
        <v>5.2391860471841196E-2</v>
      </c>
    </row>
    <row r="324" spans="1:9" x14ac:dyDescent="0.2">
      <c r="A324" t="s">
        <v>394</v>
      </c>
      <c r="B324">
        <v>1026.2263305440899</v>
      </c>
      <c r="C324">
        <v>195.75409166265101</v>
      </c>
      <c r="D324">
        <v>0.19075138284443</v>
      </c>
      <c r="E324">
        <v>-2.3902345790303299</v>
      </c>
      <c r="F324">
        <v>33.711129414958698</v>
      </c>
      <c r="G324">
        <v>27.441935753136299</v>
      </c>
      <c r="H324">
        <v>0.8140319303855631</v>
      </c>
      <c r="I324">
        <v>-0.29684270960293102</v>
      </c>
    </row>
    <row r="325" spans="1:9" x14ac:dyDescent="0.2">
      <c r="A325" t="s">
        <v>438</v>
      </c>
      <c r="B325">
        <v>1095.18664367115</v>
      </c>
      <c r="C325">
        <v>1314.16208352379</v>
      </c>
      <c r="D325">
        <v>1.1999434901055901</v>
      </c>
      <c r="E325">
        <v>0.26296646544705404</v>
      </c>
      <c r="F325">
        <v>1415.92179633254</v>
      </c>
      <c r="G325">
        <v>1110.1952907089001</v>
      </c>
      <c r="H325">
        <v>0.78407952584985907</v>
      </c>
      <c r="I325">
        <v>-0.35092810670676405</v>
      </c>
    </row>
    <row r="326" spans="1:9" x14ac:dyDescent="0.2">
      <c r="A326" t="s">
        <v>439</v>
      </c>
      <c r="B326">
        <v>332.34438875822201</v>
      </c>
      <c r="C326">
        <v>132.52216140380801</v>
      </c>
      <c r="D326">
        <v>0.39874950769882606</v>
      </c>
      <c r="E326">
        <v>-1.32644535717826</v>
      </c>
      <c r="F326">
        <v>48.530376027416999</v>
      </c>
      <c r="G326">
        <v>95.4945583618738</v>
      </c>
      <c r="H326">
        <v>1.9677275590843299</v>
      </c>
      <c r="I326">
        <v>0.97653048675110909</v>
      </c>
    </row>
    <row r="327" spans="1:9" x14ac:dyDescent="0.2">
      <c r="A327" t="s">
        <v>21</v>
      </c>
      <c r="B327">
        <v>1289.425012187</v>
      </c>
      <c r="C327">
        <v>1589.4233590092399</v>
      </c>
      <c r="D327">
        <v>1.23266056109258</v>
      </c>
      <c r="E327">
        <v>0.30177557812863104</v>
      </c>
      <c r="F327">
        <v>1495.75469886615</v>
      </c>
      <c r="G327">
        <v>1038.37728298806</v>
      </c>
      <c r="H327">
        <v>0.69421629347057501</v>
      </c>
      <c r="I327">
        <v>-0.52654286882575407</v>
      </c>
    </row>
    <row r="328" spans="1:9" x14ac:dyDescent="0.2">
      <c r="A328" t="s">
        <v>224</v>
      </c>
      <c r="B328">
        <v>760.29589628075803</v>
      </c>
      <c r="C328">
        <v>844.77535609546101</v>
      </c>
      <c r="D328">
        <v>1.1111139231817</v>
      </c>
      <c r="E328">
        <v>0.15200674470469602</v>
      </c>
      <c r="F328">
        <v>995.35062226453101</v>
      </c>
      <c r="G328">
        <v>944.01591317837904</v>
      </c>
      <c r="H328">
        <v>0.94842550158921812</v>
      </c>
      <c r="I328">
        <v>-7.6393639868294394E-2</v>
      </c>
    </row>
    <row r="329" spans="1:9" x14ac:dyDescent="0.2">
      <c r="A329" t="s">
        <v>197</v>
      </c>
      <c r="B329">
        <v>2599.6561020372201</v>
      </c>
      <c r="C329">
        <v>1209.46030103663</v>
      </c>
      <c r="D329">
        <v>0.46523857524417706</v>
      </c>
      <c r="E329">
        <v>-1.10395737209556</v>
      </c>
      <c r="F329">
        <v>1386.5707413279599</v>
      </c>
      <c r="G329">
        <v>1361.56295257803</v>
      </c>
      <c r="H329">
        <v>0.98196428930414603</v>
      </c>
      <c r="I329">
        <v>-2.6257535297089199E-2</v>
      </c>
    </row>
    <row r="330" spans="1:9" x14ac:dyDescent="0.2">
      <c r="A330" t="s">
        <v>523</v>
      </c>
      <c r="B330">
        <v>1139.5387718914601</v>
      </c>
      <c r="C330">
        <v>1673.94802992932</v>
      </c>
      <c r="D330">
        <v>1.4689697895498801</v>
      </c>
      <c r="E330">
        <v>0.55480472610880305</v>
      </c>
      <c r="F330">
        <v>1906.17294553994</v>
      </c>
      <c r="G330">
        <v>1996.83160857709</v>
      </c>
      <c r="H330">
        <v>1.0475605653984701</v>
      </c>
      <c r="I330">
        <v>6.7033656692251101E-2</v>
      </c>
    </row>
    <row r="331" spans="1:9" x14ac:dyDescent="0.2">
      <c r="A331" t="s">
        <v>498</v>
      </c>
      <c r="B331">
        <v>522.302239213657</v>
      </c>
      <c r="C331">
        <v>516.65858389663094</v>
      </c>
      <c r="D331">
        <v>0.98919465609505708</v>
      </c>
      <c r="E331">
        <v>-1.5673648978745E-2</v>
      </c>
      <c r="F331">
        <v>561.11275917951696</v>
      </c>
      <c r="G331">
        <v>560.28170151868096</v>
      </c>
      <c r="H331">
        <v>0.99851891148928607</v>
      </c>
      <c r="I331">
        <v>-2.13834297831664E-3</v>
      </c>
    </row>
    <row r="332" spans="1:9" x14ac:dyDescent="0.2">
      <c r="A332" t="s">
        <v>137</v>
      </c>
      <c r="B332">
        <v>1138.7518567070199</v>
      </c>
      <c r="C332">
        <v>1266.5773631709901</v>
      </c>
      <c r="D332">
        <v>1.11225053615597</v>
      </c>
      <c r="E332">
        <v>0.153481793959304</v>
      </c>
      <c r="F332">
        <v>1361.0076093545199</v>
      </c>
      <c r="G332">
        <v>1071.8098014658201</v>
      </c>
      <c r="H332">
        <v>0.78751198310650605</v>
      </c>
      <c r="I332">
        <v>-0.34462621857881104</v>
      </c>
    </row>
    <row r="333" spans="1:9" x14ac:dyDescent="0.2">
      <c r="A333" t="s">
        <v>37</v>
      </c>
      <c r="B333">
        <v>917.64210313528702</v>
      </c>
      <c r="C333">
        <v>1729.9858564707599</v>
      </c>
      <c r="D333">
        <v>1.88525117860215</v>
      </c>
      <c r="E333">
        <v>0.91475675160133807</v>
      </c>
      <c r="F333">
        <v>1867.9510235980599</v>
      </c>
      <c r="G333">
        <v>1684.3283334415501</v>
      </c>
      <c r="H333">
        <v>0.90169833799881305</v>
      </c>
      <c r="I333">
        <v>-0.14928323243094802</v>
      </c>
    </row>
    <row r="334" spans="1:9" x14ac:dyDescent="0.2">
      <c r="A334" t="s">
        <v>288</v>
      </c>
      <c r="B334">
        <v>1402.0772877014399</v>
      </c>
      <c r="C334">
        <v>1683.8483452560099</v>
      </c>
      <c r="D334">
        <v>1.20096685113308</v>
      </c>
      <c r="E334">
        <v>0.264196330588991</v>
      </c>
      <c r="F334">
        <v>1586.1789791536901</v>
      </c>
      <c r="G334">
        <v>1164.7003084693599</v>
      </c>
      <c r="H334">
        <v>0.73428050918363807</v>
      </c>
      <c r="I334">
        <v>-0.44559678944992603</v>
      </c>
    </row>
    <row r="335" spans="1:9" x14ac:dyDescent="0.2">
      <c r="A335" t="s">
        <v>277</v>
      </c>
      <c r="B335">
        <v>223.51571670450801</v>
      </c>
      <c r="C335">
        <v>367.68147544463</v>
      </c>
      <c r="D335">
        <v>1.64499159551591</v>
      </c>
      <c r="E335">
        <v>0.71808021305565706</v>
      </c>
      <c r="F335">
        <v>418.37819435597697</v>
      </c>
      <c r="G335">
        <v>1014.14250955199</v>
      </c>
      <c r="H335">
        <v>2.4239851006410502</v>
      </c>
      <c r="I335">
        <v>1.2773808311139401</v>
      </c>
    </row>
    <row r="336" spans="1:9" x14ac:dyDescent="0.2">
      <c r="A336" t="s">
        <v>501</v>
      </c>
      <c r="B336">
        <v>1202.1025518931101</v>
      </c>
      <c r="C336">
        <v>1188.45822318522</v>
      </c>
      <c r="D336">
        <v>0.98864961339080604</v>
      </c>
      <c r="E336">
        <v>-1.6468787846380898E-2</v>
      </c>
      <c r="F336">
        <v>1215.4696729606801</v>
      </c>
      <c r="G336">
        <v>1085.58712523636</v>
      </c>
      <c r="H336">
        <v>0.89314209098451403</v>
      </c>
      <c r="I336">
        <v>-0.16303838129731701</v>
      </c>
    </row>
    <row r="337" spans="1:9" x14ac:dyDescent="0.2">
      <c r="A337" t="s">
        <v>55</v>
      </c>
      <c r="B337">
        <v>682.95047321842799</v>
      </c>
      <c r="C337">
        <v>1009.12702838849</v>
      </c>
      <c r="D337">
        <v>1.47759913487275</v>
      </c>
      <c r="E337">
        <v>0.56325492674216704</v>
      </c>
      <c r="F337">
        <v>1143.0985496517801</v>
      </c>
      <c r="G337">
        <v>978.35870723485198</v>
      </c>
      <c r="H337">
        <v>0.85588307983846912</v>
      </c>
      <c r="I337">
        <v>-0.22451436795509103</v>
      </c>
    </row>
    <row r="338" spans="1:9" x14ac:dyDescent="0.2">
      <c r="A338" t="s">
        <v>139</v>
      </c>
      <c r="B338">
        <v>157.25821044046799</v>
      </c>
      <c r="C338">
        <v>10.8431850343938</v>
      </c>
      <c r="D338">
        <v>6.89514716212455E-2</v>
      </c>
      <c r="E338">
        <v>-3.8582748464761298</v>
      </c>
      <c r="F338">
        <v>12.2367337595485</v>
      </c>
      <c r="G338">
        <v>16.781975155541101</v>
      </c>
      <c r="H338">
        <v>1.3714423705954899</v>
      </c>
      <c r="I338">
        <v>0.45569399994563803</v>
      </c>
    </row>
    <row r="339" spans="1:9" x14ac:dyDescent="0.2">
      <c r="A339" t="s">
        <v>152</v>
      </c>
      <c r="B339">
        <v>1011.5084315239</v>
      </c>
      <c r="C339">
        <v>34.678332153262097</v>
      </c>
      <c r="D339">
        <v>3.4283779623089303E-2</v>
      </c>
      <c r="E339">
        <v>-4.8663300213131899</v>
      </c>
      <c r="F339">
        <v>29.234821073377802</v>
      </c>
      <c r="G339">
        <v>44.974048292045403</v>
      </c>
      <c r="H339">
        <v>1.53837262007395</v>
      </c>
      <c r="I339">
        <v>0.62140499096059509</v>
      </c>
    </row>
    <row r="340" spans="1:9" x14ac:dyDescent="0.2">
      <c r="A340" t="s">
        <v>472</v>
      </c>
      <c r="B340">
        <v>975.18565175224501</v>
      </c>
      <c r="C340">
        <v>919.44877184756899</v>
      </c>
      <c r="D340">
        <v>0.94284485235757309</v>
      </c>
      <c r="E340">
        <v>-8.4907703784760799E-2</v>
      </c>
      <c r="F340">
        <v>1013.54077605025</v>
      </c>
      <c r="G340">
        <v>1017.4405702430799</v>
      </c>
      <c r="H340">
        <v>1.0038476934376801</v>
      </c>
      <c r="I340">
        <v>5.5403961906006901E-3</v>
      </c>
    </row>
    <row r="341" spans="1:9" x14ac:dyDescent="0.2">
      <c r="A341" t="s">
        <v>480</v>
      </c>
      <c r="B341">
        <v>1037.54456882401</v>
      </c>
      <c r="C341">
        <v>1063.3192004617199</v>
      </c>
      <c r="D341">
        <v>1.0248419512878599</v>
      </c>
      <c r="E341">
        <v>3.5401437853280197E-2</v>
      </c>
      <c r="F341">
        <v>1083.00716334546</v>
      </c>
      <c r="G341">
        <v>1143.51982673776</v>
      </c>
      <c r="H341">
        <v>1.0558746658751299</v>
      </c>
      <c r="I341">
        <v>7.84385944958534E-2</v>
      </c>
    </row>
    <row r="342" spans="1:9" x14ac:dyDescent="0.2">
      <c r="A342" t="s">
        <v>430</v>
      </c>
      <c r="B342">
        <v>1160.60676684295</v>
      </c>
      <c r="C342">
        <v>978.64969551886998</v>
      </c>
      <c r="D342">
        <v>0.84322246214449403</v>
      </c>
      <c r="E342">
        <v>-0.24601479623191999</v>
      </c>
      <c r="F342">
        <v>976.56127915399099</v>
      </c>
      <c r="G342">
        <v>758.35139209347199</v>
      </c>
      <c r="H342">
        <v>0.77655279630833107</v>
      </c>
      <c r="I342">
        <v>-0.36484408092145998</v>
      </c>
    </row>
    <row r="343" spans="1:9" x14ac:dyDescent="0.2">
      <c r="A343" t="s">
        <v>104</v>
      </c>
      <c r="B343">
        <v>972.68399884947905</v>
      </c>
      <c r="C343">
        <v>893.33106303400598</v>
      </c>
      <c r="D343">
        <v>0.91841858619105998</v>
      </c>
      <c r="E343">
        <v>-0.12277625651667601</v>
      </c>
      <c r="F343">
        <v>946.96861604959099</v>
      </c>
      <c r="G343">
        <v>982.06632352018005</v>
      </c>
      <c r="H343">
        <v>1.0370632213948201</v>
      </c>
      <c r="I343">
        <v>5.25038463329889E-2</v>
      </c>
    </row>
    <row r="344" spans="1:9" x14ac:dyDescent="0.2">
      <c r="A344" t="s">
        <v>289</v>
      </c>
      <c r="B344">
        <v>1804.6786929817999</v>
      </c>
      <c r="C344">
        <v>1191.7406735470199</v>
      </c>
      <c r="D344">
        <v>0.66036169107640807</v>
      </c>
      <c r="E344">
        <v>-0.59867166587962706</v>
      </c>
      <c r="F344">
        <v>1108.09613418561</v>
      </c>
      <c r="G344">
        <v>887.71549907175699</v>
      </c>
      <c r="H344">
        <v>0.80111776558464109</v>
      </c>
      <c r="I344">
        <v>-0.31991375820023704</v>
      </c>
    </row>
    <row r="345" spans="1:9" x14ac:dyDescent="0.2">
      <c r="A345" t="s">
        <v>343</v>
      </c>
      <c r="B345">
        <v>53.506087534236798</v>
      </c>
      <c r="C345">
        <v>14.7006370270401</v>
      </c>
      <c r="D345">
        <v>0.27474699991161999</v>
      </c>
      <c r="E345">
        <v>-1.8638243670750301</v>
      </c>
      <c r="F345">
        <v>15.1396357110824</v>
      </c>
      <c r="G345">
        <v>23.609003691564801</v>
      </c>
      <c r="H345">
        <v>1.5594168936497401</v>
      </c>
      <c r="I345">
        <v>0.641006668894055</v>
      </c>
    </row>
    <row r="346" spans="1:9" x14ac:dyDescent="0.2">
      <c r="A346" t="s">
        <v>493</v>
      </c>
      <c r="B346">
        <v>1177.5451969789899</v>
      </c>
      <c r="C346">
        <v>1238.4351467276699</v>
      </c>
      <c r="D346">
        <v>1.0517092251786899</v>
      </c>
      <c r="E346">
        <v>7.2735885829248004E-2</v>
      </c>
      <c r="F346">
        <v>1201.31240779986</v>
      </c>
      <c r="G346">
        <v>1073.34671424928</v>
      </c>
      <c r="H346">
        <v>0.89347842183288706</v>
      </c>
      <c r="I346">
        <v>-0.16249520735601602</v>
      </c>
    </row>
    <row r="347" spans="1:9" x14ac:dyDescent="0.2">
      <c r="A347" t="s">
        <v>23</v>
      </c>
      <c r="B347">
        <v>1547.05169625453</v>
      </c>
      <c r="C347">
        <v>1328.5661854886</v>
      </c>
      <c r="D347">
        <v>0.85877297358912108</v>
      </c>
      <c r="E347">
        <v>-0.21965130597582</v>
      </c>
      <c r="F347">
        <v>1378.0754620776199</v>
      </c>
      <c r="G347">
        <v>1344.2962345526601</v>
      </c>
      <c r="H347">
        <v>0.97548811479885811</v>
      </c>
      <c r="I347">
        <v>-3.5803799526359696E-2</v>
      </c>
    </row>
    <row r="348" spans="1:9" x14ac:dyDescent="0.2">
      <c r="A348" t="s">
        <v>477</v>
      </c>
      <c r="B348">
        <v>3034.2484767954802</v>
      </c>
      <c r="C348">
        <v>2969.4257208686499</v>
      </c>
      <c r="D348">
        <v>0.97863630601693807</v>
      </c>
      <c r="E348">
        <v>-3.11552891867189E-2</v>
      </c>
      <c r="F348">
        <v>3017.57269562682</v>
      </c>
      <c r="G348">
        <v>2520.94142674055</v>
      </c>
      <c r="H348">
        <v>0.83542028014569103</v>
      </c>
      <c r="I348">
        <v>-0.25942592898961403</v>
      </c>
    </row>
    <row r="349" spans="1:9" x14ac:dyDescent="0.2">
      <c r="A349" t="s">
        <v>531</v>
      </c>
      <c r="B349">
        <v>1806.5463698783699</v>
      </c>
      <c r="C349">
        <v>2541.9661145957498</v>
      </c>
      <c r="D349">
        <v>1.4070860050865401</v>
      </c>
      <c r="E349">
        <v>0.49271051288129503</v>
      </c>
      <c r="F349">
        <v>2899.26909973593</v>
      </c>
      <c r="G349">
        <v>2973.4550692080402</v>
      </c>
      <c r="H349">
        <v>1.02558781779824</v>
      </c>
      <c r="I349">
        <v>3.64510304600381E-2</v>
      </c>
    </row>
    <row r="350" spans="1:9" x14ac:dyDescent="0.2">
      <c r="A350" t="s">
        <v>533</v>
      </c>
      <c r="B350">
        <v>865.73429331198201</v>
      </c>
      <c r="C350">
        <v>997.18262205859503</v>
      </c>
      <c r="D350">
        <v>1.15183449444256</v>
      </c>
      <c r="E350">
        <v>0.203933432751843</v>
      </c>
      <c r="F350">
        <v>929.12561504334997</v>
      </c>
      <c r="G350">
        <v>720.02991803139605</v>
      </c>
      <c r="H350">
        <v>0.77495432950452103</v>
      </c>
      <c r="I350">
        <v>-0.36781680455057103</v>
      </c>
    </row>
    <row r="351" spans="1:9" x14ac:dyDescent="0.2">
      <c r="A351" t="s">
        <v>398</v>
      </c>
      <c r="B351">
        <v>2464.1551438772199</v>
      </c>
      <c r="C351">
        <v>2100.85225100155</v>
      </c>
      <c r="D351">
        <v>0.85256492726183208</v>
      </c>
      <c r="E351">
        <v>-0.23011838782171401</v>
      </c>
      <c r="F351">
        <v>2202.89509523789</v>
      </c>
      <c r="G351">
        <v>3302.8743550915201</v>
      </c>
      <c r="H351">
        <v>1.49933347358734</v>
      </c>
      <c r="I351">
        <v>0.58432129535038402</v>
      </c>
    </row>
    <row r="352" spans="1:9" x14ac:dyDescent="0.2">
      <c r="A352" t="s">
        <v>527</v>
      </c>
      <c r="B352">
        <v>1902.7584603576599</v>
      </c>
      <c r="C352">
        <v>301.03899601947302</v>
      </c>
      <c r="D352">
        <v>0.15821188148226001</v>
      </c>
      <c r="E352">
        <v>-2.6600701467083101</v>
      </c>
      <c r="F352">
        <v>62.045476940194398</v>
      </c>
      <c r="G352">
        <v>60.634083611608702</v>
      </c>
      <c r="H352">
        <v>0.97725227690737004</v>
      </c>
      <c r="I352">
        <v>-3.3197054022941902E-2</v>
      </c>
    </row>
    <row r="353" spans="1:9" x14ac:dyDescent="0.2">
      <c r="A353" t="s">
        <v>14</v>
      </c>
      <c r="B353">
        <v>1255.57280675887</v>
      </c>
      <c r="C353">
        <v>208.30251921403399</v>
      </c>
      <c r="D353">
        <v>0.16590238183936501</v>
      </c>
      <c r="E353">
        <v>-2.5915934958559501</v>
      </c>
      <c r="F353">
        <v>22.9953833577548</v>
      </c>
      <c r="G353">
        <v>11.3913880949909</v>
      </c>
      <c r="H353">
        <v>0.49537717713887902</v>
      </c>
      <c r="I353">
        <v>-1.01340069216307</v>
      </c>
    </row>
    <row r="354" spans="1:9" x14ac:dyDescent="0.2">
      <c r="A354" t="s">
        <v>26</v>
      </c>
      <c r="B354">
        <v>1143.22021898806</v>
      </c>
      <c r="C354">
        <v>1712.63039082367</v>
      </c>
      <c r="D354">
        <v>1.4980756658937</v>
      </c>
      <c r="E354">
        <v>0.58311049432584705</v>
      </c>
      <c r="F354">
        <v>1814.65715412805</v>
      </c>
      <c r="G354">
        <v>2021.9409472447701</v>
      </c>
      <c r="H354">
        <v>1.1142275237199399</v>
      </c>
      <c r="I354">
        <v>0.15604385909296001</v>
      </c>
    </row>
    <row r="355" spans="1:9" x14ac:dyDescent="0.2">
      <c r="A355" t="s">
        <v>393</v>
      </c>
      <c r="B355">
        <v>1046.9104349615</v>
      </c>
      <c r="C355">
        <v>1338.2802544666999</v>
      </c>
      <c r="D355">
        <v>1.27831398921524</v>
      </c>
      <c r="E355">
        <v>0.35424224555380102</v>
      </c>
      <c r="F355">
        <v>1411.14774320538</v>
      </c>
      <c r="G355">
        <v>1335.30518279944</v>
      </c>
      <c r="H355">
        <v>0.94625469886401503</v>
      </c>
      <c r="I355">
        <v>-7.9699535708696298E-2</v>
      </c>
    </row>
    <row r="356" spans="1:9" x14ac:dyDescent="0.2">
      <c r="A356" t="s">
        <v>530</v>
      </c>
      <c r="B356">
        <v>902.44386447360102</v>
      </c>
      <c r="C356">
        <v>1070.4520408284</v>
      </c>
      <c r="D356">
        <v>1.1861702239538201</v>
      </c>
      <c r="E356">
        <v>0.24631106185005</v>
      </c>
      <c r="F356">
        <v>1069.3851092551099</v>
      </c>
      <c r="G356">
        <v>889.262363174234</v>
      </c>
      <c r="H356">
        <v>0.83156419093366407</v>
      </c>
      <c r="I356">
        <v>-0.26610046111957703</v>
      </c>
    </row>
    <row r="357" spans="1:9" x14ac:dyDescent="0.2">
      <c r="A357" t="s">
        <v>276</v>
      </c>
      <c r="B357">
        <v>297.76568876472601</v>
      </c>
      <c r="C357">
        <v>122.8837201162</v>
      </c>
      <c r="D357">
        <v>0.41268596333573604</v>
      </c>
      <c r="E357">
        <v>-1.2768837260125201</v>
      </c>
      <c r="F357">
        <v>117.820844980262</v>
      </c>
      <c r="G357">
        <v>240.45988676870101</v>
      </c>
      <c r="H357">
        <v>2.0408942645843799</v>
      </c>
      <c r="I357">
        <v>1.02920144062089</v>
      </c>
    </row>
    <row r="358" spans="1:9" x14ac:dyDescent="0.2">
      <c r="A358" t="s">
        <v>287</v>
      </c>
      <c r="B358">
        <v>1804.1307866239499</v>
      </c>
      <c r="C358">
        <v>2608.40887084215</v>
      </c>
      <c r="D358">
        <v>1.44579810409601</v>
      </c>
      <c r="E358">
        <v>0.53186610377191501</v>
      </c>
      <c r="F358">
        <v>3083.0405064104998</v>
      </c>
      <c r="G358">
        <v>3326.8515283746101</v>
      </c>
      <c r="H358">
        <v>1.07908135538834</v>
      </c>
      <c r="I358">
        <v>0.10980363831129901</v>
      </c>
    </row>
    <row r="359" spans="1:9" x14ac:dyDescent="0.2">
      <c r="A359" t="s">
        <v>190</v>
      </c>
      <c r="B359">
        <v>1556.23320336498</v>
      </c>
      <c r="C359">
        <v>902.49227789457302</v>
      </c>
      <c r="D359">
        <v>0.57992097581721902</v>
      </c>
      <c r="E359">
        <v>-0.78607177320580002</v>
      </c>
      <c r="F359">
        <v>494.97307687546203</v>
      </c>
      <c r="G359">
        <v>224.982357823423</v>
      </c>
      <c r="H359">
        <v>0.45453453598655003</v>
      </c>
      <c r="I359">
        <v>-1.13753817889789</v>
      </c>
    </row>
    <row r="360" spans="1:9" x14ac:dyDescent="0.2">
      <c r="A360" t="s">
        <v>95</v>
      </c>
      <c r="B360">
        <v>212.51232559705301</v>
      </c>
      <c r="C360">
        <v>30.943478314740702</v>
      </c>
      <c r="D360">
        <v>0.14560792287132102</v>
      </c>
      <c r="E360">
        <v>-2.7798392367670699</v>
      </c>
      <c r="F360">
        <v>32.0607705526633</v>
      </c>
      <c r="G360">
        <v>45.466193175653501</v>
      </c>
      <c r="H360">
        <v>1.4181254034730801</v>
      </c>
      <c r="I360">
        <v>0.50398511436109705</v>
      </c>
    </row>
    <row r="361" spans="1:9" x14ac:dyDescent="0.2">
      <c r="A361" t="s">
        <v>39</v>
      </c>
      <c r="B361">
        <v>1447.8736071855001</v>
      </c>
      <c r="C361">
        <v>983.79320521202499</v>
      </c>
      <c r="D361">
        <v>0.679474506842075</v>
      </c>
      <c r="E361">
        <v>-0.55750867125666603</v>
      </c>
      <c r="F361">
        <v>1334.54270270402</v>
      </c>
      <c r="G361">
        <v>1733.54101048093</v>
      </c>
      <c r="H361">
        <v>1.29897755011396</v>
      </c>
      <c r="I361">
        <v>0.37737649728376305</v>
      </c>
    </row>
    <row r="362" spans="1:9" x14ac:dyDescent="0.2">
      <c r="A362" t="s">
        <v>132</v>
      </c>
      <c r="B362">
        <v>46.287002598362001</v>
      </c>
      <c r="C362">
        <v>19.445581141010599</v>
      </c>
      <c r="D362">
        <v>0.42010888693187404</v>
      </c>
      <c r="E362">
        <v>-1.25116479014617</v>
      </c>
      <c r="F362">
        <v>15.743135835987101</v>
      </c>
      <c r="G362">
        <v>35.181731207331602</v>
      </c>
      <c r="H362">
        <v>2.2347346534932502</v>
      </c>
      <c r="I362">
        <v>1.16010353976847</v>
      </c>
    </row>
    <row r="363" spans="1:9" x14ac:dyDescent="0.2">
      <c r="A363" t="s">
        <v>5</v>
      </c>
      <c r="B363">
        <v>4382.4876860942504</v>
      </c>
      <c r="C363">
        <v>4364.8970451801497</v>
      </c>
      <c r="D363">
        <v>0.99598615166223603</v>
      </c>
      <c r="E363">
        <v>-5.8024118983342303E-3</v>
      </c>
      <c r="F363">
        <v>4544.3889224150998</v>
      </c>
      <c r="G363">
        <v>4314.3425607130903</v>
      </c>
      <c r="H363">
        <v>0.94937793273649806</v>
      </c>
      <c r="I363">
        <v>-7.4945578616559802E-2</v>
      </c>
    </row>
    <row r="364" spans="1:9" x14ac:dyDescent="0.2">
      <c r="A364" t="s">
        <v>528</v>
      </c>
      <c r="B364">
        <v>799.25671730594399</v>
      </c>
      <c r="C364">
        <v>1114.7098010111199</v>
      </c>
      <c r="D364">
        <v>1.39468305598791</v>
      </c>
      <c r="E364">
        <v>0.47993730448718602</v>
      </c>
      <c r="F364">
        <v>1241.9350417774201</v>
      </c>
      <c r="G364">
        <v>1019.55390700818</v>
      </c>
      <c r="H364">
        <v>0.82093980177016701</v>
      </c>
      <c r="I364">
        <v>-0.28465165957341104</v>
      </c>
    </row>
    <row r="365" spans="1:9" x14ac:dyDescent="0.2">
      <c r="A365" t="s">
        <v>38</v>
      </c>
      <c r="B365">
        <v>1188.1295350415101</v>
      </c>
      <c r="C365">
        <v>1360.07476840764</v>
      </c>
      <c r="D365">
        <v>1.1447192652778599</v>
      </c>
      <c r="E365">
        <v>0.19499383041746901</v>
      </c>
      <c r="F365">
        <v>1445.5856703639199</v>
      </c>
      <c r="G365">
        <v>1394.1503603553999</v>
      </c>
      <c r="H365">
        <v>0.96441905100265413</v>
      </c>
      <c r="I365">
        <v>-5.2267944863984402E-2</v>
      </c>
    </row>
    <row r="366" spans="1:9" x14ac:dyDescent="0.2">
      <c r="A366" t="s">
        <v>33</v>
      </c>
      <c r="B366">
        <v>801.76164466054297</v>
      </c>
      <c r="C366">
        <v>589.29191015132506</v>
      </c>
      <c r="D366">
        <v>0.7349963846185541</v>
      </c>
      <c r="E366">
        <v>-0.44419094140871501</v>
      </c>
      <c r="F366">
        <v>564.81875852080498</v>
      </c>
      <c r="G366">
        <v>582.33333855096998</v>
      </c>
      <c r="H366">
        <v>1.0310092038657399</v>
      </c>
      <c r="I366">
        <v>4.4057211767310596E-2</v>
      </c>
    </row>
    <row r="367" spans="1:9" x14ac:dyDescent="0.2">
      <c r="A367" t="s">
        <v>532</v>
      </c>
      <c r="B367">
        <v>1213.3839675842801</v>
      </c>
      <c r="C367">
        <v>1163.60590568878</v>
      </c>
      <c r="D367">
        <v>0.95897583681231302</v>
      </c>
      <c r="E367">
        <v>-6.0433630582671399E-2</v>
      </c>
      <c r="F367">
        <v>1066.65625338067</v>
      </c>
      <c r="G367">
        <v>726.82124006599997</v>
      </c>
      <c r="H367">
        <v>0.68140156471440905</v>
      </c>
      <c r="I367">
        <v>-0.55342283456327801</v>
      </c>
    </row>
    <row r="368" spans="1:9" x14ac:dyDescent="0.2">
      <c r="A368" t="s">
        <v>534</v>
      </c>
      <c r="B368">
        <v>1592.0062865403499</v>
      </c>
      <c r="C368">
        <v>1825.7048206749</v>
      </c>
      <c r="D368">
        <v>1.1467949819736001</v>
      </c>
      <c r="E368">
        <v>0.197607496909735</v>
      </c>
      <c r="F368">
        <v>2071.2800956052902</v>
      </c>
      <c r="G368">
        <v>1901.21532496892</v>
      </c>
      <c r="H368">
        <v>0.91789388069860911</v>
      </c>
      <c r="I368">
        <v>-0.123600724079945</v>
      </c>
    </row>
    <row r="369" spans="1:9" x14ac:dyDescent="0.2">
      <c r="A369" t="s">
        <v>524</v>
      </c>
      <c r="B369">
        <v>2821.9386422102298</v>
      </c>
      <c r="C369">
        <v>3738.52312910615</v>
      </c>
      <c r="D369">
        <v>1.3248066677232999</v>
      </c>
      <c r="E369">
        <v>0.40578183902108</v>
      </c>
      <c r="F369">
        <v>4013.7798738638598</v>
      </c>
      <c r="G369">
        <v>4809.5130987435996</v>
      </c>
      <c r="H369">
        <v>1.1982503400500999</v>
      </c>
      <c r="I369">
        <v>0.26092934937771201</v>
      </c>
    </row>
    <row r="370" spans="1:9" x14ac:dyDescent="0.2">
      <c r="A370" t="s">
        <v>202</v>
      </c>
      <c r="B370">
        <v>1210.45476783661</v>
      </c>
      <c r="C370">
        <v>1603.9154891729299</v>
      </c>
      <c r="D370">
        <v>1.32505198194191</v>
      </c>
      <c r="E370">
        <v>0.406048957878682</v>
      </c>
      <c r="F370">
        <v>1804.22876352556</v>
      </c>
      <c r="G370">
        <v>2048.40679068902</v>
      </c>
      <c r="H370">
        <v>1.1353365116995</v>
      </c>
      <c r="I370">
        <v>0.18311997311505102</v>
      </c>
    </row>
    <row r="371" spans="1:9" x14ac:dyDescent="0.2">
      <c r="A371" t="s">
        <v>43</v>
      </c>
      <c r="B371">
        <v>5276.8649552966099</v>
      </c>
      <c r="C371">
        <v>795.94900656851803</v>
      </c>
      <c r="D371">
        <v>0.15083747894089902</v>
      </c>
      <c r="E371">
        <v>-2.7289331519301099</v>
      </c>
      <c r="F371">
        <v>89.697949107938399</v>
      </c>
      <c r="G371">
        <v>48.355785959215702</v>
      </c>
      <c r="H371">
        <v>0.53909578134307801</v>
      </c>
      <c r="I371">
        <v>-0.89138647498489609</v>
      </c>
    </row>
    <row r="372" spans="1:9" x14ac:dyDescent="0.2">
      <c r="A372" t="s">
        <v>135</v>
      </c>
      <c r="B372">
        <v>264.27360351585003</v>
      </c>
      <c r="C372">
        <v>318.76940508485399</v>
      </c>
      <c r="D372">
        <v>1.20620977972828</v>
      </c>
      <c r="E372">
        <v>0.27048083746552604</v>
      </c>
      <c r="F372">
        <v>357.961993611568</v>
      </c>
      <c r="G372">
        <v>278.91298765261303</v>
      </c>
      <c r="H372">
        <v>0.77916927671172509</v>
      </c>
      <c r="I372">
        <v>-0.35999130300290705</v>
      </c>
    </row>
    <row r="373" spans="1:9" x14ac:dyDescent="0.2">
      <c r="A373" t="s">
        <v>505</v>
      </c>
      <c r="B373">
        <v>649.55681805775703</v>
      </c>
      <c r="C373">
        <v>965.53442691721295</v>
      </c>
      <c r="D373">
        <v>1.48645106952193</v>
      </c>
      <c r="E373">
        <v>0.57187197389479505</v>
      </c>
      <c r="F373">
        <v>1114.91454179281</v>
      </c>
      <c r="G373">
        <v>2955.2150975878099</v>
      </c>
      <c r="H373">
        <v>2.6506202823722802</v>
      </c>
      <c r="I373">
        <v>1.40633001008611</v>
      </c>
    </row>
    <row r="374" spans="1:9" x14ac:dyDescent="0.2">
      <c r="A374" t="s">
        <v>508</v>
      </c>
      <c r="B374">
        <v>1128.3328950642599</v>
      </c>
      <c r="C374">
        <v>1747.5732495223399</v>
      </c>
      <c r="D374">
        <v>1.54880998078393</v>
      </c>
      <c r="E374">
        <v>0.63116015471706</v>
      </c>
      <c r="F374">
        <v>1730.7841600249899</v>
      </c>
      <c r="G374">
        <v>1357.2206403610001</v>
      </c>
      <c r="H374">
        <v>0.78416516149616611</v>
      </c>
      <c r="I374">
        <v>-0.35077054695429505</v>
      </c>
    </row>
    <row r="375" spans="1:9" x14ac:dyDescent="0.2">
      <c r="A375" t="s">
        <v>344</v>
      </c>
      <c r="B375">
        <v>3277.4029169903101</v>
      </c>
      <c r="C375">
        <v>3508.8449237191398</v>
      </c>
      <c r="D375">
        <v>1.0706175019034201</v>
      </c>
      <c r="E375">
        <v>9.8443142393678004E-2</v>
      </c>
      <c r="F375">
        <v>3353.0426482650901</v>
      </c>
      <c r="G375">
        <v>2401.72989436021</v>
      </c>
      <c r="H375">
        <v>0.71628372982458111</v>
      </c>
      <c r="I375">
        <v>-0.48139692286090402</v>
      </c>
    </row>
    <row r="376" spans="1:9" x14ac:dyDescent="0.2">
      <c r="A376" t="s">
        <v>140</v>
      </c>
      <c r="B376">
        <v>1029.9546301827399</v>
      </c>
      <c r="C376">
        <v>1235.0629876610999</v>
      </c>
      <c r="D376">
        <v>1.19914309957708</v>
      </c>
      <c r="E376">
        <v>0.26200383284006701</v>
      </c>
      <c r="F376">
        <v>1322.20951289397</v>
      </c>
      <c r="G376">
        <v>1079.1228909956001</v>
      </c>
      <c r="H376">
        <v>0.81615120786242401</v>
      </c>
      <c r="I376">
        <v>-0.29309163065131905</v>
      </c>
    </row>
    <row r="377" spans="1:9" x14ac:dyDescent="0.2">
      <c r="A377" t="s">
        <v>177</v>
      </c>
      <c r="B377">
        <v>1272.81045048698</v>
      </c>
      <c r="C377">
        <v>941.39529984206297</v>
      </c>
      <c r="D377">
        <v>0.73961939853800407</v>
      </c>
      <c r="E377">
        <v>-0.43514503103280205</v>
      </c>
      <c r="F377">
        <v>1009.30473080094</v>
      </c>
      <c r="G377">
        <v>961.072093049091</v>
      </c>
      <c r="H377">
        <v>0.95221201656949106</v>
      </c>
      <c r="I377">
        <v>-7.0645259591280304E-2</v>
      </c>
    </row>
    <row r="378" spans="1:9" x14ac:dyDescent="0.2">
      <c r="A378" t="s">
        <v>241</v>
      </c>
      <c r="B378">
        <v>1212.4020558521599</v>
      </c>
      <c r="C378">
        <v>1443.3669084957301</v>
      </c>
      <c r="D378">
        <v>1.19050186489599</v>
      </c>
      <c r="E378">
        <v>0.25156988056127999</v>
      </c>
      <c r="F378">
        <v>1489.87448032456</v>
      </c>
      <c r="G378">
        <v>1686.8707763974901</v>
      </c>
      <c r="H378">
        <v>1.13222341792848</v>
      </c>
      <c r="I378">
        <v>0.17915866853534601</v>
      </c>
    </row>
    <row r="379" spans="1:9" x14ac:dyDescent="0.2">
      <c r="A379" t="s">
        <v>400</v>
      </c>
      <c r="B379">
        <v>1389.7176151129599</v>
      </c>
      <c r="C379">
        <v>1488.42792395371</v>
      </c>
      <c r="D379">
        <v>1.07102904055277</v>
      </c>
      <c r="E379">
        <v>9.8997598756189298E-2</v>
      </c>
      <c r="F379">
        <v>1570.637086537</v>
      </c>
      <c r="G379">
        <v>1390.1359070502001</v>
      </c>
      <c r="H379">
        <v>0.88507772990081501</v>
      </c>
      <c r="I379">
        <v>-0.17612393277867802</v>
      </c>
    </row>
    <row r="380" spans="1:9" x14ac:dyDescent="0.2">
      <c r="A380" t="s">
        <v>143</v>
      </c>
      <c r="B380">
        <v>589.442248940789</v>
      </c>
      <c r="C380">
        <v>125.447676492654</v>
      </c>
      <c r="D380">
        <v>0.21282437205354601</v>
      </c>
      <c r="E380">
        <v>-2.2322647211750701</v>
      </c>
      <c r="F380">
        <v>120.543860048315</v>
      </c>
      <c r="G380">
        <v>208.95029297213799</v>
      </c>
      <c r="H380">
        <v>1.7333963993552901</v>
      </c>
      <c r="I380">
        <v>0.79360161294524101</v>
      </c>
    </row>
    <row r="381" spans="1:9" x14ac:dyDescent="0.2">
      <c r="A381" t="s">
        <v>266</v>
      </c>
      <c r="B381">
        <v>865.14235278884803</v>
      </c>
      <c r="C381">
        <v>964.43822987552505</v>
      </c>
      <c r="D381">
        <v>1.1147740331595</v>
      </c>
      <c r="E381">
        <v>0.156751302720917</v>
      </c>
      <c r="F381">
        <v>1015.33014651663</v>
      </c>
      <c r="G381">
        <v>833.12723048051305</v>
      </c>
      <c r="H381">
        <v>0.82054810776453802</v>
      </c>
      <c r="I381">
        <v>-0.28534017516577104</v>
      </c>
    </row>
    <row r="382" spans="1:9" x14ac:dyDescent="0.2">
      <c r="A382" t="s">
        <v>483</v>
      </c>
      <c r="B382">
        <v>1914.9069089079001</v>
      </c>
      <c r="C382">
        <v>1045.83713137974</v>
      </c>
      <c r="D382">
        <v>0.54615559979163208</v>
      </c>
      <c r="E382">
        <v>-0.87261606120177504</v>
      </c>
      <c r="F382">
        <v>941.97107645222104</v>
      </c>
      <c r="G382">
        <v>628.78568495800198</v>
      </c>
      <c r="H382">
        <v>0.66752122297238603</v>
      </c>
      <c r="I382">
        <v>-0.58311438873844301</v>
      </c>
    </row>
    <row r="383" spans="1:9" x14ac:dyDescent="0.2">
      <c r="A383" t="s">
        <v>355</v>
      </c>
      <c r="B383">
        <v>25.6244829772595</v>
      </c>
      <c r="C383">
        <v>17.557474930197799</v>
      </c>
      <c r="D383">
        <v>0.68518357797811003</v>
      </c>
      <c r="E383">
        <v>-0.54543752060126005</v>
      </c>
      <c r="F383">
        <v>16.357601001280202</v>
      </c>
      <c r="G383">
        <v>14.125445773542401</v>
      </c>
      <c r="H383">
        <v>0.86354018370034202</v>
      </c>
      <c r="I383">
        <v>-0.21166478166548203</v>
      </c>
    </row>
    <row r="384" spans="1:9" x14ac:dyDescent="0.2">
      <c r="A384" t="s">
        <v>471</v>
      </c>
      <c r="B384">
        <v>197.399930420076</v>
      </c>
      <c r="C384">
        <v>35.781056612464702</v>
      </c>
      <c r="D384">
        <v>0.18126174885837601</v>
      </c>
      <c r="E384">
        <v>-2.46385358544046</v>
      </c>
      <c r="F384">
        <v>34.572362172949198</v>
      </c>
      <c r="G384">
        <v>39.2043858998777</v>
      </c>
      <c r="H384">
        <v>1.1339805392456701</v>
      </c>
      <c r="I384">
        <v>0.18139588174868901</v>
      </c>
    </row>
    <row r="385" spans="1:9" x14ac:dyDescent="0.2">
      <c r="A385" t="s">
        <v>64</v>
      </c>
      <c r="B385">
        <v>1489.0122931384799</v>
      </c>
      <c r="C385">
        <v>1405.0957362929501</v>
      </c>
      <c r="D385">
        <v>0.94364280454082106</v>
      </c>
      <c r="E385">
        <v>-8.3687232797756292E-2</v>
      </c>
      <c r="F385">
        <v>1593.31932218821</v>
      </c>
      <c r="G385">
        <v>1721.9798872686999</v>
      </c>
      <c r="H385">
        <v>1.08075001871175</v>
      </c>
      <c r="I385">
        <v>0.11203286121215901</v>
      </c>
    </row>
    <row r="386" spans="1:9" x14ac:dyDescent="0.2">
      <c r="A386" t="s">
        <v>378</v>
      </c>
      <c r="B386">
        <v>961.23057067720003</v>
      </c>
      <c r="C386">
        <v>447.13194404541201</v>
      </c>
      <c r="D386">
        <v>0.46516617103677904</v>
      </c>
      <c r="E386">
        <v>-1.1041819134934501</v>
      </c>
      <c r="F386">
        <v>364.473031767843</v>
      </c>
      <c r="G386">
        <v>297.35374017869202</v>
      </c>
      <c r="H386">
        <v>0.81584565732176406</v>
      </c>
      <c r="I386">
        <v>-0.293631847687646</v>
      </c>
    </row>
    <row r="387" spans="1:9" x14ac:dyDescent="0.2">
      <c r="A387" t="s">
        <v>441</v>
      </c>
      <c r="B387">
        <v>966.72232162910598</v>
      </c>
      <c r="C387">
        <v>1332.8313706625199</v>
      </c>
      <c r="D387">
        <v>1.3787116950154399</v>
      </c>
      <c r="E387">
        <v>0.46332080372857204</v>
      </c>
      <c r="F387">
        <v>1394.4810507095899</v>
      </c>
      <c r="G387">
        <v>1243.5476351320301</v>
      </c>
      <c r="H387">
        <v>0.89176373856012203</v>
      </c>
      <c r="I387">
        <v>-0.16526655778666602</v>
      </c>
    </row>
    <row r="388" spans="1:9" x14ac:dyDescent="0.2">
      <c r="A388" t="s">
        <v>251</v>
      </c>
      <c r="B388">
        <v>902.994917805255</v>
      </c>
      <c r="C388">
        <v>1401.2709539078</v>
      </c>
      <c r="D388">
        <v>1.55180381005201</v>
      </c>
      <c r="E388">
        <v>0.6339461734036661</v>
      </c>
      <c r="F388">
        <v>1464.3483955461099</v>
      </c>
      <c r="G388">
        <v>1272.7249634186501</v>
      </c>
      <c r="H388">
        <v>0.86914081873529003</v>
      </c>
      <c r="I388">
        <v>-0.202338152563169</v>
      </c>
    </row>
    <row r="389" spans="1:9" x14ac:dyDescent="0.2">
      <c r="A389" t="s">
        <v>499</v>
      </c>
      <c r="B389">
        <v>845.005484271814</v>
      </c>
      <c r="C389">
        <v>859.69027007543104</v>
      </c>
      <c r="D389">
        <v>1.01737833194807</v>
      </c>
      <c r="E389">
        <v>2.4856273223194801E-2</v>
      </c>
      <c r="F389">
        <v>841.50066870323803</v>
      </c>
      <c r="G389">
        <v>856.54351994413901</v>
      </c>
      <c r="H389">
        <v>1.0178762201865901</v>
      </c>
      <c r="I389">
        <v>2.5562131766736801E-2</v>
      </c>
    </row>
    <row r="390" spans="1:9" x14ac:dyDescent="0.2">
      <c r="A390" t="s">
        <v>192</v>
      </c>
      <c r="B390">
        <v>43.158262396292699</v>
      </c>
      <c r="C390">
        <v>23.426950038295399</v>
      </c>
      <c r="D390">
        <v>0.54281494985089507</v>
      </c>
      <c r="E390">
        <v>-0.88146763982930809</v>
      </c>
      <c r="F390">
        <v>23.030593882756499</v>
      </c>
      <c r="G390">
        <v>30.856557113519901</v>
      </c>
      <c r="H390">
        <v>1.3398072698690999</v>
      </c>
      <c r="I390">
        <v>0.42202548515930804</v>
      </c>
    </row>
    <row r="391" spans="1:9" x14ac:dyDescent="0.2">
      <c r="A391" t="s">
        <v>133</v>
      </c>
      <c r="B391">
        <v>2588.74449909449</v>
      </c>
      <c r="C391">
        <v>2564.2946621658798</v>
      </c>
      <c r="D391">
        <v>0.99055533022391207</v>
      </c>
      <c r="E391">
        <v>-1.36905317764428E-2</v>
      </c>
      <c r="F391">
        <v>2411.2348180761901</v>
      </c>
      <c r="G391">
        <v>5844.21678637679</v>
      </c>
      <c r="H391">
        <v>2.4237443581042899</v>
      </c>
      <c r="I391">
        <v>1.27723754008784</v>
      </c>
    </row>
    <row r="392" spans="1:9" x14ac:dyDescent="0.2">
      <c r="A392" t="s">
        <v>474</v>
      </c>
      <c r="B392">
        <v>111.405288348635</v>
      </c>
      <c r="C392">
        <v>28.117938483570398</v>
      </c>
      <c r="D392">
        <v>0.25239321131307002</v>
      </c>
      <c r="E392">
        <v>-1.9862549885949599</v>
      </c>
      <c r="F392">
        <v>28.7693640445139</v>
      </c>
      <c r="G392">
        <v>31.5856813465873</v>
      </c>
      <c r="H392">
        <v>1.0978929286624399</v>
      </c>
      <c r="I392">
        <v>0.134737363250369</v>
      </c>
    </row>
    <row r="393" spans="1:9" x14ac:dyDescent="0.2">
      <c r="A393" t="s">
        <v>213</v>
      </c>
      <c r="B393">
        <v>2188.6771897413601</v>
      </c>
      <c r="C393">
        <v>2177.8083952013899</v>
      </c>
      <c r="D393">
        <v>0.99503408058944909</v>
      </c>
      <c r="E393">
        <v>-7.1821551050843908E-3</v>
      </c>
      <c r="F393">
        <v>2370.1582558919099</v>
      </c>
      <c r="G393">
        <v>2304.80234600207</v>
      </c>
      <c r="H393">
        <v>0.97242550798987104</v>
      </c>
      <c r="I393">
        <v>-4.0340357251050701E-2</v>
      </c>
    </row>
    <row r="394" spans="1:9" x14ac:dyDescent="0.2">
      <c r="A394" t="s">
        <v>358</v>
      </c>
      <c r="B394">
        <v>1004.76745713591</v>
      </c>
      <c r="C394">
        <v>1161.88684434225</v>
      </c>
      <c r="D394">
        <v>1.15637388142946</v>
      </c>
      <c r="E394">
        <v>0.20960792869952902</v>
      </c>
      <c r="F394">
        <v>1293.70083263898</v>
      </c>
      <c r="G394">
        <v>1222.79216516266</v>
      </c>
      <c r="H394">
        <v>0.94518928512114109</v>
      </c>
      <c r="I394">
        <v>-8.1324820199188103E-2</v>
      </c>
    </row>
    <row r="395" spans="1:9" x14ac:dyDescent="0.2">
      <c r="A395" t="s">
        <v>260</v>
      </c>
      <c r="B395">
        <v>1238.07473530571</v>
      </c>
      <c r="C395">
        <v>1465.4055403781999</v>
      </c>
      <c r="D395">
        <v>1.18361638323583</v>
      </c>
      <c r="E395">
        <v>0.24320157110164001</v>
      </c>
      <c r="F395">
        <v>1645.14535021496</v>
      </c>
      <c r="G395">
        <v>1658.97144158744</v>
      </c>
      <c r="H395">
        <v>1.0084041761846001</v>
      </c>
      <c r="I395">
        <v>1.207399806944E-2</v>
      </c>
    </row>
    <row r="396" spans="1:9" x14ac:dyDescent="0.2">
      <c r="A396" t="s">
        <v>13</v>
      </c>
      <c r="B396">
        <v>529.34614586615805</v>
      </c>
      <c r="C396">
        <v>359.07061117440401</v>
      </c>
      <c r="D396">
        <v>0.67832856435908206</v>
      </c>
      <c r="E396">
        <v>-0.55994384903015604</v>
      </c>
      <c r="F396">
        <v>316.17606346300403</v>
      </c>
      <c r="G396">
        <v>344.95203366808198</v>
      </c>
      <c r="H396">
        <v>1.0910124880735801</v>
      </c>
      <c r="I396">
        <v>0.12566761529920201</v>
      </c>
    </row>
    <row r="397" spans="1:9" x14ac:dyDescent="0.2">
      <c r="A397" t="s">
        <v>101</v>
      </c>
      <c r="B397">
        <v>1723.34559087306</v>
      </c>
      <c r="C397">
        <v>1373.34230830919</v>
      </c>
      <c r="D397">
        <v>0.79690476221512907</v>
      </c>
      <c r="E397">
        <v>-0.32752077630507503</v>
      </c>
      <c r="F397">
        <v>1289.7007808084099</v>
      </c>
      <c r="G397">
        <v>1275.73659685139</v>
      </c>
      <c r="H397">
        <v>0.98917253973571995</v>
      </c>
      <c r="I397">
        <v>-1.5705905035159399E-2</v>
      </c>
    </row>
    <row r="398" spans="1:9" x14ac:dyDescent="0.2">
      <c r="A398" t="s">
        <v>187</v>
      </c>
      <c r="B398">
        <v>2160.5772321044401</v>
      </c>
      <c r="C398">
        <v>458.07063739151403</v>
      </c>
      <c r="D398">
        <v>0.21201308177507</v>
      </c>
      <c r="E398">
        <v>-2.2377748092038399</v>
      </c>
      <c r="F398">
        <v>267.71537166655901</v>
      </c>
      <c r="G398">
        <v>270.91623831309698</v>
      </c>
      <c r="H398">
        <v>1.01195623033004</v>
      </c>
      <c r="I398">
        <v>1.7146891167211301E-2</v>
      </c>
    </row>
    <row r="399" spans="1:9" x14ac:dyDescent="0.2">
      <c r="A399" t="s">
        <v>149</v>
      </c>
      <c r="B399">
        <v>1425.3371904911201</v>
      </c>
      <c r="C399">
        <v>1331.6345368012801</v>
      </c>
      <c r="D399">
        <v>0.93425930768174703</v>
      </c>
      <c r="E399">
        <v>-9.8105063169853401E-2</v>
      </c>
      <c r="F399">
        <v>1744.50761798693</v>
      </c>
      <c r="G399">
        <v>2622.9062172972199</v>
      </c>
      <c r="H399">
        <v>1.5035223637050699</v>
      </c>
      <c r="I399">
        <v>0.58834632701830203</v>
      </c>
    </row>
    <row r="400" spans="1:9" x14ac:dyDescent="0.2">
      <c r="A400" t="s">
        <v>291</v>
      </c>
      <c r="B400">
        <v>1746.2919187986899</v>
      </c>
      <c r="C400">
        <v>64.161670030174207</v>
      </c>
      <c r="D400">
        <v>3.67416634867739E-2</v>
      </c>
      <c r="E400">
        <v>-4.7664392435162499</v>
      </c>
      <c r="F400">
        <v>32.648832195576901</v>
      </c>
      <c r="G400">
        <v>30.217511802430099</v>
      </c>
      <c r="H400">
        <v>0.92553116820282111</v>
      </c>
      <c r="I400">
        <v>-0.11164651975154201</v>
      </c>
    </row>
    <row r="401" spans="1:9" x14ac:dyDescent="0.2">
      <c r="A401" t="s">
        <v>409</v>
      </c>
      <c r="B401">
        <v>40.071530254377699</v>
      </c>
      <c r="C401">
        <v>32.610779610479902</v>
      </c>
      <c r="D401">
        <v>0.81381418187585308</v>
      </c>
      <c r="E401">
        <v>-0.29722867323257302</v>
      </c>
      <c r="F401">
        <v>20.5728345763197</v>
      </c>
      <c r="G401">
        <v>22.614779539131</v>
      </c>
      <c r="H401">
        <v>1.0992544296818401</v>
      </c>
      <c r="I401">
        <v>0.136525346211821</v>
      </c>
    </row>
    <row r="402" spans="1:9" x14ac:dyDescent="0.2">
      <c r="A402" t="s">
        <v>293</v>
      </c>
      <c r="B402">
        <v>2001.89073949014</v>
      </c>
      <c r="C402">
        <v>2311.8264057282499</v>
      </c>
      <c r="D402">
        <v>1.1548214695858201</v>
      </c>
      <c r="E402">
        <v>0.207669834453997</v>
      </c>
      <c r="F402">
        <v>2685.3916774098502</v>
      </c>
      <c r="G402">
        <v>3246.3761609283401</v>
      </c>
      <c r="H402">
        <v>1.2089022946774</v>
      </c>
      <c r="I402">
        <v>0.27369764849067801</v>
      </c>
    </row>
    <row r="403" spans="1:9" x14ac:dyDescent="0.2">
      <c r="A403" t="s">
        <v>332</v>
      </c>
      <c r="B403">
        <v>2080.9252823383999</v>
      </c>
      <c r="C403">
        <v>1770.13858345838</v>
      </c>
      <c r="D403">
        <v>0.85064975589571201</v>
      </c>
      <c r="E403">
        <v>-0.23336285186276701</v>
      </c>
      <c r="F403">
        <v>665.29463879281195</v>
      </c>
      <c r="G403">
        <v>250.25908690560499</v>
      </c>
      <c r="H403">
        <v>0.37616278910604806</v>
      </c>
      <c r="I403">
        <v>-1.41057095370131</v>
      </c>
    </row>
    <row r="404" spans="1:9" x14ac:dyDescent="0.2">
      <c r="A404" t="s">
        <v>148</v>
      </c>
      <c r="B404">
        <v>1899.7219438141501</v>
      </c>
      <c r="C404">
        <v>1041.56110540245</v>
      </c>
      <c r="D404">
        <v>0.54827029228881108</v>
      </c>
      <c r="E404">
        <v>-0.86704079073785412</v>
      </c>
      <c r="F404">
        <v>1140.3155380927501</v>
      </c>
      <c r="G404">
        <v>1056.66354814602</v>
      </c>
      <c r="H404">
        <v>0.92664136622513904</v>
      </c>
      <c r="I404">
        <v>-0.109917007685846</v>
      </c>
    </row>
    <row r="405" spans="1:9" x14ac:dyDescent="0.2">
      <c r="A405" t="s">
        <v>236</v>
      </c>
      <c r="B405">
        <v>1640.03076708514</v>
      </c>
      <c r="C405">
        <v>2051.4978985683401</v>
      </c>
      <c r="D405">
        <v>1.25088988556874</v>
      </c>
      <c r="E405">
        <v>0.322954796269593</v>
      </c>
      <c r="F405">
        <v>2267.2712254447001</v>
      </c>
      <c r="G405">
        <v>2047.47511490957</v>
      </c>
      <c r="H405">
        <v>0.90305698406593804</v>
      </c>
      <c r="I405">
        <v>-0.147111068382242</v>
      </c>
    </row>
    <row r="406" spans="1:9" x14ac:dyDescent="0.2">
      <c r="A406" t="s">
        <v>380</v>
      </c>
      <c r="B406">
        <v>1806.0011683012201</v>
      </c>
      <c r="C406">
        <v>753.59605525574204</v>
      </c>
      <c r="D406">
        <v>0.41727329333047802</v>
      </c>
      <c r="E406">
        <v>-1.2609355078893401</v>
      </c>
      <c r="F406">
        <v>617.98453244251004</v>
      </c>
      <c r="G406">
        <v>656.01788436144102</v>
      </c>
      <c r="H406">
        <v>1.06154418099853</v>
      </c>
      <c r="I406">
        <v>8.6164416821291293E-2</v>
      </c>
    </row>
    <row r="407" spans="1:9" x14ac:dyDescent="0.2">
      <c r="A407" t="s">
        <v>352</v>
      </c>
      <c r="B407">
        <v>131.69079349183701</v>
      </c>
      <c r="C407">
        <v>36.646948534307803</v>
      </c>
      <c r="D407">
        <v>0.278280262139809</v>
      </c>
      <c r="E407">
        <v>-1.84538951005131</v>
      </c>
      <c r="F407">
        <v>37.398682001001099</v>
      </c>
      <c r="G407">
        <v>84.326797981665393</v>
      </c>
      <c r="H407">
        <v>2.2548066795350699</v>
      </c>
      <c r="I407">
        <v>1.17300374637119</v>
      </c>
    </row>
    <row r="408" spans="1:9" x14ac:dyDescent="0.2">
      <c r="A408" t="s">
        <v>189</v>
      </c>
      <c r="B408">
        <v>1686.5485994099699</v>
      </c>
      <c r="C408">
        <v>949.62757560387297</v>
      </c>
      <c r="D408">
        <v>0.56305971611852401</v>
      </c>
      <c r="E408">
        <v>-0.82864015734314</v>
      </c>
      <c r="F408">
        <v>1295.21273142983</v>
      </c>
      <c r="G408">
        <v>6607.2741239425804</v>
      </c>
      <c r="H408">
        <v>5.1013041824014298</v>
      </c>
      <c r="I408">
        <v>2.3508661288387698</v>
      </c>
    </row>
    <row r="409" spans="1:9" x14ac:dyDescent="0.2">
      <c r="A409" t="s">
        <v>191</v>
      </c>
      <c r="B409">
        <v>28.185932488532501</v>
      </c>
      <c r="C409">
        <v>13.1559283073538</v>
      </c>
      <c r="D409">
        <v>0.46675512022553506</v>
      </c>
      <c r="E409">
        <v>-1.09926224622599</v>
      </c>
      <c r="F409">
        <v>14.3960291138989</v>
      </c>
      <c r="G409">
        <v>21.495386655810101</v>
      </c>
      <c r="H409">
        <v>1.4931469286247099</v>
      </c>
      <c r="I409">
        <v>0.57835613651639306</v>
      </c>
    </row>
    <row r="410" spans="1:9" x14ac:dyDescent="0.2">
      <c r="A410" t="s">
        <v>365</v>
      </c>
      <c r="B410">
        <v>795.26031960337696</v>
      </c>
      <c r="C410">
        <v>1159.69980741314</v>
      </c>
      <c r="D410">
        <v>1.45826439321343</v>
      </c>
      <c r="E410">
        <v>0.54425231376433802</v>
      </c>
      <c r="F410">
        <v>890.99851374960497</v>
      </c>
      <c r="G410">
        <v>662.87087880527099</v>
      </c>
      <c r="H410">
        <v>0.74396406792610603</v>
      </c>
      <c r="I410">
        <v>-0.42669515134526403</v>
      </c>
    </row>
    <row r="411" spans="1:9" x14ac:dyDescent="0.2">
      <c r="A411" t="s">
        <v>395</v>
      </c>
      <c r="B411">
        <v>1450.7256770194099</v>
      </c>
      <c r="C411">
        <v>548.82045485459196</v>
      </c>
      <c r="D411">
        <v>0.37830753501390602</v>
      </c>
      <c r="E411">
        <v>-1.40236858305483</v>
      </c>
      <c r="F411">
        <v>125.859165046741</v>
      </c>
      <c r="G411">
        <v>49.715441095867703</v>
      </c>
      <c r="H411">
        <v>0.39500850873597204</v>
      </c>
      <c r="I411">
        <v>-1.3400443646888101</v>
      </c>
    </row>
    <row r="412" spans="1:9" x14ac:dyDescent="0.2">
      <c r="A412" t="s">
        <v>339</v>
      </c>
      <c r="B412">
        <v>1880.0784941747299</v>
      </c>
      <c r="C412">
        <v>1385.1295098176199</v>
      </c>
      <c r="D412">
        <v>0.73674025531876608</v>
      </c>
      <c r="E412">
        <v>-0.44077202158256001</v>
      </c>
      <c r="F412">
        <v>1355.4271044513</v>
      </c>
      <c r="G412">
        <v>1150.8876276856899</v>
      </c>
      <c r="H412">
        <v>0.84909592253696908</v>
      </c>
      <c r="I412">
        <v>-0.23600055035369102</v>
      </c>
    </row>
    <row r="413" spans="1:9" x14ac:dyDescent="0.2">
      <c r="A413" t="s">
        <v>548</v>
      </c>
      <c r="B413">
        <v>1585.8596599550899</v>
      </c>
      <c r="C413">
        <v>2186.6066100171402</v>
      </c>
      <c r="D413">
        <v>1.3788146992017301</v>
      </c>
      <c r="E413">
        <v>0.46342858411401999</v>
      </c>
      <c r="F413">
        <v>2125.96975492707</v>
      </c>
      <c r="G413">
        <v>2233.5127571653702</v>
      </c>
      <c r="H413">
        <v>1.0505853867342501</v>
      </c>
      <c r="I413">
        <v>7.1193422374485602E-2</v>
      </c>
    </row>
    <row r="414" spans="1:9" x14ac:dyDescent="0.2">
      <c r="A414" t="s">
        <v>546</v>
      </c>
      <c r="B414">
        <v>29.005119639707399</v>
      </c>
      <c r="C414">
        <v>20.2267971115051</v>
      </c>
      <c r="D414">
        <v>0.69735265231642307</v>
      </c>
      <c r="E414">
        <v>-0.520039681141518</v>
      </c>
      <c r="F414">
        <v>20.835940910515198</v>
      </c>
      <c r="G414">
        <v>33.311681106720101</v>
      </c>
      <c r="H414">
        <v>1.5987605863246102</v>
      </c>
      <c r="I414">
        <v>0.67695391206231303</v>
      </c>
    </row>
    <row r="415" spans="1:9" x14ac:dyDescent="0.2">
      <c r="A415" t="s">
        <v>303</v>
      </c>
      <c r="B415">
        <v>1090.5454685587499</v>
      </c>
      <c r="C415">
        <v>1659.7072246609</v>
      </c>
      <c r="D415">
        <v>1.5219055715800101</v>
      </c>
      <c r="E415">
        <v>0.60587884790882507</v>
      </c>
      <c r="F415">
        <v>1773.3400622426</v>
      </c>
      <c r="G415">
        <v>2217.1630153664801</v>
      </c>
      <c r="H415">
        <v>1.25027515171716</v>
      </c>
      <c r="I415">
        <v>0.322245627955004</v>
      </c>
    </row>
    <row r="416" spans="1:9" x14ac:dyDescent="0.2">
      <c r="A416" t="s">
        <v>173</v>
      </c>
      <c r="B416">
        <v>1229.2185868946699</v>
      </c>
      <c r="C416">
        <v>1626.9040517365499</v>
      </c>
      <c r="D416">
        <v>1.32352705131683</v>
      </c>
      <c r="E416">
        <v>0.40438768210328702</v>
      </c>
      <c r="F416">
        <v>1822.7425044244301</v>
      </c>
      <c r="G416">
        <v>1793.28044367029</v>
      </c>
      <c r="H416">
        <v>0.9838364109671961</v>
      </c>
      <c r="I416">
        <v>-2.35096458946801E-2</v>
      </c>
    </row>
    <row r="417" spans="1:9" x14ac:dyDescent="0.2">
      <c r="A417" t="s">
        <v>547</v>
      </c>
      <c r="B417">
        <v>848.18082775754397</v>
      </c>
      <c r="C417">
        <v>1358.3159705611299</v>
      </c>
      <c r="D417">
        <v>1.60144620829534</v>
      </c>
      <c r="E417">
        <v>0.6793753395869081</v>
      </c>
      <c r="F417">
        <v>1458.9768353304601</v>
      </c>
      <c r="G417">
        <v>1381.3684879392399</v>
      </c>
      <c r="H417">
        <v>0.94680631966741502</v>
      </c>
      <c r="I417">
        <v>-7.8858759196739792E-2</v>
      </c>
    </row>
    <row r="418" spans="1:9" x14ac:dyDescent="0.2">
      <c r="A418" t="s">
        <v>316</v>
      </c>
      <c r="B418">
        <v>1996.4401396867099</v>
      </c>
      <c r="C418">
        <v>2213.21027950182</v>
      </c>
      <c r="D418">
        <v>1.1085783317546001</v>
      </c>
      <c r="E418">
        <v>0.14871071413055401</v>
      </c>
      <c r="F418">
        <v>2433.9042965211002</v>
      </c>
      <c r="G418">
        <v>2820.2348630106799</v>
      </c>
      <c r="H418">
        <v>1.1587287417347401</v>
      </c>
      <c r="I418">
        <v>0.21254287112679501</v>
      </c>
    </row>
    <row r="419" spans="1:9" x14ac:dyDescent="0.2">
      <c r="A419" t="s">
        <v>22</v>
      </c>
      <c r="B419">
        <v>1098.0717134505101</v>
      </c>
      <c r="C419">
        <v>1468.81598268466</v>
      </c>
      <c r="D419">
        <v>1.33763210971818</v>
      </c>
      <c r="E419">
        <v>0.41968138468990401</v>
      </c>
      <c r="F419">
        <v>1593.4293254132799</v>
      </c>
      <c r="G419">
        <v>1531.7949395982801</v>
      </c>
      <c r="H419">
        <v>0.96131966141704406</v>
      </c>
      <c r="I419">
        <v>-5.6911854047507399E-2</v>
      </c>
    </row>
    <row r="420" spans="1:9" x14ac:dyDescent="0.2">
      <c r="A420" t="s">
        <v>435</v>
      </c>
      <c r="B420">
        <v>947.32393178518805</v>
      </c>
      <c r="C420">
        <v>208.146764794219</v>
      </c>
      <c r="D420">
        <v>0.21972079223415802</v>
      </c>
      <c r="E420">
        <v>-2.18625669606946</v>
      </c>
      <c r="F420">
        <v>45.575074771497299</v>
      </c>
      <c r="G420">
        <v>43.697815675258802</v>
      </c>
      <c r="H420">
        <v>0.95880952240559802</v>
      </c>
      <c r="I420">
        <v>-6.0683857720180201E-2</v>
      </c>
    </row>
    <row r="421" spans="1:9" x14ac:dyDescent="0.2">
      <c r="A421" t="s">
        <v>220</v>
      </c>
      <c r="B421">
        <v>1103.54232917385</v>
      </c>
      <c r="C421">
        <v>1383.73895302493</v>
      </c>
      <c r="D421">
        <v>1.2539065484337499</v>
      </c>
      <c r="E421">
        <v>0.32642983048835905</v>
      </c>
      <c r="F421">
        <v>1626.58077661844</v>
      </c>
      <c r="G421">
        <v>2316.5548242097202</v>
      </c>
      <c r="H421">
        <v>1.4241867711148599</v>
      </c>
      <c r="I421">
        <v>0.51013835704308907</v>
      </c>
    </row>
    <row r="422" spans="1:9" x14ac:dyDescent="0.2">
      <c r="A422" t="s">
        <v>449</v>
      </c>
      <c r="B422">
        <v>374.97600191534502</v>
      </c>
      <c r="C422">
        <v>624.07877979719103</v>
      </c>
      <c r="D422">
        <v>1.66431658722012</v>
      </c>
      <c r="E422">
        <v>0.73492988983066709</v>
      </c>
      <c r="F422">
        <v>456.757814442111</v>
      </c>
      <c r="G422">
        <v>383.51918587513399</v>
      </c>
      <c r="H422">
        <v>0.83965544485225307</v>
      </c>
      <c r="I422">
        <v>-0.25213065982906102</v>
      </c>
    </row>
    <row r="423" spans="1:9" x14ac:dyDescent="0.2">
      <c r="A423" t="s">
        <v>285</v>
      </c>
      <c r="B423">
        <v>435.254081391272</v>
      </c>
      <c r="C423">
        <v>598.75093104776101</v>
      </c>
      <c r="D423">
        <v>1.37563541996867</v>
      </c>
      <c r="E423">
        <v>0.46009816808062803</v>
      </c>
      <c r="F423">
        <v>673.61500342500995</v>
      </c>
      <c r="G423">
        <v>701.13852180095</v>
      </c>
      <c r="H423">
        <v>1.0408594200485399</v>
      </c>
      <c r="I423">
        <v>5.7775229353583799E-2</v>
      </c>
    </row>
    <row r="424" spans="1:9" x14ac:dyDescent="0.2">
      <c r="A424" t="s">
        <v>96</v>
      </c>
      <c r="B424">
        <v>509.08684842070397</v>
      </c>
      <c r="C424">
        <v>671.32441801976404</v>
      </c>
      <c r="D424">
        <v>1.31868348220418</v>
      </c>
      <c r="E424">
        <v>0.39909832239651805</v>
      </c>
      <c r="F424">
        <v>704.19829892104201</v>
      </c>
      <c r="G424">
        <v>633.19936187255098</v>
      </c>
      <c r="H424">
        <v>0.89917763624639002</v>
      </c>
      <c r="I424">
        <v>-0.15332194064263702</v>
      </c>
    </row>
    <row r="425" spans="1:9" x14ac:dyDescent="0.2">
      <c r="A425" t="s">
        <v>157</v>
      </c>
      <c r="B425">
        <v>948.54924003615997</v>
      </c>
      <c r="C425">
        <v>1126.32719602566</v>
      </c>
      <c r="D425">
        <v>1.1874209039297901</v>
      </c>
      <c r="E425">
        <v>0.24783141634149403</v>
      </c>
      <c r="F425">
        <v>1391.0701782370199</v>
      </c>
      <c r="G425">
        <v>1520.36872492679</v>
      </c>
      <c r="H425">
        <v>1.09294897461869</v>
      </c>
      <c r="I425">
        <v>0.12822604896689102</v>
      </c>
    </row>
    <row r="426" spans="1:9" x14ac:dyDescent="0.2">
      <c r="A426" t="s">
        <v>73</v>
      </c>
      <c r="B426">
        <v>982.50046295508901</v>
      </c>
      <c r="C426">
        <v>1604.0010258930799</v>
      </c>
      <c r="D426">
        <v>1.63257024945178</v>
      </c>
      <c r="E426">
        <v>0.70714507223428902</v>
      </c>
      <c r="F426">
        <v>1753.11380420573</v>
      </c>
      <c r="G426">
        <v>1609.69486095038</v>
      </c>
      <c r="H426">
        <v>0.91819188069178304</v>
      </c>
      <c r="I426">
        <v>-0.123132420120345</v>
      </c>
    </row>
    <row r="427" spans="1:9" x14ac:dyDescent="0.2">
      <c r="A427" t="s">
        <v>545</v>
      </c>
      <c r="B427">
        <v>1575.50468483892</v>
      </c>
      <c r="C427">
        <v>2137.4718212627799</v>
      </c>
      <c r="D427">
        <v>1.35669023509208</v>
      </c>
      <c r="E427">
        <v>0.44009135648912401</v>
      </c>
      <c r="F427">
        <v>2381.2010978492199</v>
      </c>
      <c r="G427">
        <v>11003.122386068</v>
      </c>
      <c r="H427">
        <v>4.6208287053144801</v>
      </c>
      <c r="I427">
        <v>2.2081516096140001</v>
      </c>
    </row>
    <row r="428" spans="1:9" x14ac:dyDescent="0.2">
      <c r="A428" t="s">
        <v>82</v>
      </c>
      <c r="B428">
        <v>1178.69612361594</v>
      </c>
      <c r="C428">
        <v>1536.07312020667</v>
      </c>
      <c r="D428">
        <v>1.30319688801078</v>
      </c>
      <c r="E428">
        <v>0.38205506387418603</v>
      </c>
      <c r="F428">
        <v>1280.80173240924</v>
      </c>
      <c r="G428">
        <v>617.21501072167302</v>
      </c>
      <c r="H428">
        <v>0.48189738903668305</v>
      </c>
      <c r="I428">
        <v>-1.0532021104395399</v>
      </c>
    </row>
    <row r="429" spans="1:9" x14ac:dyDescent="0.2">
      <c r="A429" t="s">
        <v>56</v>
      </c>
      <c r="B429">
        <v>2204.9791578036102</v>
      </c>
      <c r="C429">
        <v>2042.8984129395101</v>
      </c>
      <c r="D429">
        <v>0.92649329845568607</v>
      </c>
      <c r="E429">
        <v>-0.11014755395021701</v>
      </c>
      <c r="F429">
        <v>2278.1711692383701</v>
      </c>
      <c r="G429">
        <v>8394.9852950941404</v>
      </c>
      <c r="H429">
        <v>3.68496687538221</v>
      </c>
      <c r="I429">
        <v>1.88165165081652</v>
      </c>
    </row>
    <row r="430" spans="1:9" x14ac:dyDescent="0.2">
      <c r="A430" t="s">
        <v>130</v>
      </c>
      <c r="B430">
        <v>822.65711555050996</v>
      </c>
      <c r="C430">
        <v>886.61802829803503</v>
      </c>
      <c r="D430">
        <v>1.0777491758577</v>
      </c>
      <c r="E430">
        <v>0.10802145930465601</v>
      </c>
      <c r="F430">
        <v>1008.9627437947599</v>
      </c>
      <c r="G430">
        <v>1215.01558468092</v>
      </c>
      <c r="H430">
        <v>1.20422244741286</v>
      </c>
      <c r="I430">
        <v>0.26810191546687601</v>
      </c>
    </row>
    <row r="431" spans="1:9" x14ac:dyDescent="0.2">
      <c r="A431" t="s">
        <v>162</v>
      </c>
      <c r="B431">
        <v>51.030557612125399</v>
      </c>
      <c r="C431">
        <v>55.406409067137702</v>
      </c>
      <c r="D431">
        <v>1.0857496304130601</v>
      </c>
      <c r="E431">
        <v>0.11869146170147001</v>
      </c>
      <c r="F431">
        <v>54.163982939595698</v>
      </c>
      <c r="G431">
        <v>78.825642260074602</v>
      </c>
      <c r="H431">
        <v>1.4553147309713501</v>
      </c>
      <c r="I431">
        <v>0.54133118867289209</v>
      </c>
    </row>
    <row r="432" spans="1:9" x14ac:dyDescent="0.2">
      <c r="A432" t="s">
        <v>218</v>
      </c>
      <c r="B432">
        <v>1186.02980926279</v>
      </c>
      <c r="C432">
        <v>1078.7442885095199</v>
      </c>
      <c r="D432">
        <v>0.90954230668118508</v>
      </c>
      <c r="E432">
        <v>-0.136787349567383</v>
      </c>
      <c r="F432">
        <v>915.15079783052795</v>
      </c>
      <c r="G432">
        <v>518.33556237595303</v>
      </c>
      <c r="H432">
        <v>0.56639360814056905</v>
      </c>
      <c r="I432">
        <v>-0.82012311046210207</v>
      </c>
    </row>
    <row r="433" spans="1:9" x14ac:dyDescent="0.2">
      <c r="A433" t="s">
        <v>265</v>
      </c>
      <c r="B433">
        <v>973.24742019031203</v>
      </c>
      <c r="C433">
        <v>857.05588838340702</v>
      </c>
      <c r="D433">
        <v>0.88061460077214004</v>
      </c>
      <c r="E433">
        <v>-0.18341733023220999</v>
      </c>
      <c r="F433">
        <v>786.81993725796303</v>
      </c>
      <c r="G433">
        <v>572.96460086803302</v>
      </c>
      <c r="H433">
        <v>0.72820295182757211</v>
      </c>
      <c r="I433">
        <v>-0.45758750601599202</v>
      </c>
    </row>
    <row r="434" spans="1:9" x14ac:dyDescent="0.2">
      <c r="A434" t="s">
        <v>87</v>
      </c>
      <c r="B434">
        <v>28.736421761544001</v>
      </c>
      <c r="C434">
        <v>40.974353558482399</v>
      </c>
      <c r="D434">
        <v>1.425868324821</v>
      </c>
      <c r="E434">
        <v>0.51184075885124702</v>
      </c>
      <c r="F434">
        <v>42.499369467491398</v>
      </c>
      <c r="G434">
        <v>69.314408312001206</v>
      </c>
      <c r="H434">
        <v>1.63095145129203</v>
      </c>
      <c r="I434">
        <v>0.70571383782988106</v>
      </c>
    </row>
    <row r="435" spans="1:9" x14ac:dyDescent="0.2">
      <c r="A435" t="s">
        <v>415</v>
      </c>
      <c r="B435">
        <v>2887.7734280422401</v>
      </c>
      <c r="C435">
        <v>1049.75671632885</v>
      </c>
      <c r="D435">
        <v>0.36351768671842305</v>
      </c>
      <c r="E435">
        <v>-1.45990253563877</v>
      </c>
      <c r="F435">
        <v>588.05524622948803</v>
      </c>
      <c r="G435">
        <v>269.81359791811502</v>
      </c>
      <c r="H435">
        <v>0.45882355382103102</v>
      </c>
      <c r="I435">
        <v>-1.1239886405245401</v>
      </c>
    </row>
    <row r="436" spans="1:9" x14ac:dyDescent="0.2">
      <c r="A436" t="s">
        <v>120</v>
      </c>
      <c r="B436">
        <v>519.70195767245696</v>
      </c>
      <c r="C436">
        <v>747.64389876297901</v>
      </c>
      <c r="D436">
        <v>1.4386012746832499</v>
      </c>
      <c r="E436">
        <v>0.5246667875285751</v>
      </c>
      <c r="F436">
        <v>792.46902555513998</v>
      </c>
      <c r="G436">
        <v>797.25225847596403</v>
      </c>
      <c r="H436">
        <v>1.0060358610451401</v>
      </c>
      <c r="I436">
        <v>8.6817322109041997E-3</v>
      </c>
    </row>
    <row r="437" spans="1:9" x14ac:dyDescent="0.2">
      <c r="A437" t="s">
        <v>230</v>
      </c>
      <c r="B437">
        <v>1814.94768782198</v>
      </c>
      <c r="C437">
        <v>2397.6584827001102</v>
      </c>
      <c r="D437">
        <v>1.3210620332409799</v>
      </c>
      <c r="E437">
        <v>0.40169821294952801</v>
      </c>
      <c r="F437">
        <v>3189.8622689317299</v>
      </c>
      <c r="G437">
        <v>200972.053864266</v>
      </c>
      <c r="H437">
        <v>63.003364070502698</v>
      </c>
      <c r="I437">
        <v>5.9773569583928898</v>
      </c>
    </row>
    <row r="438" spans="1:9" x14ac:dyDescent="0.2">
      <c r="A438" t="s">
        <v>366</v>
      </c>
      <c r="B438">
        <v>522.03269286098498</v>
      </c>
      <c r="C438">
        <v>142.428106924926</v>
      </c>
      <c r="D438">
        <v>0.272833691975024</v>
      </c>
      <c r="E438">
        <v>-1.87390628247568</v>
      </c>
      <c r="F438">
        <v>56.340957809395199</v>
      </c>
      <c r="G438">
        <v>65.301347963416603</v>
      </c>
      <c r="H438">
        <v>1.15903865504621</v>
      </c>
      <c r="I438">
        <v>0.21292868240435903</v>
      </c>
    </row>
    <row r="439" spans="1:9" x14ac:dyDescent="0.2">
      <c r="A439" t="s">
        <v>325</v>
      </c>
      <c r="B439">
        <v>359.910578330259</v>
      </c>
      <c r="C439">
        <v>582.403299305117</v>
      </c>
      <c r="D439">
        <v>1.61818889016009</v>
      </c>
      <c r="E439">
        <v>0.69438002247221509</v>
      </c>
      <c r="F439">
        <v>628.72094636190195</v>
      </c>
      <c r="G439">
        <v>618.41038597187696</v>
      </c>
      <c r="H439">
        <v>0.98360073662300107</v>
      </c>
      <c r="I439">
        <v>-2.3855279512179198E-2</v>
      </c>
    </row>
    <row r="440" spans="1:9" x14ac:dyDescent="0.2">
      <c r="A440" t="s">
        <v>504</v>
      </c>
      <c r="B440">
        <v>70.201876440709796</v>
      </c>
      <c r="C440">
        <v>40.108047848761103</v>
      </c>
      <c r="D440">
        <v>0.571324441486049</v>
      </c>
      <c r="E440">
        <v>-0.80761784457962404</v>
      </c>
      <c r="F440">
        <v>38.764425810695997</v>
      </c>
      <c r="G440">
        <v>74.614383336792102</v>
      </c>
      <c r="H440">
        <v>1.9248159046948699</v>
      </c>
      <c r="I440">
        <v>0.94472046862081704</v>
      </c>
    </row>
    <row r="441" spans="1:9" x14ac:dyDescent="0.2">
      <c r="A441" t="s">
        <v>292</v>
      </c>
      <c r="B441">
        <v>1533.8058953325401</v>
      </c>
      <c r="C441">
        <v>1694.6114784937699</v>
      </c>
      <c r="D441">
        <v>1.10484089522055</v>
      </c>
      <c r="E441">
        <v>0.143838626446434</v>
      </c>
      <c r="F441">
        <v>1789.70291497227</v>
      </c>
      <c r="G441">
        <v>2031.8828943583301</v>
      </c>
      <c r="H441">
        <v>1.13531853659065</v>
      </c>
      <c r="I441">
        <v>0.18309713160028501</v>
      </c>
    </row>
    <row r="442" spans="1:9" x14ac:dyDescent="0.2">
      <c r="A442" t="s">
        <v>150</v>
      </c>
      <c r="B442">
        <v>801.97195206624099</v>
      </c>
      <c r="C442">
        <v>860.412647915246</v>
      </c>
      <c r="D442">
        <v>1.0728712465547401</v>
      </c>
      <c r="E442">
        <v>0.10147695111548401</v>
      </c>
      <c r="F442">
        <v>968.81237229818203</v>
      </c>
      <c r="G442">
        <v>743.00771406622096</v>
      </c>
      <c r="H442">
        <v>0.76692632682186401</v>
      </c>
      <c r="I442">
        <v>-0.38284009999323904</v>
      </c>
    </row>
    <row r="443" spans="1:9" x14ac:dyDescent="0.2">
      <c r="A443" t="s">
        <v>500</v>
      </c>
      <c r="B443">
        <v>1635.8005311017</v>
      </c>
      <c r="C443">
        <v>2049.7411657726602</v>
      </c>
      <c r="D443">
        <v>1.2530508009996599</v>
      </c>
      <c r="E443">
        <v>0.32544490537373905</v>
      </c>
      <c r="F443">
        <v>2083.9732016869998</v>
      </c>
      <c r="G443">
        <v>2464.1783932898702</v>
      </c>
      <c r="H443">
        <v>1.18244245717512</v>
      </c>
      <c r="I443">
        <v>0.24176997741833603</v>
      </c>
    </row>
    <row r="444" spans="1:9" x14ac:dyDescent="0.2">
      <c r="A444" t="s">
        <v>446</v>
      </c>
      <c r="B444">
        <v>50.269962367858199</v>
      </c>
      <c r="C444">
        <v>14.845847057421899</v>
      </c>
      <c r="D444">
        <v>0.29532242234010603</v>
      </c>
      <c r="E444">
        <v>-1.75963719770837</v>
      </c>
      <c r="F444">
        <v>14.770485400155</v>
      </c>
      <c r="G444">
        <v>36.169236576774999</v>
      </c>
      <c r="H444">
        <v>2.44875070770494</v>
      </c>
      <c r="I444">
        <v>1.29204590944121</v>
      </c>
    </row>
    <row r="445" spans="1:9" x14ac:dyDescent="0.2">
      <c r="A445" t="s">
        <v>529</v>
      </c>
      <c r="B445">
        <v>218.492279328097</v>
      </c>
      <c r="C445">
        <v>196.71555323979101</v>
      </c>
      <c r="D445">
        <v>0.90033182794708411</v>
      </c>
      <c r="E445">
        <v>-0.15147127310873601</v>
      </c>
      <c r="F445">
        <v>181.716219990035</v>
      </c>
      <c r="G445">
        <v>177.36729342945401</v>
      </c>
      <c r="H445">
        <v>0.9760674827991731</v>
      </c>
      <c r="I445">
        <v>-3.4947199420794696E-2</v>
      </c>
    </row>
    <row r="446" spans="1:9" x14ac:dyDescent="0.2">
      <c r="A446" t="s">
        <v>525</v>
      </c>
      <c r="B446">
        <v>117.57170521964299</v>
      </c>
      <c r="C446">
        <v>19.116470002274198</v>
      </c>
      <c r="D446">
        <v>0.16259413748028501</v>
      </c>
      <c r="E446">
        <v>-2.6206528545752601</v>
      </c>
      <c r="F446">
        <v>18.8133452162457</v>
      </c>
      <c r="G446">
        <v>23.7116016194941</v>
      </c>
      <c r="H446">
        <v>1.2603607357940101</v>
      </c>
      <c r="I446">
        <v>0.33383671567436202</v>
      </c>
    </row>
    <row r="447" spans="1:9" x14ac:dyDescent="0.2">
      <c r="A447" t="s">
        <v>554</v>
      </c>
      <c r="B447">
        <v>1611.70087666533</v>
      </c>
      <c r="C447">
        <v>380.45549714778002</v>
      </c>
      <c r="D447">
        <v>0.23605837947731201</v>
      </c>
      <c r="E447">
        <v>-2.0827843989999102</v>
      </c>
      <c r="F447">
        <v>529.98959050509905</v>
      </c>
      <c r="G447">
        <v>2108.3606134279198</v>
      </c>
      <c r="H447">
        <v>3.9781170256921099</v>
      </c>
      <c r="I447">
        <v>1.99208571707219</v>
      </c>
    </row>
    <row r="448" spans="1:9" x14ac:dyDescent="0.2">
      <c r="A448" t="s">
        <v>537</v>
      </c>
      <c r="B448">
        <v>904.368535593611</v>
      </c>
      <c r="C448">
        <v>907.03353083237903</v>
      </c>
      <c r="D448">
        <v>1.0029468022535999</v>
      </c>
      <c r="E448">
        <v>4.2450853515857805E-3</v>
      </c>
      <c r="F448">
        <v>1149.0212624998701</v>
      </c>
      <c r="G448">
        <v>1304.77547855174</v>
      </c>
      <c r="H448">
        <v>1.1355538153515101</v>
      </c>
      <c r="I448">
        <v>0.18339607883300202</v>
      </c>
    </row>
    <row r="449" spans="1:9" x14ac:dyDescent="0.2">
      <c r="A449" t="s">
        <v>536</v>
      </c>
      <c r="B449">
        <v>1434.57696283374</v>
      </c>
      <c r="C449">
        <v>1307.2460243088699</v>
      </c>
      <c r="D449">
        <v>0.91124147269634803</v>
      </c>
      <c r="E449">
        <v>-0.13409468597591201</v>
      </c>
      <c r="F449">
        <v>1512.4005775225301</v>
      </c>
      <c r="G449">
        <v>1962.4728307329999</v>
      </c>
      <c r="H449">
        <v>1.2975879934849899</v>
      </c>
      <c r="I449">
        <v>0.37583237554651999</v>
      </c>
    </row>
    <row r="450" spans="1:9" x14ac:dyDescent="0.2">
      <c r="A450" t="s">
        <v>272</v>
      </c>
      <c r="B450">
        <v>85.867223071233298</v>
      </c>
      <c r="C450">
        <v>18.9670293131663</v>
      </c>
      <c r="D450">
        <v>0.22088788521123701</v>
      </c>
      <c r="E450">
        <v>-2.1786137998924899</v>
      </c>
      <c r="F450">
        <v>17.751894373612799</v>
      </c>
      <c r="G450">
        <v>30.470118189812901</v>
      </c>
      <c r="H450">
        <v>1.7164431890212799</v>
      </c>
      <c r="I450">
        <v>0.77942210764551711</v>
      </c>
    </row>
    <row r="451" spans="1:9" x14ac:dyDescent="0.2">
      <c r="A451" t="s">
        <v>535</v>
      </c>
      <c r="B451">
        <v>1105.92265949189</v>
      </c>
      <c r="C451">
        <v>1247.7146462272401</v>
      </c>
      <c r="D451">
        <v>1.1282114852412</v>
      </c>
      <c r="E451">
        <v>0.17403752882742202</v>
      </c>
      <c r="F451">
        <v>1444.85739156215</v>
      </c>
      <c r="G451">
        <v>3285.50235082775</v>
      </c>
      <c r="H451">
        <v>2.2739284651999698</v>
      </c>
      <c r="I451">
        <v>1.1851868696547201</v>
      </c>
    </row>
    <row r="452" spans="1:9" x14ac:dyDescent="0.2">
      <c r="A452" t="s">
        <v>370</v>
      </c>
      <c r="B452">
        <v>36.812533692996801</v>
      </c>
      <c r="C452">
        <v>24.590586015140499</v>
      </c>
      <c r="D452">
        <v>0.66799493401397203</v>
      </c>
      <c r="E452">
        <v>-0.58209093335664908</v>
      </c>
      <c r="F452">
        <v>27.446049203575502</v>
      </c>
      <c r="G452">
        <v>38.922984576546597</v>
      </c>
      <c r="H452">
        <v>1.41816347729479</v>
      </c>
      <c r="I452">
        <v>0.50402384730832706</v>
      </c>
    </row>
    <row r="453" spans="1:9" x14ac:dyDescent="0.2">
      <c r="A453" t="s">
        <v>369</v>
      </c>
      <c r="B453">
        <v>2001.3385685185001</v>
      </c>
      <c r="C453">
        <v>2315.6006236910098</v>
      </c>
      <c r="D453">
        <v>1.15702593260127</v>
      </c>
      <c r="E453">
        <v>0.21042120015497801</v>
      </c>
      <c r="F453">
        <v>2501.0334120085499</v>
      </c>
      <c r="G453">
        <v>2271.0363078325699</v>
      </c>
      <c r="H453">
        <v>0.90803917169932102</v>
      </c>
      <c r="I453">
        <v>-0.13917355992911401</v>
      </c>
    </row>
    <row r="454" spans="1:9" x14ac:dyDescent="0.2">
      <c r="A454" t="s">
        <v>20</v>
      </c>
      <c r="B454">
        <v>1370.3832515054</v>
      </c>
      <c r="C454">
        <v>1729.1798190606501</v>
      </c>
      <c r="D454">
        <v>1.26182206120886</v>
      </c>
      <c r="E454">
        <v>0.335508479646069</v>
      </c>
      <c r="F454">
        <v>1868.9057471613301</v>
      </c>
      <c r="G454">
        <v>1565.6097405140099</v>
      </c>
      <c r="H454">
        <v>0.83771465890776109</v>
      </c>
      <c r="I454">
        <v>-0.25546917587957102</v>
      </c>
    </row>
    <row r="455" spans="1:9" x14ac:dyDescent="0.2">
      <c r="A455" t="s">
        <v>526</v>
      </c>
      <c r="B455">
        <v>1689.0633174465099</v>
      </c>
      <c r="C455">
        <v>1981.0197259751701</v>
      </c>
      <c r="D455">
        <v>1.17285107403199</v>
      </c>
      <c r="E455">
        <v>0.23001983485335903</v>
      </c>
      <c r="F455">
        <v>2311.1495488130499</v>
      </c>
      <c r="G455">
        <v>2609.4234960303102</v>
      </c>
      <c r="H455">
        <v>1.1290586960806799</v>
      </c>
      <c r="I455">
        <v>0.175120489072247</v>
      </c>
    </row>
    <row r="456" spans="1:9" x14ac:dyDescent="0.2">
      <c r="A456" t="s">
        <v>103</v>
      </c>
      <c r="B456">
        <v>104.24264606635801</v>
      </c>
      <c r="C456">
        <v>17.272028555208401</v>
      </c>
      <c r="D456">
        <v>0.16569061902182902</v>
      </c>
      <c r="E456">
        <v>-2.59343617171126</v>
      </c>
      <c r="F456">
        <v>20.644723039140199</v>
      </c>
      <c r="G456">
        <v>18.102135891904101</v>
      </c>
      <c r="H456">
        <v>0.87684082065835411</v>
      </c>
      <c r="I456">
        <v>-0.189613131453748</v>
      </c>
    </row>
    <row r="457" spans="1:9" x14ac:dyDescent="0.2">
      <c r="A457" t="s">
        <v>510</v>
      </c>
      <c r="B457">
        <v>367.60614878510398</v>
      </c>
      <c r="C457">
        <v>670.77709502164896</v>
      </c>
      <c r="D457">
        <v>1.8247167443702699</v>
      </c>
      <c r="E457">
        <v>0.86767252798788996</v>
      </c>
      <c r="F457">
        <v>779.00688765994505</v>
      </c>
      <c r="G457">
        <v>625.468787178046</v>
      </c>
      <c r="H457">
        <v>0.80290533637884609</v>
      </c>
      <c r="I457">
        <v>-0.31669819280780204</v>
      </c>
    </row>
    <row r="458" spans="1:9" x14ac:dyDescent="0.2">
      <c r="A458" t="s">
        <v>159</v>
      </c>
      <c r="B458">
        <v>773.68016037917698</v>
      </c>
      <c r="C458">
        <v>793.53853311057298</v>
      </c>
      <c r="D458">
        <v>1.02566741884872</v>
      </c>
      <c r="E458">
        <v>3.6563000963546005E-2</v>
      </c>
      <c r="F458">
        <v>842.80127576412701</v>
      </c>
      <c r="G458">
        <v>786.14508539005601</v>
      </c>
      <c r="H458">
        <v>0.93277633529600112</v>
      </c>
      <c r="I458">
        <v>-0.10039690731827301</v>
      </c>
    </row>
    <row r="459" spans="1:9" x14ac:dyDescent="0.2">
      <c r="A459" t="s">
        <v>269</v>
      </c>
      <c r="B459">
        <v>567.36217148919195</v>
      </c>
      <c r="C459">
        <v>745.65272900686898</v>
      </c>
      <c r="D459">
        <v>1.31424470378366</v>
      </c>
      <c r="E459">
        <v>0.39423392106886201</v>
      </c>
      <c r="F459">
        <v>814.416838662891</v>
      </c>
      <c r="G459">
        <v>821.63547260893097</v>
      </c>
      <c r="H459">
        <v>1.0088635617577499</v>
      </c>
      <c r="I459">
        <v>1.2731078225167499E-2</v>
      </c>
    </row>
    <row r="460" spans="1:9" x14ac:dyDescent="0.2">
      <c r="A460" t="s">
        <v>255</v>
      </c>
      <c r="B460">
        <v>44.911416002042202</v>
      </c>
      <c r="C460">
        <v>6.5200151122810999</v>
      </c>
      <c r="D460">
        <v>0.145175006550331</v>
      </c>
      <c r="E460">
        <v>-2.7841349957520198</v>
      </c>
      <c r="F460">
        <v>6.37733167195218</v>
      </c>
      <c r="G460">
        <v>11.852317366534001</v>
      </c>
      <c r="H460">
        <v>1.8585072842707899</v>
      </c>
      <c r="I460">
        <v>0.89414434273868104</v>
      </c>
    </row>
    <row r="461" spans="1:9" x14ac:dyDescent="0.2">
      <c r="A461" t="s">
        <v>248</v>
      </c>
      <c r="B461">
        <v>320.324600550051</v>
      </c>
      <c r="C461">
        <v>90.128039632689706</v>
      </c>
      <c r="D461">
        <v>0.28136471403671404</v>
      </c>
      <c r="E461">
        <v>-1.82948668342816</v>
      </c>
      <c r="F461">
        <v>26.178339393605398</v>
      </c>
      <c r="G461">
        <v>112.02128925087401</v>
      </c>
      <c r="H461">
        <v>4.2791594824474197</v>
      </c>
      <c r="I461">
        <v>2.0973274485917801</v>
      </c>
    </row>
    <row r="462" spans="1:9" x14ac:dyDescent="0.2">
      <c r="A462" t="s">
        <v>490</v>
      </c>
      <c r="B462">
        <v>433.62527453624199</v>
      </c>
      <c r="C462">
        <v>951.05534616970101</v>
      </c>
      <c r="D462">
        <v>2.1932654806315099</v>
      </c>
      <c r="E462">
        <v>1.1330804515050299</v>
      </c>
      <c r="F462">
        <v>987.265542945471</v>
      </c>
      <c r="G462">
        <v>823.57745705889295</v>
      </c>
      <c r="H462">
        <v>0.83420054811371203</v>
      </c>
      <c r="I462">
        <v>-0.26153383473325903</v>
      </c>
    </row>
    <row r="463" spans="1:9" x14ac:dyDescent="0.2">
      <c r="A463" t="s">
        <v>410</v>
      </c>
      <c r="B463">
        <v>1402.05330352329</v>
      </c>
      <c r="C463">
        <v>1943.36477432436</v>
      </c>
      <c r="D463">
        <v>1.3860848010847899</v>
      </c>
      <c r="E463">
        <v>0.47101552469154101</v>
      </c>
      <c r="F463">
        <v>2125.6579218073898</v>
      </c>
      <c r="G463">
        <v>1887.2943221662199</v>
      </c>
      <c r="H463">
        <v>0.88786361286274407</v>
      </c>
      <c r="I463">
        <v>-0.17159001758967501</v>
      </c>
    </row>
    <row r="464" spans="1:9" x14ac:dyDescent="0.2">
      <c r="A464" t="s">
        <v>222</v>
      </c>
      <c r="B464">
        <v>186.23525056192199</v>
      </c>
      <c r="C464">
        <v>427.03064346263301</v>
      </c>
      <c r="D464">
        <v>2.2929635618078099</v>
      </c>
      <c r="E464">
        <v>1.19721342878837</v>
      </c>
      <c r="F464">
        <v>582.68439807995696</v>
      </c>
      <c r="G464">
        <v>1075.1178759603399</v>
      </c>
      <c r="H464">
        <v>1.84511182983968</v>
      </c>
      <c r="I464">
        <v>0.88370825881457704</v>
      </c>
    </row>
    <row r="465" spans="1:9" x14ac:dyDescent="0.2">
      <c r="A465" t="s">
        <v>180</v>
      </c>
      <c r="B465">
        <v>1830.0588696454299</v>
      </c>
      <c r="C465">
        <v>2307.2991201727</v>
      </c>
      <c r="D465">
        <v>1.2607786331047</v>
      </c>
      <c r="E465">
        <v>0.334314990212217</v>
      </c>
      <c r="F465">
        <v>2632.4391864720501</v>
      </c>
      <c r="G465">
        <v>3224.5816822943898</v>
      </c>
      <c r="H465">
        <v>1.22494061738076</v>
      </c>
      <c r="I465">
        <v>0.29271181201410701</v>
      </c>
    </row>
    <row r="466" spans="1:9" x14ac:dyDescent="0.2">
      <c r="A466" t="s">
        <v>237</v>
      </c>
      <c r="B466">
        <v>2508.9187916206301</v>
      </c>
      <c r="C466">
        <v>1008.22173743506</v>
      </c>
      <c r="D466">
        <v>0.40185507032047002</v>
      </c>
      <c r="E466">
        <v>-1.31525280997472</v>
      </c>
      <c r="F466">
        <v>72.828144558051903</v>
      </c>
      <c r="G466">
        <v>26.149377815288599</v>
      </c>
      <c r="H466">
        <v>0.35905593879911002</v>
      </c>
      <c r="I466">
        <v>-1.4777194699442</v>
      </c>
    </row>
    <row r="467" spans="1:9" x14ac:dyDescent="0.2">
      <c r="A467" t="s">
        <v>17</v>
      </c>
      <c r="B467">
        <v>1804.52433496355</v>
      </c>
      <c r="C467">
        <v>1980.4940218463801</v>
      </c>
      <c r="D467">
        <v>1.0975158292262099</v>
      </c>
      <c r="E467">
        <v>0.134241747579735</v>
      </c>
      <c r="F467">
        <v>2231.80614354103</v>
      </c>
      <c r="G467">
        <v>2061.7234359566701</v>
      </c>
      <c r="H467">
        <v>0.92379145111837502</v>
      </c>
      <c r="I467">
        <v>-0.11436089951898</v>
      </c>
    </row>
    <row r="468" spans="1:9" x14ac:dyDescent="0.2">
      <c r="A468" t="s">
        <v>85</v>
      </c>
      <c r="B468">
        <v>1112.3958335622301</v>
      </c>
      <c r="C468">
        <v>1537.0678813029999</v>
      </c>
      <c r="D468">
        <v>1.38176342892335</v>
      </c>
      <c r="E468">
        <v>0.46651063371869705</v>
      </c>
      <c r="F468">
        <v>1577.15661082316</v>
      </c>
      <c r="G468">
        <v>1361.30680378493</v>
      </c>
      <c r="H468">
        <v>0.86313990281182806</v>
      </c>
      <c r="I468">
        <v>-0.21233367599938602</v>
      </c>
    </row>
    <row r="469" spans="1:9" x14ac:dyDescent="0.2">
      <c r="A469" t="s">
        <v>278</v>
      </c>
      <c r="B469">
        <v>1407.3168287531</v>
      </c>
      <c r="C469">
        <v>2072.8616599073598</v>
      </c>
      <c r="D469">
        <v>1.4729175531454</v>
      </c>
      <c r="E469">
        <v>0.55867667749038508</v>
      </c>
      <c r="F469">
        <v>1953.7041304332499</v>
      </c>
      <c r="G469">
        <v>2067.9761764314999</v>
      </c>
      <c r="H469">
        <v>1.05848994441799</v>
      </c>
      <c r="I469">
        <v>8.2007563906481007E-2</v>
      </c>
    </row>
    <row r="470" spans="1:9" x14ac:dyDescent="0.2">
      <c r="A470" t="s">
        <v>228</v>
      </c>
      <c r="B470">
        <v>1833.69639722745</v>
      </c>
      <c r="C470">
        <v>1886.0623928673899</v>
      </c>
      <c r="D470">
        <v>1.02855761494603</v>
      </c>
      <c r="E470">
        <v>4.0622609097512398E-2</v>
      </c>
      <c r="F470">
        <v>1861.20605375689</v>
      </c>
      <c r="G470">
        <v>1697.2173875174899</v>
      </c>
      <c r="H470">
        <v>0.91189118157638405</v>
      </c>
      <c r="I470">
        <v>-0.13306642089960702</v>
      </c>
    </row>
    <row r="471" spans="1:9" x14ac:dyDescent="0.2">
      <c r="A471" t="s">
        <v>445</v>
      </c>
      <c r="B471">
        <v>118.04524866958501</v>
      </c>
      <c r="C471">
        <v>26.8749259769898</v>
      </c>
      <c r="D471">
        <v>0.22766630830025403</v>
      </c>
      <c r="E471">
        <v>-2.1350072880178401</v>
      </c>
      <c r="F471">
        <v>29.960984509141099</v>
      </c>
      <c r="G471">
        <v>68.278290142022598</v>
      </c>
      <c r="H471">
        <v>2.2789067602632</v>
      </c>
      <c r="I471">
        <v>1.18834189904038</v>
      </c>
    </row>
    <row r="472" spans="1:9" x14ac:dyDescent="0.2">
      <c r="A472" t="s">
        <v>145</v>
      </c>
      <c r="B472">
        <v>2852.74873586067</v>
      </c>
      <c r="C472">
        <v>1648.6289957889901</v>
      </c>
      <c r="D472">
        <v>0.57790893921528708</v>
      </c>
      <c r="E472">
        <v>-0.7910859088952511</v>
      </c>
      <c r="F472">
        <v>1891.09865675478</v>
      </c>
      <c r="G472">
        <v>3175.5720651972201</v>
      </c>
      <c r="H472">
        <v>1.6792207291007499</v>
      </c>
      <c r="I472">
        <v>0.7477918811675941</v>
      </c>
    </row>
    <row r="473" spans="1:9" x14ac:dyDescent="0.2">
      <c r="A473" t="s">
        <v>555</v>
      </c>
      <c r="B473">
        <v>3775.3359144450101</v>
      </c>
      <c r="C473">
        <v>757.58753962650201</v>
      </c>
      <c r="D473">
        <v>0.20066758476453903</v>
      </c>
      <c r="E473">
        <v>-2.31712050796465</v>
      </c>
      <c r="F473">
        <v>96.748363006632005</v>
      </c>
      <c r="G473">
        <v>59.213771893105701</v>
      </c>
      <c r="H473">
        <v>0.61203900565270208</v>
      </c>
      <c r="I473">
        <v>-0.70830449512545601</v>
      </c>
    </row>
    <row r="474" spans="1:9" x14ac:dyDescent="0.2">
      <c r="A474" t="s">
        <v>511</v>
      </c>
      <c r="B474">
        <v>7101.8187288804402</v>
      </c>
      <c r="C474">
        <v>36.686294773148298</v>
      </c>
      <c r="D474">
        <v>5.1657605148324702E-3</v>
      </c>
      <c r="E474">
        <v>-7.5968035231404096</v>
      </c>
      <c r="F474">
        <v>6.6768152951371604</v>
      </c>
      <c r="G474">
        <v>8.9027480836328703</v>
      </c>
      <c r="H474">
        <v>1.3333824121384499</v>
      </c>
      <c r="I474">
        <v>0.41509060261307001</v>
      </c>
    </row>
    <row r="475" spans="1:9" x14ac:dyDescent="0.2">
      <c r="A475" t="s">
        <v>456</v>
      </c>
      <c r="B475">
        <v>100.371498350834</v>
      </c>
      <c r="C475">
        <v>14.3414713715589</v>
      </c>
      <c r="D475">
        <v>0.14288390237466</v>
      </c>
      <c r="E475">
        <v>-2.8070847066022102</v>
      </c>
      <c r="F475">
        <v>12.1522345524874</v>
      </c>
      <c r="G475">
        <v>14.2433995145675</v>
      </c>
      <c r="H475">
        <v>1.1720806945461799</v>
      </c>
      <c r="I475">
        <v>0.22907189878233802</v>
      </c>
    </row>
    <row r="476" spans="1:9" x14ac:dyDescent="0.2">
      <c r="A476" t="s">
        <v>167</v>
      </c>
      <c r="B476">
        <v>83.454842540565707</v>
      </c>
      <c r="C476">
        <v>25.3134459618182</v>
      </c>
      <c r="D476">
        <v>0.30331907881215903</v>
      </c>
      <c r="E476">
        <v>-1.7210918483528799</v>
      </c>
      <c r="F476">
        <v>22.8342763207494</v>
      </c>
      <c r="G476">
        <v>28.403890626721399</v>
      </c>
      <c r="H476">
        <v>1.24391464076796</v>
      </c>
      <c r="I476">
        <v>0.314887489032879</v>
      </c>
    </row>
    <row r="477" spans="1:9" x14ac:dyDescent="0.2">
      <c r="A477" t="s">
        <v>406</v>
      </c>
      <c r="B477">
        <v>4472.2134889632598</v>
      </c>
      <c r="C477">
        <v>315.52148050201799</v>
      </c>
      <c r="D477">
        <v>7.0551524716044395E-2</v>
      </c>
      <c r="E477">
        <v>-3.8251789279797301</v>
      </c>
      <c r="F477">
        <v>116.023433007009</v>
      </c>
      <c r="G477">
        <v>168.87065559441899</v>
      </c>
      <c r="H477">
        <v>1.45548749263622</v>
      </c>
      <c r="I477">
        <v>0.541502442078867</v>
      </c>
    </row>
    <row r="478" spans="1:9" x14ac:dyDescent="0.2">
      <c r="A478" t="s">
        <v>67</v>
      </c>
      <c r="B478">
        <v>112.7800503295</v>
      </c>
      <c r="C478">
        <v>14.5269219983758</v>
      </c>
      <c r="D478">
        <v>0.12880755023547</v>
      </c>
      <c r="E478">
        <v>-2.9567109333601502</v>
      </c>
      <c r="F478">
        <v>12.916330595887601</v>
      </c>
      <c r="G478">
        <v>16.412604306330699</v>
      </c>
      <c r="H478">
        <v>1.2706862978217899</v>
      </c>
      <c r="I478">
        <v>0.34560790726071905</v>
      </c>
    </row>
    <row r="479" spans="1:9" x14ac:dyDescent="0.2">
      <c r="A479" t="s">
        <v>329</v>
      </c>
      <c r="B479">
        <v>1112.8415366960301</v>
      </c>
      <c r="C479">
        <v>1437.5508092257401</v>
      </c>
      <c r="D479">
        <v>1.2917839259430801</v>
      </c>
      <c r="E479">
        <v>0.36936477356120301</v>
      </c>
      <c r="F479">
        <v>1657.65478607808</v>
      </c>
      <c r="G479">
        <v>1701.04422450422</v>
      </c>
      <c r="H479">
        <v>1.0261751956984999</v>
      </c>
      <c r="I479">
        <v>3.7277058808738002E-2</v>
      </c>
    </row>
    <row r="480" spans="1:9" x14ac:dyDescent="0.2">
      <c r="A480" t="s">
        <v>89</v>
      </c>
      <c r="B480">
        <v>1787.2974708558199</v>
      </c>
      <c r="C480">
        <v>1921.5124240651</v>
      </c>
      <c r="D480">
        <v>1.0750937968624901</v>
      </c>
      <c r="E480">
        <v>0.10446253364279701</v>
      </c>
      <c r="F480">
        <v>2059.2472513354401</v>
      </c>
      <c r="G480">
        <v>2220.5252763952899</v>
      </c>
      <c r="H480">
        <v>1.07831892209897</v>
      </c>
      <c r="I480">
        <v>0.10878393067256101</v>
      </c>
    </row>
    <row r="481" spans="1:9" x14ac:dyDescent="0.2">
      <c r="A481" t="s">
        <v>254</v>
      </c>
      <c r="B481">
        <v>1234.6792718501699</v>
      </c>
      <c r="C481">
        <v>1679.10297323342</v>
      </c>
      <c r="D481">
        <v>1.35995072689386</v>
      </c>
      <c r="E481">
        <v>0.44355438136264402</v>
      </c>
      <c r="F481">
        <v>1927.10927795924</v>
      </c>
      <c r="G481">
        <v>2589.9203816668501</v>
      </c>
      <c r="H481">
        <v>1.34394059085715</v>
      </c>
      <c r="I481">
        <v>0.42646936492460702</v>
      </c>
    </row>
    <row r="482" spans="1:9" x14ac:dyDescent="0.2">
      <c r="A482" t="s">
        <v>482</v>
      </c>
      <c r="B482">
        <v>1728.1010625249701</v>
      </c>
      <c r="C482">
        <v>1802.3974889082299</v>
      </c>
      <c r="D482">
        <v>1.0429931026572601</v>
      </c>
      <c r="E482">
        <v>6.07296173063233E-2</v>
      </c>
      <c r="F482">
        <v>1947.55416511098</v>
      </c>
      <c r="G482">
        <v>1872.32007030914</v>
      </c>
      <c r="H482">
        <v>0.96136996025599508</v>
      </c>
      <c r="I482">
        <v>-5.6836370324377598E-2</v>
      </c>
    </row>
    <row r="483" spans="1:9" x14ac:dyDescent="0.2">
      <c r="A483" t="s">
        <v>497</v>
      </c>
      <c r="B483">
        <v>2046.5863157548499</v>
      </c>
      <c r="C483">
        <v>1310.90951977857</v>
      </c>
      <c r="D483">
        <v>0.64053468436050509</v>
      </c>
      <c r="E483">
        <v>-0.64265140160366996</v>
      </c>
      <c r="F483">
        <v>1475.9917801143799</v>
      </c>
      <c r="G483">
        <v>1993.2039197531001</v>
      </c>
      <c r="H483">
        <v>1.3504166802328901</v>
      </c>
      <c r="I483">
        <v>0.43340462931521101</v>
      </c>
    </row>
    <row r="484" spans="1:9" x14ac:dyDescent="0.2">
      <c r="A484" t="s">
        <v>306</v>
      </c>
      <c r="B484">
        <v>244.06182112167301</v>
      </c>
      <c r="C484">
        <v>445.81127761225503</v>
      </c>
      <c r="D484">
        <v>1.8266325948211399</v>
      </c>
      <c r="E484">
        <v>0.86918648238744611</v>
      </c>
      <c r="F484">
        <v>457.97575701889201</v>
      </c>
      <c r="G484">
        <v>508.03422558673702</v>
      </c>
      <c r="H484">
        <v>1.1093037520014</v>
      </c>
      <c r="I484">
        <v>0.14965446153497702</v>
      </c>
    </row>
    <row r="485" spans="1:9" x14ac:dyDescent="0.2">
      <c r="A485" t="s">
        <v>214</v>
      </c>
      <c r="B485">
        <v>958.94241495362405</v>
      </c>
      <c r="C485">
        <v>1354.3631461801699</v>
      </c>
      <c r="D485">
        <v>1.4123508618040099</v>
      </c>
      <c r="E485">
        <v>0.49809853315940206</v>
      </c>
      <c r="F485">
        <v>1464.9257114208799</v>
      </c>
      <c r="G485">
        <v>1404.15774037955</v>
      </c>
      <c r="H485">
        <v>0.95851805278071811</v>
      </c>
      <c r="I485">
        <v>-6.11224909418219E-2</v>
      </c>
    </row>
    <row r="486" spans="1:9" x14ac:dyDescent="0.2">
      <c r="A486" t="s">
        <v>205</v>
      </c>
      <c r="B486">
        <v>33.609107656145298</v>
      </c>
      <c r="C486">
        <v>20.442268444905899</v>
      </c>
      <c r="D486">
        <v>0.60823597740382307</v>
      </c>
      <c r="E486">
        <v>-0.717296940000128</v>
      </c>
      <c r="F486">
        <v>12.1115712471221</v>
      </c>
      <c r="G486">
        <v>28.209247695506701</v>
      </c>
      <c r="H486">
        <v>2.3291154483535399</v>
      </c>
      <c r="I486">
        <v>1.2197821520602301</v>
      </c>
    </row>
    <row r="487" spans="1:9" x14ac:dyDescent="0.2">
      <c r="A487" t="s">
        <v>452</v>
      </c>
      <c r="B487">
        <v>75.662712371981996</v>
      </c>
      <c r="C487">
        <v>31.706441651024299</v>
      </c>
      <c r="D487">
        <v>0.41904976251902404</v>
      </c>
      <c r="E487">
        <v>-1.2548065195151001</v>
      </c>
      <c r="F487">
        <v>26.7317522494704</v>
      </c>
      <c r="G487">
        <v>39.803793129217503</v>
      </c>
      <c r="H487">
        <v>1.48900800657413</v>
      </c>
      <c r="I487">
        <v>0.57435151148464703</v>
      </c>
    </row>
    <row r="488" spans="1:9" x14ac:dyDescent="0.2">
      <c r="A488" t="s">
        <v>129</v>
      </c>
      <c r="B488">
        <v>2239.2024007620998</v>
      </c>
      <c r="C488">
        <v>1725.1111982156399</v>
      </c>
      <c r="D488">
        <v>0.77041324965912406</v>
      </c>
      <c r="E488">
        <v>-0.37629557985093104</v>
      </c>
      <c r="F488">
        <v>1820.46578549847</v>
      </c>
      <c r="G488">
        <v>1541.0044479155399</v>
      </c>
      <c r="H488">
        <v>0.84648910196001803</v>
      </c>
      <c r="I488">
        <v>-0.24043660048108903</v>
      </c>
    </row>
    <row r="489" spans="1:9" x14ac:dyDescent="0.2">
      <c r="A489" t="s">
        <v>473</v>
      </c>
      <c r="B489">
        <v>1285.35760156117</v>
      </c>
      <c r="C489">
        <v>551.51627203669398</v>
      </c>
      <c r="D489">
        <v>0.42907613520691301</v>
      </c>
      <c r="E489">
        <v>-1.2206944328504501</v>
      </c>
      <c r="F489">
        <v>544.195840106427</v>
      </c>
      <c r="G489">
        <v>718.55792617803002</v>
      </c>
      <c r="H489">
        <v>1.3204031953597899</v>
      </c>
      <c r="I489">
        <v>0.40097853498188901</v>
      </c>
    </row>
    <row r="490" spans="1:9" x14ac:dyDescent="0.2">
      <c r="A490" t="s">
        <v>341</v>
      </c>
      <c r="B490">
        <v>2188.3870022370802</v>
      </c>
      <c r="C490">
        <v>1997.3166419117899</v>
      </c>
      <c r="D490">
        <v>0.91268895303711506</v>
      </c>
      <c r="E490">
        <v>-0.131804825443568</v>
      </c>
      <c r="F490">
        <v>2953.3396416258502</v>
      </c>
      <c r="G490">
        <v>8642.32436322578</v>
      </c>
      <c r="H490">
        <v>2.9262886805894301</v>
      </c>
      <c r="I490">
        <v>1.5490720994528699</v>
      </c>
    </row>
    <row r="491" spans="1:9" x14ac:dyDescent="0.2">
      <c r="A491" t="s">
        <v>384</v>
      </c>
      <c r="B491">
        <v>1217.1002631717299</v>
      </c>
      <c r="C491">
        <v>1227.5784745671101</v>
      </c>
      <c r="D491">
        <v>1.00860916040563</v>
      </c>
      <c r="E491">
        <v>1.2367233334468E-2</v>
      </c>
      <c r="F491">
        <v>1258.90414845954</v>
      </c>
      <c r="G491">
        <v>1063.96195651879</v>
      </c>
      <c r="H491">
        <v>0.84514929736366506</v>
      </c>
      <c r="I491">
        <v>-0.24272187592986302</v>
      </c>
    </row>
    <row r="492" spans="1:9" x14ac:dyDescent="0.2">
      <c r="A492" t="s">
        <v>86</v>
      </c>
      <c r="B492">
        <v>109.63925541123599</v>
      </c>
      <c r="C492">
        <v>49.341237501574298</v>
      </c>
      <c r="D492">
        <v>0.45003258473896601</v>
      </c>
      <c r="E492">
        <v>-1.1518986309130601</v>
      </c>
      <c r="F492">
        <v>40.034412402567298</v>
      </c>
      <c r="G492">
        <v>77.760831984713406</v>
      </c>
      <c r="H492">
        <v>1.9423497765569</v>
      </c>
      <c r="I492">
        <v>0.95780302334490108</v>
      </c>
    </row>
    <row r="493" spans="1:9" x14ac:dyDescent="0.2">
      <c r="A493" t="s">
        <v>183</v>
      </c>
      <c r="B493">
        <v>923.14148263477603</v>
      </c>
      <c r="C493">
        <v>1004.6534633743</v>
      </c>
      <c r="D493">
        <v>1.08829847024843</v>
      </c>
      <c r="E493">
        <v>0.12207427579299701</v>
      </c>
      <c r="F493">
        <v>1138.95857096647</v>
      </c>
      <c r="G493">
        <v>1577.2920694264601</v>
      </c>
      <c r="H493">
        <v>1.38485464672173</v>
      </c>
      <c r="I493">
        <v>0.46973456005904501</v>
      </c>
    </row>
    <row r="494" spans="1:9" x14ac:dyDescent="0.2">
      <c r="A494" t="s">
        <v>74</v>
      </c>
      <c r="B494">
        <v>348.70128775125301</v>
      </c>
      <c r="C494">
        <v>34.136408290712097</v>
      </c>
      <c r="D494">
        <v>9.7895848079182904E-2</v>
      </c>
      <c r="E494">
        <v>-3.3526085156719301</v>
      </c>
      <c r="F494">
        <v>33.969970269008698</v>
      </c>
      <c r="G494">
        <v>66.588376397471293</v>
      </c>
      <c r="H494">
        <v>1.9602129725212301</v>
      </c>
      <c r="I494">
        <v>0.97101040827333207</v>
      </c>
    </row>
    <row r="495" spans="1:9" x14ac:dyDescent="0.2">
      <c r="A495" t="s">
        <v>211</v>
      </c>
      <c r="B495">
        <v>1117.12825874941</v>
      </c>
      <c r="C495">
        <v>1315.4241324294801</v>
      </c>
      <c r="D495">
        <v>1.1775050197925001</v>
      </c>
      <c r="E495">
        <v>0.23573321016868401</v>
      </c>
      <c r="F495">
        <v>1417.4300759207599</v>
      </c>
      <c r="G495">
        <v>1668.82173833549</v>
      </c>
      <c r="H495">
        <v>1.1773573643493001</v>
      </c>
      <c r="I495">
        <v>0.23555228938335201</v>
      </c>
    </row>
    <row r="496" spans="1:9" x14ac:dyDescent="0.2">
      <c r="A496" t="s">
        <v>28</v>
      </c>
      <c r="B496">
        <v>209.69611818280899</v>
      </c>
      <c r="C496">
        <v>11.499533129783099</v>
      </c>
      <c r="D496">
        <v>5.4839036742482701E-2</v>
      </c>
      <c r="E496">
        <v>-4.1886529596322104</v>
      </c>
      <c r="F496">
        <v>12.4238295825301</v>
      </c>
      <c r="G496">
        <v>10.1546296153369</v>
      </c>
      <c r="H496">
        <v>0.81735100661843307</v>
      </c>
      <c r="I496">
        <v>-0.29097232648229504</v>
      </c>
    </row>
    <row r="497" spans="1:9" x14ac:dyDescent="0.2">
      <c r="A497" t="s">
        <v>550</v>
      </c>
      <c r="B497">
        <v>1582.1009992260699</v>
      </c>
      <c r="C497">
        <v>1757.47201652782</v>
      </c>
      <c r="D497">
        <v>1.1108469164658501</v>
      </c>
      <c r="E497">
        <v>0.15166001558164402</v>
      </c>
      <c r="F497">
        <v>1557.54379258636</v>
      </c>
      <c r="G497">
        <v>1294.5343121646299</v>
      </c>
      <c r="H497">
        <v>0.83113830784494402</v>
      </c>
      <c r="I497">
        <v>-0.26683952229736801</v>
      </c>
    </row>
    <row r="498" spans="1:9" x14ac:dyDescent="0.2">
      <c r="A498" t="s">
        <v>226</v>
      </c>
      <c r="B498">
        <v>35.2125137010853</v>
      </c>
      <c r="C498">
        <v>33.030321675756298</v>
      </c>
      <c r="D498">
        <v>0.93802793961676911</v>
      </c>
      <c r="E498">
        <v>-9.2297200135784199E-2</v>
      </c>
      <c r="F498">
        <v>35.915536151027197</v>
      </c>
      <c r="G498">
        <v>68.839794166746003</v>
      </c>
      <c r="H498">
        <v>1.91671353247436</v>
      </c>
      <c r="I498">
        <v>0.93863473128806607</v>
      </c>
    </row>
    <row r="499" spans="1:9" x14ac:dyDescent="0.2">
      <c r="A499" t="s">
        <v>161</v>
      </c>
      <c r="B499">
        <v>2701.1115996301601</v>
      </c>
      <c r="C499">
        <v>1512.6358310569501</v>
      </c>
      <c r="D499">
        <v>0.56000493695412701</v>
      </c>
      <c r="E499">
        <v>-0.83648854898883507</v>
      </c>
      <c r="F499">
        <v>1482.6911222460999</v>
      </c>
      <c r="G499">
        <v>1217.2869872987101</v>
      </c>
      <c r="H499">
        <v>0.82099836509081103</v>
      </c>
      <c r="I499">
        <v>-0.28454874581695805</v>
      </c>
    </row>
    <row r="500" spans="1:9" x14ac:dyDescent="0.2">
      <c r="A500" t="s">
        <v>296</v>
      </c>
      <c r="B500">
        <v>1692.2580939652</v>
      </c>
      <c r="C500">
        <v>1629.2704750791399</v>
      </c>
      <c r="D500">
        <v>0.96277895250690104</v>
      </c>
      <c r="E500">
        <v>-5.4723491759854498E-2</v>
      </c>
      <c r="F500">
        <v>1770.94216129598</v>
      </c>
      <c r="G500">
        <v>1493.3236184877201</v>
      </c>
      <c r="H500">
        <v>0.84323680983172311</v>
      </c>
      <c r="I500">
        <v>-0.24599024854487103</v>
      </c>
    </row>
    <row r="501" spans="1:9" x14ac:dyDescent="0.2">
      <c r="A501" t="s">
        <v>540</v>
      </c>
      <c r="B501">
        <v>443.16787300977001</v>
      </c>
      <c r="C501">
        <v>601.67175613448796</v>
      </c>
      <c r="D501">
        <v>1.35766104173626</v>
      </c>
      <c r="E501">
        <v>0.44112333639747803</v>
      </c>
      <c r="F501">
        <v>594.98443674183102</v>
      </c>
      <c r="G501">
        <v>476.44273859076299</v>
      </c>
      <c r="H501">
        <v>0.80076504387205605</v>
      </c>
      <c r="I501">
        <v>-0.32054909790271802</v>
      </c>
    </row>
    <row r="502" spans="1:9" x14ac:dyDescent="0.2">
      <c r="A502" t="s">
        <v>539</v>
      </c>
      <c r="B502">
        <v>933.11840121303896</v>
      </c>
      <c r="C502">
        <v>820.64596485893401</v>
      </c>
      <c r="D502">
        <v>0.87946606110447212</v>
      </c>
      <c r="E502">
        <v>-0.18530019021004401</v>
      </c>
      <c r="F502">
        <v>847.43534524181302</v>
      </c>
      <c r="G502">
        <v>685.01110856593095</v>
      </c>
      <c r="H502">
        <v>0.80833436133167802</v>
      </c>
      <c r="I502">
        <v>-0.30697591867437501</v>
      </c>
    </row>
    <row r="503" spans="1:9" x14ac:dyDescent="0.2">
      <c r="A503" t="s">
        <v>361</v>
      </c>
      <c r="B503">
        <v>1023.35568104929</v>
      </c>
      <c r="C503">
        <v>1123.2648393357499</v>
      </c>
      <c r="D503">
        <v>1.0976289672658299</v>
      </c>
      <c r="E503">
        <v>0.13439046094853102</v>
      </c>
      <c r="F503">
        <v>1144.8764149665201</v>
      </c>
      <c r="G503">
        <v>946.55229283523397</v>
      </c>
      <c r="H503">
        <v>0.82677246247833303</v>
      </c>
      <c r="I503">
        <v>-0.27443775753614402</v>
      </c>
    </row>
    <row r="504" spans="1:9" x14ac:dyDescent="0.2">
      <c r="A504" t="s">
        <v>100</v>
      </c>
      <c r="B504">
        <v>539.18412589511195</v>
      </c>
      <c r="C504">
        <v>442.41155553614999</v>
      </c>
      <c r="D504">
        <v>0.82052036454465904</v>
      </c>
      <c r="E504">
        <v>-0.28538895436836703</v>
      </c>
      <c r="F504">
        <v>436.36302164976598</v>
      </c>
      <c r="G504">
        <v>371.94580700355499</v>
      </c>
      <c r="H504">
        <v>0.85237700847641107</v>
      </c>
      <c r="I504">
        <v>-0.23043641566211301</v>
      </c>
    </row>
    <row r="505" spans="1:9" x14ac:dyDescent="0.2">
      <c r="A505" t="s">
        <v>65</v>
      </c>
      <c r="B505">
        <v>204.096057093106</v>
      </c>
      <c r="C505">
        <v>14.0914479531474</v>
      </c>
      <c r="D505">
        <v>6.9043215012816697E-2</v>
      </c>
      <c r="E505">
        <v>-3.8563565442750303</v>
      </c>
      <c r="F505">
        <v>9.4028672927714805</v>
      </c>
      <c r="G505">
        <v>10.6274403570752</v>
      </c>
      <c r="H505">
        <v>1.13023400481735</v>
      </c>
      <c r="I505">
        <v>0.17662150063944701</v>
      </c>
    </row>
    <row r="506" spans="1:9" x14ac:dyDescent="0.2">
      <c r="A506" t="s">
        <v>357</v>
      </c>
      <c r="B506">
        <v>221.82747668998999</v>
      </c>
      <c r="C506">
        <v>29.232224401194699</v>
      </c>
      <c r="D506">
        <v>0.131779096248061</v>
      </c>
      <c r="E506">
        <v>-2.9238065570986898</v>
      </c>
      <c r="F506">
        <v>26.998963881902601</v>
      </c>
      <c r="G506">
        <v>28.539259756842</v>
      </c>
      <c r="H506">
        <v>1.0570501846543801</v>
      </c>
      <c r="I506">
        <v>8.0043871927131E-2</v>
      </c>
    </row>
    <row r="507" spans="1:9" x14ac:dyDescent="0.2">
      <c r="A507" t="s">
        <v>231</v>
      </c>
      <c r="B507">
        <v>1476.3787963780601</v>
      </c>
      <c r="C507">
        <v>816.31748701560002</v>
      </c>
      <c r="D507">
        <v>0.55291872859339308</v>
      </c>
      <c r="E507">
        <v>-0.85486065506374509</v>
      </c>
      <c r="F507">
        <v>835.13032019759896</v>
      </c>
      <c r="G507">
        <v>861.089172118443</v>
      </c>
      <c r="H507">
        <v>1.03108359413259</v>
      </c>
      <c r="I507">
        <v>4.4161302591188001E-2</v>
      </c>
    </row>
    <row r="508" spans="1:9" x14ac:dyDescent="0.2">
      <c r="A508" t="s">
        <v>24</v>
      </c>
      <c r="B508">
        <v>1030.8065433367999</v>
      </c>
      <c r="C508">
        <v>955.10565551462003</v>
      </c>
      <c r="D508">
        <v>0.92656149855516912</v>
      </c>
      <c r="E508">
        <v>-0.11004135963204</v>
      </c>
      <c r="F508">
        <v>998.56591564750897</v>
      </c>
      <c r="G508">
        <v>863.69185046093298</v>
      </c>
      <c r="H508">
        <v>0.86493223624690008</v>
      </c>
      <c r="I508">
        <v>-0.20934098671613302</v>
      </c>
    </row>
    <row r="509" spans="1:9" x14ac:dyDescent="0.2">
      <c r="A509" t="s">
        <v>468</v>
      </c>
      <c r="B509">
        <v>4883.7486590021199</v>
      </c>
      <c r="C509">
        <v>1269.88512065585</v>
      </c>
      <c r="D509">
        <v>0.260022619778988</v>
      </c>
      <c r="E509">
        <v>-1.94329096385089</v>
      </c>
      <c r="F509">
        <v>959.93844977431695</v>
      </c>
      <c r="G509">
        <v>1409.6056485163699</v>
      </c>
      <c r="H509">
        <v>1.4684333655431501</v>
      </c>
      <c r="I509">
        <v>0.55427780064295806</v>
      </c>
    </row>
    <row r="510" spans="1:9" x14ac:dyDescent="0.2">
      <c r="A510" t="s">
        <v>164</v>
      </c>
      <c r="B510">
        <v>55.247215631724799</v>
      </c>
      <c r="C510">
        <v>64.472034360542096</v>
      </c>
      <c r="D510">
        <v>1.1669734596275301</v>
      </c>
      <c r="E510">
        <v>0.22277175033476401</v>
      </c>
      <c r="F510">
        <v>63.451840666746001</v>
      </c>
      <c r="G510">
        <v>73.265017173299199</v>
      </c>
      <c r="H510">
        <v>1.15465550571012</v>
      </c>
      <c r="I510">
        <v>0.20746248425010202</v>
      </c>
    </row>
    <row r="511" spans="1:9" x14ac:dyDescent="0.2">
      <c r="A511" t="s">
        <v>194</v>
      </c>
      <c r="B511">
        <v>90.971842689190396</v>
      </c>
      <c r="C511">
        <v>17.621041739955601</v>
      </c>
      <c r="D511">
        <v>0.19369775547098403</v>
      </c>
      <c r="E511">
        <v>-2.3681208584972699</v>
      </c>
      <c r="F511">
        <v>17.344160609740999</v>
      </c>
      <c r="G511">
        <v>27.245136097289901</v>
      </c>
      <c r="H511">
        <v>1.5708535402969099</v>
      </c>
      <c r="I511">
        <v>0.651548676152651</v>
      </c>
    </row>
    <row r="512" spans="1:9" x14ac:dyDescent="0.2">
      <c r="A512" t="s">
        <v>98</v>
      </c>
      <c r="B512">
        <v>1769.6384477726899</v>
      </c>
      <c r="C512">
        <v>1548.6297095382699</v>
      </c>
      <c r="D512">
        <v>0.87511079536467995</v>
      </c>
      <c r="E512">
        <v>-0.19246241073776701</v>
      </c>
      <c r="F512">
        <v>1624.91506351876</v>
      </c>
      <c r="G512">
        <v>1297.77872507653</v>
      </c>
      <c r="H512">
        <v>0.79867480720265105</v>
      </c>
      <c r="I512">
        <v>-0.324319887772619</v>
      </c>
    </row>
    <row r="513" spans="1:9" x14ac:dyDescent="0.2">
      <c r="A513" t="s">
        <v>8</v>
      </c>
      <c r="B513">
        <v>196.10425176575799</v>
      </c>
      <c r="C513">
        <v>29.57379750878</v>
      </c>
      <c r="D513">
        <v>0.150806508489705</v>
      </c>
      <c r="E513">
        <v>-2.7292294012728497</v>
      </c>
      <c r="F513">
        <v>23.438845458345501</v>
      </c>
      <c r="G513">
        <v>28.174445249519302</v>
      </c>
      <c r="H513">
        <v>1.2020406593656501</v>
      </c>
      <c r="I513">
        <v>0.26548569644269504</v>
      </c>
    </row>
    <row r="514" spans="1:9" x14ac:dyDescent="0.2">
      <c r="A514" t="s">
        <v>556</v>
      </c>
      <c r="B514">
        <v>68.424731774119607</v>
      </c>
      <c r="C514">
        <v>21.252370828862102</v>
      </c>
      <c r="D514">
        <v>0.31059487231925803</v>
      </c>
      <c r="E514">
        <v>-1.6868940827431</v>
      </c>
      <c r="F514">
        <v>23.225361325197198</v>
      </c>
      <c r="G514">
        <v>94.504377700702406</v>
      </c>
      <c r="H514">
        <v>4.0690164677082903</v>
      </c>
      <c r="I514">
        <v>2.0246801191516099</v>
      </c>
    </row>
    <row r="515" spans="1:9" x14ac:dyDescent="0.2">
      <c r="A515" t="s">
        <v>115</v>
      </c>
      <c r="B515">
        <v>116.63979289107399</v>
      </c>
      <c r="C515">
        <v>35.963663216952298</v>
      </c>
      <c r="D515">
        <v>0.30833099344181503</v>
      </c>
      <c r="E515">
        <v>-1.69744817839913</v>
      </c>
      <c r="F515">
        <v>34.974313097299301</v>
      </c>
      <c r="G515">
        <v>31.367519163310501</v>
      </c>
      <c r="H515">
        <v>0.89687305869440204</v>
      </c>
      <c r="I515">
        <v>-0.15702429096009601</v>
      </c>
    </row>
    <row r="516" spans="1:9" x14ac:dyDescent="0.2">
      <c r="A516" t="s">
        <v>475</v>
      </c>
      <c r="B516">
        <v>52.362428440238801</v>
      </c>
      <c r="C516">
        <v>13.097683168978699</v>
      </c>
      <c r="D516">
        <v>0.25013513618695304</v>
      </c>
      <c r="E516">
        <v>-1.99922036946657</v>
      </c>
      <c r="F516">
        <v>9.8832318890093607</v>
      </c>
      <c r="G516">
        <v>16.200914359480301</v>
      </c>
      <c r="H516">
        <v>1.63923244353869</v>
      </c>
      <c r="I516">
        <v>0.71302044343274507</v>
      </c>
    </row>
    <row r="517" spans="1:9" x14ac:dyDescent="0.2">
      <c r="A517" t="s">
        <v>282</v>
      </c>
      <c r="B517">
        <v>1733.4773490515299</v>
      </c>
      <c r="C517">
        <v>1585.8824812944999</v>
      </c>
      <c r="D517">
        <v>0.91485618901349208</v>
      </c>
      <c r="E517">
        <v>-0.128383118379505</v>
      </c>
      <c r="F517">
        <v>1581.5375451252901</v>
      </c>
      <c r="G517">
        <v>1202.75486628781</v>
      </c>
      <c r="H517">
        <v>0.7604971946413881</v>
      </c>
      <c r="I517">
        <v>-0.39498516881059903</v>
      </c>
    </row>
    <row r="518" spans="1:9" x14ac:dyDescent="0.2">
      <c r="A518" t="s">
        <v>487</v>
      </c>
      <c r="B518">
        <v>1479.4628173403601</v>
      </c>
      <c r="C518">
        <v>1701.94605783924</v>
      </c>
      <c r="D518">
        <v>1.15038109636229</v>
      </c>
      <c r="E518">
        <v>0.20211187399793801</v>
      </c>
      <c r="F518">
        <v>1912.6515972376001</v>
      </c>
      <c r="G518">
        <v>2337.8161447030302</v>
      </c>
      <c r="H518">
        <v>1.2222906399050799</v>
      </c>
      <c r="I518">
        <v>0.28958737426796</v>
      </c>
    </row>
    <row r="519" spans="1:9" x14ac:dyDescent="0.2">
      <c r="A519" t="s">
        <v>302</v>
      </c>
      <c r="B519">
        <v>1284.9651029158999</v>
      </c>
      <c r="C519">
        <v>1128.5893961724901</v>
      </c>
      <c r="D519">
        <v>0.87830353805830308</v>
      </c>
      <c r="E519">
        <v>-0.187208479531873</v>
      </c>
      <c r="F519">
        <v>1165.73136076132</v>
      </c>
      <c r="G519">
        <v>905.03214331423897</v>
      </c>
      <c r="H519">
        <v>0.77636424117746705</v>
      </c>
      <c r="I519">
        <v>-0.36519442488318105</v>
      </c>
    </row>
    <row r="520" spans="1:9" x14ac:dyDescent="0.2">
      <c r="A520" t="s">
        <v>51</v>
      </c>
      <c r="B520">
        <v>2072.9554583123299</v>
      </c>
      <c r="C520">
        <v>1141.6444186199999</v>
      </c>
      <c r="D520">
        <v>0.55073272994946709</v>
      </c>
      <c r="E520">
        <v>-0.86057574473770604</v>
      </c>
      <c r="F520">
        <v>1202.53870010987</v>
      </c>
      <c r="G520">
        <v>994.09994025229901</v>
      </c>
      <c r="H520">
        <v>0.82666773232451995</v>
      </c>
      <c r="I520">
        <v>-0.27462052032879303</v>
      </c>
    </row>
    <row r="521" spans="1:9" x14ac:dyDescent="0.2">
      <c r="A521" t="s">
        <v>464</v>
      </c>
      <c r="B521">
        <v>125.206895420988</v>
      </c>
      <c r="C521">
        <v>11.3344751247555</v>
      </c>
      <c r="D521">
        <v>9.0525965735714503E-2</v>
      </c>
      <c r="E521">
        <v>-3.4655245272453898</v>
      </c>
      <c r="F521">
        <v>12.004751141526</v>
      </c>
      <c r="G521">
        <v>12.530588711320499</v>
      </c>
      <c r="H521">
        <v>1.0438024548443601</v>
      </c>
      <c r="I521">
        <v>6.1848700046369796E-2</v>
      </c>
    </row>
    <row r="522" spans="1:9" x14ac:dyDescent="0.2">
      <c r="A522" t="s">
        <v>174</v>
      </c>
      <c r="B522">
        <v>29.581853720372798</v>
      </c>
      <c r="C522">
        <v>9.0413542713200101</v>
      </c>
      <c r="D522">
        <v>0.30563852951153203</v>
      </c>
      <c r="E522">
        <v>-1.71010167052091</v>
      </c>
      <c r="F522">
        <v>11.500646763827801</v>
      </c>
      <c r="G522">
        <v>8.0377499388668099</v>
      </c>
      <c r="H522">
        <v>0.69889547117883999</v>
      </c>
      <c r="I522">
        <v>-0.51685139678112302</v>
      </c>
    </row>
    <row r="523" spans="1:9" x14ac:dyDescent="0.2">
      <c r="A523" t="s">
        <v>134</v>
      </c>
      <c r="B523">
        <v>69.2632882915766</v>
      </c>
      <c r="C523">
        <v>38.220553503004901</v>
      </c>
      <c r="D523">
        <v>0.55181546307920604</v>
      </c>
      <c r="E523">
        <v>-0.85774221015138108</v>
      </c>
      <c r="F523">
        <v>34.900379776497502</v>
      </c>
      <c r="G523">
        <v>56.366656856672897</v>
      </c>
      <c r="H523">
        <v>1.6150728793682401</v>
      </c>
      <c r="I523">
        <v>0.6915992672912421</v>
      </c>
    </row>
    <row r="524" spans="1:9" x14ac:dyDescent="0.2">
      <c r="A524" t="s">
        <v>462</v>
      </c>
      <c r="B524">
        <v>31.9235210652262</v>
      </c>
      <c r="C524">
        <v>10.0887511799534</v>
      </c>
      <c r="D524">
        <v>0.31602877262003998</v>
      </c>
      <c r="E524">
        <v>-1.66187218133765</v>
      </c>
      <c r="F524">
        <v>10.7815832103188</v>
      </c>
      <c r="G524">
        <v>12.443586630875499</v>
      </c>
      <c r="H524">
        <v>1.15415207471255</v>
      </c>
      <c r="I524">
        <v>0.20683333055077702</v>
      </c>
    </row>
    <row r="525" spans="1:9" x14ac:dyDescent="0.2">
      <c r="A525" t="s">
        <v>476</v>
      </c>
      <c r="B525">
        <v>909.63207141497799</v>
      </c>
      <c r="C525">
        <v>620.36022859119305</v>
      </c>
      <c r="D525">
        <v>0.68199027726253303</v>
      </c>
      <c r="E525">
        <v>-0.55217692315274403</v>
      </c>
      <c r="F525">
        <v>445.13478403182398</v>
      </c>
      <c r="G525">
        <v>293.52592926888798</v>
      </c>
      <c r="H525">
        <v>0.65940910438466904</v>
      </c>
      <c r="I525">
        <v>-0.60075428861922608</v>
      </c>
    </row>
    <row r="526" spans="1:9" x14ac:dyDescent="0.2">
      <c r="A526" t="s">
        <v>407</v>
      </c>
      <c r="B526">
        <v>463.35952911246102</v>
      </c>
      <c r="C526">
        <v>20.036285405972801</v>
      </c>
      <c r="D526">
        <v>4.3241336688059802E-2</v>
      </c>
      <c r="E526">
        <v>-4.5314450690280497</v>
      </c>
      <c r="F526">
        <v>15.852752457087201</v>
      </c>
      <c r="G526">
        <v>16.2292336417587</v>
      </c>
      <c r="H526">
        <v>1.0237486320240301</v>
      </c>
      <c r="I526">
        <v>3.3861524077799202E-2</v>
      </c>
    </row>
    <row r="527" spans="1:9" x14ac:dyDescent="0.2">
      <c r="A527" t="s">
        <v>246</v>
      </c>
      <c r="B527">
        <v>1314.7184624250201</v>
      </c>
      <c r="C527">
        <v>1846.04031832639</v>
      </c>
      <c r="D527">
        <v>1.40413356249773</v>
      </c>
      <c r="E527">
        <v>0.48968017267125802</v>
      </c>
      <c r="F527">
        <v>1992.5480068412201</v>
      </c>
      <c r="G527">
        <v>2177.97864430561</v>
      </c>
      <c r="H527">
        <v>1.09306206767803</v>
      </c>
      <c r="I527">
        <v>0.12837532432996901</v>
      </c>
    </row>
    <row r="528" spans="1:9" x14ac:dyDescent="0.2">
      <c r="A528" t="s">
        <v>90</v>
      </c>
      <c r="B528">
        <v>28.0715624568886</v>
      </c>
      <c r="C528">
        <v>17.067389100055699</v>
      </c>
      <c r="D528">
        <v>0.60799569408604404</v>
      </c>
      <c r="E528">
        <v>-0.71786698855848208</v>
      </c>
      <c r="F528">
        <v>18.188270651248001</v>
      </c>
      <c r="G528">
        <v>20.408741057584201</v>
      </c>
      <c r="H528">
        <v>1.12208254698386</v>
      </c>
      <c r="I528">
        <v>0.16617881297314102</v>
      </c>
    </row>
    <row r="529" spans="1:9" x14ac:dyDescent="0.2">
      <c r="A529" t="s">
        <v>9</v>
      </c>
      <c r="B529">
        <v>51.419768317725797</v>
      </c>
      <c r="C529">
        <v>7.8270272503166201</v>
      </c>
      <c r="D529">
        <v>0.15221825197564001</v>
      </c>
      <c r="E529">
        <v>-2.7157867369921203</v>
      </c>
      <c r="F529">
        <v>6.72020220611296</v>
      </c>
      <c r="G529">
        <v>6.39849116592955</v>
      </c>
      <c r="H529">
        <v>0.95212777379067903</v>
      </c>
      <c r="I529">
        <v>-7.07729013492438E-2</v>
      </c>
    </row>
    <row r="530" spans="1:9" x14ac:dyDescent="0.2">
      <c r="A530" t="s">
        <v>102</v>
      </c>
      <c r="B530">
        <v>3024.8489832816799</v>
      </c>
      <c r="C530">
        <v>1370.8104294206</v>
      </c>
      <c r="D530">
        <v>0.45318309674203999</v>
      </c>
      <c r="E530">
        <v>-1.14183404374927</v>
      </c>
      <c r="F530">
        <v>383.190740970013</v>
      </c>
      <c r="G530">
        <v>134.802449026723</v>
      </c>
      <c r="H530">
        <v>0.35178942133487501</v>
      </c>
      <c r="I530">
        <v>-1.5072159947300801</v>
      </c>
    </row>
    <row r="531" spans="1:9" x14ac:dyDescent="0.2">
      <c r="A531" t="s">
        <v>170</v>
      </c>
      <c r="B531">
        <v>100.437912766633</v>
      </c>
      <c r="C531">
        <v>38.6216098193458</v>
      </c>
      <c r="D531">
        <v>0.38453218267371903</v>
      </c>
      <c r="E531">
        <v>-1.3788237480896</v>
      </c>
      <c r="F531">
        <v>31.236861503654701</v>
      </c>
      <c r="G531">
        <v>139.66078275568199</v>
      </c>
      <c r="H531">
        <v>4.4710248095616603</v>
      </c>
      <c r="I531">
        <v>2.1606055513675302</v>
      </c>
    </row>
    <row r="532" spans="1:9" x14ac:dyDescent="0.2">
      <c r="A532" t="s">
        <v>458</v>
      </c>
      <c r="B532">
        <v>193.05831545411499</v>
      </c>
      <c r="C532">
        <v>19.3848743508361</v>
      </c>
      <c r="D532">
        <v>0.10040942450595101</v>
      </c>
      <c r="E532">
        <v>-3.3160334067751602</v>
      </c>
      <c r="F532">
        <v>10.470782413413101</v>
      </c>
      <c r="G532">
        <v>55.831072496971998</v>
      </c>
      <c r="H532">
        <v>5.3320821971672601</v>
      </c>
      <c r="I532">
        <v>2.4146990205865899</v>
      </c>
    </row>
    <row r="533" spans="1:9" x14ac:dyDescent="0.2">
      <c r="A533" t="s">
        <v>257</v>
      </c>
      <c r="B533">
        <v>3757.4861169074702</v>
      </c>
      <c r="C533">
        <v>102.36320743133</v>
      </c>
      <c r="D533">
        <v>2.7242471228497499E-2</v>
      </c>
      <c r="E533">
        <v>-5.19799861023575</v>
      </c>
      <c r="F533">
        <v>21.0616562088581</v>
      </c>
      <c r="G533">
        <v>22.658823007964902</v>
      </c>
      <c r="H533">
        <v>1.0758329156676201</v>
      </c>
      <c r="I533">
        <v>0.10545403472049701</v>
      </c>
    </row>
    <row r="534" spans="1:9" x14ac:dyDescent="0.2">
      <c r="A534" t="s">
        <v>349</v>
      </c>
      <c r="B534">
        <v>178.05713309283101</v>
      </c>
      <c r="C534">
        <v>117.0807524721</v>
      </c>
      <c r="D534">
        <v>0.657545982227286</v>
      </c>
      <c r="E534">
        <v>-0.60483630920987708</v>
      </c>
      <c r="F534">
        <v>124.180072776599</v>
      </c>
      <c r="G534">
        <v>1098.95047099105</v>
      </c>
      <c r="H534">
        <v>8.8496523348643592</v>
      </c>
      <c r="I534">
        <v>3.14562077896746</v>
      </c>
    </row>
    <row r="535" spans="1:9" x14ac:dyDescent="0.2">
      <c r="A535" t="s">
        <v>52</v>
      </c>
      <c r="B535">
        <v>49.427552477592002</v>
      </c>
      <c r="C535">
        <v>25.177092942952701</v>
      </c>
      <c r="D535">
        <v>0.50937365256689104</v>
      </c>
      <c r="E535">
        <v>-0.97320375697556905</v>
      </c>
      <c r="F535">
        <v>21.193165547977301</v>
      </c>
      <c r="G535">
        <v>52.026966561787901</v>
      </c>
      <c r="H535">
        <v>2.4548936044504002</v>
      </c>
      <c r="I535">
        <v>1.2956604992210199</v>
      </c>
    </row>
    <row r="536" spans="1:9" x14ac:dyDescent="0.2">
      <c r="A536" t="s">
        <v>219</v>
      </c>
      <c r="B536">
        <v>728.83304892490696</v>
      </c>
      <c r="C536">
        <v>36.516808981093703</v>
      </c>
      <c r="D536">
        <v>5.0103118999555801E-2</v>
      </c>
      <c r="E536">
        <v>-4.3189557734773896</v>
      </c>
      <c r="F536">
        <v>50.202054640153897</v>
      </c>
      <c r="G536">
        <v>212.19582558564301</v>
      </c>
      <c r="H536">
        <v>4.2268354772857997</v>
      </c>
      <c r="I536">
        <v>2.0795779588974099</v>
      </c>
    </row>
    <row r="537" spans="1:9" x14ac:dyDescent="0.2">
      <c r="A537" t="s">
        <v>414</v>
      </c>
      <c r="B537">
        <v>25.8322201185617</v>
      </c>
      <c r="C537">
        <v>10.425857663382001</v>
      </c>
      <c r="D537">
        <v>0.40359897893137403</v>
      </c>
      <c r="E537">
        <v>-1.30900557032542</v>
      </c>
      <c r="F537">
        <v>9.7531169326254599</v>
      </c>
      <c r="G537">
        <v>12.693563498192001</v>
      </c>
      <c r="H537">
        <v>1.30148788186168</v>
      </c>
      <c r="I537">
        <v>0.38016187888804803</v>
      </c>
    </row>
    <row r="538" spans="1:9" x14ac:dyDescent="0.2">
      <c r="A538" t="s">
        <v>491</v>
      </c>
      <c r="B538">
        <v>2741.8964945917201</v>
      </c>
      <c r="C538">
        <v>1885.33225683094</v>
      </c>
      <c r="D538">
        <v>0.68760154168827203</v>
      </c>
      <c r="E538">
        <v>-0.54035531536584602</v>
      </c>
      <c r="F538">
        <v>2161.9998031568398</v>
      </c>
      <c r="G538">
        <v>1929.6337457633099</v>
      </c>
      <c r="H538">
        <v>0.89252262786784808</v>
      </c>
      <c r="I538">
        <v>-0.16403934905217402</v>
      </c>
    </row>
    <row r="539" spans="1:9" x14ac:dyDescent="0.2">
      <c r="A539" t="s">
        <v>256</v>
      </c>
      <c r="B539">
        <v>83.070121317046798</v>
      </c>
      <c r="C539">
        <v>29.5343372464114</v>
      </c>
      <c r="D539">
        <v>0.35553502003073001</v>
      </c>
      <c r="E539">
        <v>-1.49193642326679</v>
      </c>
      <c r="F539">
        <v>30.0777627990729</v>
      </c>
      <c r="G539">
        <v>334.05613874318999</v>
      </c>
      <c r="H539">
        <v>11.106415758870501</v>
      </c>
      <c r="I539">
        <v>3.4733214029559099</v>
      </c>
    </row>
    <row r="540" spans="1:9" x14ac:dyDescent="0.2">
      <c r="A540" t="s">
        <v>234</v>
      </c>
      <c r="B540">
        <v>1537.19073180795</v>
      </c>
      <c r="C540">
        <v>1393.88831247538</v>
      </c>
      <c r="D540">
        <v>0.90677642249116108</v>
      </c>
      <c r="E540">
        <v>-0.14118121549513901</v>
      </c>
      <c r="F540">
        <v>1519.8488843805001</v>
      </c>
      <c r="G540">
        <v>1364.1198827558701</v>
      </c>
      <c r="H540">
        <v>0.89753652272600404</v>
      </c>
      <c r="I540">
        <v>-0.15595744833762101</v>
      </c>
    </row>
    <row r="541" spans="1:9" x14ac:dyDescent="0.2">
      <c r="A541" t="s">
        <v>348</v>
      </c>
      <c r="B541">
        <v>2705.6562519202498</v>
      </c>
      <c r="C541">
        <v>971.61648826806697</v>
      </c>
      <c r="D541">
        <v>0.35910566524424303</v>
      </c>
      <c r="E541">
        <v>-1.47751968177534</v>
      </c>
      <c r="F541">
        <v>260.94816748203601</v>
      </c>
      <c r="G541">
        <v>136.74770389640199</v>
      </c>
      <c r="H541">
        <v>0.52404163330948206</v>
      </c>
      <c r="I541">
        <v>-0.9322466614011311</v>
      </c>
    </row>
    <row r="542" spans="1:9" x14ac:dyDescent="0.2">
      <c r="A542" t="s">
        <v>459</v>
      </c>
      <c r="B542">
        <v>323.97833406738602</v>
      </c>
      <c r="C542">
        <v>28.237728608262699</v>
      </c>
      <c r="D542">
        <v>8.7159311716163604E-2</v>
      </c>
      <c r="E542">
        <v>-3.5202013860193699</v>
      </c>
      <c r="F542">
        <v>25.6618190052872</v>
      </c>
      <c r="G542">
        <v>31.996463286329799</v>
      </c>
      <c r="H542">
        <v>1.24685094535728</v>
      </c>
      <c r="I542">
        <v>0.31828900867451998</v>
      </c>
    </row>
    <row r="543" spans="1:9" x14ac:dyDescent="0.2">
      <c r="A543" t="s">
        <v>297</v>
      </c>
      <c r="B543">
        <v>48.926965389364497</v>
      </c>
      <c r="C543">
        <v>128.67520966629999</v>
      </c>
      <c r="D543">
        <v>2.6299446254696801</v>
      </c>
      <c r="E543">
        <v>1.3950324233193501</v>
      </c>
      <c r="F543">
        <v>114.114701909826</v>
      </c>
      <c r="G543">
        <v>371.34884505196999</v>
      </c>
      <c r="H543">
        <v>3.2541718011533098</v>
      </c>
      <c r="I543">
        <v>1.7022904188435999</v>
      </c>
    </row>
    <row r="544" spans="1:9" x14ac:dyDescent="0.2">
      <c r="A544" t="s">
        <v>541</v>
      </c>
      <c r="B544">
        <v>968.71265085198195</v>
      </c>
      <c r="C544">
        <v>923.45055082317799</v>
      </c>
      <c r="D544">
        <v>0.9532760308343291</v>
      </c>
      <c r="E544">
        <v>-6.9034073139648197E-2</v>
      </c>
      <c r="F544">
        <v>970.81933379163604</v>
      </c>
      <c r="G544">
        <v>851.33812453767496</v>
      </c>
      <c r="H544">
        <v>0.87692745179752996</v>
      </c>
      <c r="I544">
        <v>-0.18947060143203401</v>
      </c>
    </row>
    <row r="545" spans="1:9" x14ac:dyDescent="0.2">
      <c r="A545" t="s">
        <v>538</v>
      </c>
      <c r="B545">
        <v>40.262361263679303</v>
      </c>
      <c r="C545">
        <v>17.9295017607954</v>
      </c>
      <c r="D545">
        <v>0.44531669773103</v>
      </c>
      <c r="E545">
        <v>-1.1670963863580499</v>
      </c>
      <c r="F545">
        <v>20.093940467698499</v>
      </c>
      <c r="G545">
        <v>17.980456846307298</v>
      </c>
      <c r="H545">
        <v>0.89481985254267904</v>
      </c>
      <c r="I545">
        <v>-0.16033083039114401</v>
      </c>
    </row>
    <row r="546" spans="1:9" x14ac:dyDescent="0.2">
      <c r="A546" t="s">
        <v>549</v>
      </c>
      <c r="B546">
        <v>131.198288354244</v>
      </c>
      <c r="C546">
        <v>59.669622226312399</v>
      </c>
      <c r="D546">
        <v>0.45480488331677305</v>
      </c>
      <c r="E546">
        <v>-1.13668035011396</v>
      </c>
      <c r="F546">
        <v>18.2883068605685</v>
      </c>
      <c r="G546">
        <v>17.836079454386201</v>
      </c>
      <c r="H546">
        <v>0.97527231965046612</v>
      </c>
      <c r="I546">
        <v>-3.6122984379819999E-2</v>
      </c>
    </row>
    <row r="547" spans="1:9" x14ac:dyDescent="0.2">
      <c r="A547" t="s">
        <v>551</v>
      </c>
      <c r="B547">
        <v>573.98253555936606</v>
      </c>
      <c r="C547">
        <v>514.13556823731199</v>
      </c>
      <c r="D547">
        <v>0.89573381834042998</v>
      </c>
      <c r="E547">
        <v>-0.15885801886930501</v>
      </c>
      <c r="F547">
        <v>482.57771558592901</v>
      </c>
      <c r="G547">
        <v>314.44164312020598</v>
      </c>
      <c r="H547">
        <v>0.65158757432141701</v>
      </c>
      <c r="I547">
        <v>-0.61796900274246602</v>
      </c>
    </row>
    <row r="548" spans="1:9" x14ac:dyDescent="0.2">
      <c r="A548" t="s">
        <v>543</v>
      </c>
      <c r="B548">
        <v>37.362444757910502</v>
      </c>
      <c r="C548">
        <v>24.5126240576379</v>
      </c>
      <c r="D548">
        <v>0.65607655538782705</v>
      </c>
      <c r="E548">
        <v>-0.60806392694289202</v>
      </c>
      <c r="F548">
        <v>28.907788915460198</v>
      </c>
      <c r="G548">
        <v>37.838487633905203</v>
      </c>
      <c r="H548">
        <v>1.3089374543505401</v>
      </c>
      <c r="I548">
        <v>0.38839616187129206</v>
      </c>
    </row>
    <row r="549" spans="1:9" x14ac:dyDescent="0.2">
      <c r="A549" t="s">
        <v>544</v>
      </c>
      <c r="B549">
        <v>2107.9198936174398</v>
      </c>
      <c r="C549">
        <v>1534.38526961242</v>
      </c>
      <c r="D549">
        <v>0.72791441186089401</v>
      </c>
      <c r="E549">
        <v>-0.45815926650021405</v>
      </c>
      <c r="F549">
        <v>1587.7822394356201</v>
      </c>
      <c r="G549">
        <v>1268.6530004661299</v>
      </c>
      <c r="H549">
        <v>0.79900944156994302</v>
      </c>
      <c r="I549">
        <v>-0.323715543892237</v>
      </c>
    </row>
    <row r="550" spans="1:9" x14ac:dyDescent="0.2">
      <c r="A550" t="s">
        <v>552</v>
      </c>
      <c r="B550">
        <v>909.09115870238895</v>
      </c>
      <c r="C550">
        <v>738.06129508232198</v>
      </c>
      <c r="D550">
        <v>0.81186720167404303</v>
      </c>
      <c r="E550">
        <v>-0.300684331952978</v>
      </c>
      <c r="F550">
        <v>732.96777966761704</v>
      </c>
      <c r="G550">
        <v>605.48345307954003</v>
      </c>
      <c r="H550">
        <v>0.82607103596574505</v>
      </c>
      <c r="I550">
        <v>-0.27566224686372998</v>
      </c>
    </row>
    <row r="551" spans="1:9" x14ac:dyDescent="0.2">
      <c r="A551" t="s">
        <v>542</v>
      </c>
      <c r="B551">
        <v>927.86331515391305</v>
      </c>
      <c r="C551">
        <v>727.74312964382204</v>
      </c>
      <c r="D551">
        <v>0.78432148114736511</v>
      </c>
      <c r="E551">
        <v>-0.35048298111829301</v>
      </c>
      <c r="F551">
        <v>682.894338725843</v>
      </c>
      <c r="G551">
        <v>547.41643762958597</v>
      </c>
      <c r="H551">
        <v>0.80161220643733211</v>
      </c>
      <c r="I551">
        <v>-0.31902361775078802</v>
      </c>
    </row>
    <row r="552" spans="1:9" x14ac:dyDescent="0.2">
      <c r="A552" t="s">
        <v>522</v>
      </c>
      <c r="B552">
        <v>692.93840430977104</v>
      </c>
      <c r="C552">
        <v>320.661469349914</v>
      </c>
      <c r="D552">
        <v>0.46275609398402706</v>
      </c>
      <c r="E552">
        <v>-1.1116761059743401</v>
      </c>
      <c r="F552">
        <v>69.099427028286996</v>
      </c>
      <c r="G552">
        <v>46.911400020303503</v>
      </c>
      <c r="H552">
        <v>0.67889709130438203</v>
      </c>
      <c r="I552">
        <v>-0.55873519069224908</v>
      </c>
    </row>
    <row r="553" spans="1:9" x14ac:dyDescent="0.2">
      <c r="A553" t="s">
        <v>512</v>
      </c>
      <c r="B553">
        <v>2188.75708004131</v>
      </c>
      <c r="C553">
        <v>277.92510200783897</v>
      </c>
      <c r="D553">
        <v>0.12697850508042402</v>
      </c>
      <c r="E553">
        <v>-2.9773437966180101</v>
      </c>
      <c r="F553">
        <v>92.973093445620293</v>
      </c>
      <c r="G553">
        <v>119.840412168914</v>
      </c>
      <c r="H553">
        <v>1.2889795071625501</v>
      </c>
      <c r="I553">
        <v>0.36622932719841905</v>
      </c>
    </row>
    <row r="554" spans="1:9" x14ac:dyDescent="0.2">
      <c r="A554" t="s">
        <v>521</v>
      </c>
      <c r="B554">
        <v>443.25935304054099</v>
      </c>
      <c r="C554">
        <v>51.985738776607803</v>
      </c>
      <c r="D554">
        <v>0.11728063586252901</v>
      </c>
      <c r="E554">
        <v>-3.0919632643961901</v>
      </c>
      <c r="F554">
        <v>18.6189297533519</v>
      </c>
      <c r="G554">
        <v>23.124562441302299</v>
      </c>
      <c r="H554">
        <v>1.24199203432406</v>
      </c>
      <c r="I554">
        <v>0.312655920677534</v>
      </c>
    </row>
    <row r="555" spans="1:9" x14ac:dyDescent="0.2">
      <c r="A555" t="s">
        <v>520</v>
      </c>
      <c r="B555">
        <v>1251.1879989297599</v>
      </c>
      <c r="C555">
        <v>1249.3875807049601</v>
      </c>
      <c r="D555">
        <v>0.99856103301315102</v>
      </c>
      <c r="E555">
        <v>-2.07748561126772E-3</v>
      </c>
      <c r="F555">
        <v>1299.68172132823</v>
      </c>
      <c r="G555">
        <v>1237.2766018857501</v>
      </c>
      <c r="H555">
        <v>0.95198430629715702</v>
      </c>
      <c r="I555">
        <v>-7.0990304351923397E-2</v>
      </c>
    </row>
    <row r="556" spans="1:9" x14ac:dyDescent="0.2">
      <c r="A556" t="s">
        <v>519</v>
      </c>
      <c r="B556">
        <v>272.032726989075</v>
      </c>
      <c r="C556">
        <v>72.566713857442906</v>
      </c>
      <c r="D556">
        <v>0.26675729299422601</v>
      </c>
      <c r="E556">
        <v>-1.9064003808282002</v>
      </c>
      <c r="F556">
        <v>77.192340709253102</v>
      </c>
      <c r="G556">
        <v>281.90043036757402</v>
      </c>
      <c r="H556">
        <v>3.6519222992519298</v>
      </c>
      <c r="I556">
        <v>1.8686560699014199</v>
      </c>
    </row>
  </sheetData>
  <sheetProtection selectLockedCells="1" selectUnlockedCells="1"/>
  <mergeCells count="2">
    <mergeCell ref="B2:E2"/>
    <mergeCell ref="F2:I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8.28515625" style="1" customWidth="1"/>
    <col min="3" max="3" width="22.28515625" customWidth="1"/>
  </cols>
  <sheetData>
    <row r="2" spans="1:9" x14ac:dyDescent="0.2">
      <c r="A2" t="s">
        <v>563</v>
      </c>
      <c r="B2" s="1" t="s">
        <v>567</v>
      </c>
      <c r="C2" t="s">
        <v>0</v>
      </c>
      <c r="D2" t="s">
        <v>557</v>
      </c>
      <c r="E2" t="s">
        <v>558</v>
      </c>
      <c r="F2" t="s">
        <v>559</v>
      </c>
      <c r="G2" t="s">
        <v>560</v>
      </c>
      <c r="H2" t="s">
        <v>561</v>
      </c>
      <c r="I2" t="s">
        <v>562</v>
      </c>
    </row>
    <row r="3" spans="1:9" x14ac:dyDescent="0.2">
      <c r="A3" t="s">
        <v>557</v>
      </c>
      <c r="B3" s="1">
        <v>-0.269579747294242</v>
      </c>
      <c r="C3" t="s">
        <v>7</v>
      </c>
      <c r="D3">
        <f>IF(D$2=$A3, $B3, #N/A)</f>
        <v>-0.269579747294242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7</v>
      </c>
      <c r="B4" s="1">
        <v>-1.4098638654334299</v>
      </c>
      <c r="C4" t="s">
        <v>249</v>
      </c>
      <c r="D4">
        <f t="shared" ref="D4:I58" si="1">IF(D$2=$A4, $B4, #N/A)</f>
        <v>-1.4098638654334299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7</v>
      </c>
      <c r="B5" s="1">
        <v>-3.4063153457387498</v>
      </c>
      <c r="C5" t="s">
        <v>171</v>
      </c>
      <c r="D5">
        <f t="shared" si="1"/>
        <v>-3.4063153457387498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7</v>
      </c>
      <c r="B6" s="1">
        <v>1.50496595655633</v>
      </c>
      <c r="C6" t="s">
        <v>188</v>
      </c>
      <c r="D6">
        <f t="shared" si="1"/>
        <v>1.50496595655633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7</v>
      </c>
      <c r="B7" s="1">
        <v>-0.32923587566539303</v>
      </c>
      <c r="C7" t="s">
        <v>411</v>
      </c>
      <c r="D7">
        <f t="shared" si="1"/>
        <v>-0.32923587566539303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7</v>
      </c>
      <c r="B8" s="1">
        <v>-5.5510768405933704E-3</v>
      </c>
      <c r="C8" t="s">
        <v>146</v>
      </c>
      <c r="D8">
        <f t="shared" si="1"/>
        <v>-5.5510768405933704E-3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7</v>
      </c>
      <c r="B9" s="1">
        <v>0.356827038912437</v>
      </c>
      <c r="C9" t="s">
        <v>44</v>
      </c>
      <c r="D9">
        <f t="shared" si="1"/>
        <v>0.356827038912437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7</v>
      </c>
      <c r="B10" s="1">
        <v>-0.16770540859940902</v>
      </c>
      <c r="C10" t="s">
        <v>271</v>
      </c>
      <c r="D10">
        <f t="shared" si="1"/>
        <v>-0.16770540859940902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7</v>
      </c>
      <c r="B11" s="1">
        <v>1.98283608152151</v>
      </c>
      <c r="C11" t="s">
        <v>109</v>
      </c>
      <c r="D11">
        <f t="shared" si="1"/>
        <v>1.98283608152151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7</v>
      </c>
      <c r="B12" s="1">
        <v>-0.57172542617801103</v>
      </c>
      <c r="C12" t="s">
        <v>323</v>
      </c>
      <c r="D12">
        <f t="shared" si="1"/>
        <v>-0.57172542617801103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7</v>
      </c>
      <c r="B13" s="1">
        <v>-0.12659818937977801</v>
      </c>
      <c r="C13" t="s">
        <v>417</v>
      </c>
      <c r="D13">
        <f t="shared" si="1"/>
        <v>-0.12659818937977801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7</v>
      </c>
      <c r="B14" s="1">
        <v>-2.17642237334681</v>
      </c>
      <c r="C14" t="s">
        <v>126</v>
      </c>
      <c r="D14">
        <f t="shared" si="1"/>
        <v>-2.17642237334681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7</v>
      </c>
      <c r="B15" s="1">
        <v>-0.55660200666752502</v>
      </c>
      <c r="C15" t="s">
        <v>404</v>
      </c>
      <c r="D15">
        <f t="shared" si="1"/>
        <v>-0.55660200666752502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7</v>
      </c>
      <c r="B16" s="1">
        <v>0.21938968375621901</v>
      </c>
      <c r="C16" t="s">
        <v>281</v>
      </c>
      <c r="D16">
        <f t="shared" si="1"/>
        <v>0.21938968375621901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7</v>
      </c>
      <c r="B17" s="1">
        <v>-6.4316394582316597E-2</v>
      </c>
      <c r="C17" t="s">
        <v>405</v>
      </c>
      <c r="D17">
        <f t="shared" si="1"/>
        <v>-6.4316394582316597E-2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7</v>
      </c>
      <c r="B18" s="1">
        <v>-1.20044032877252</v>
      </c>
      <c r="C18" t="s">
        <v>396</v>
      </c>
      <c r="D18">
        <f t="shared" si="1"/>
        <v>-1.20044032877252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7</v>
      </c>
      <c r="B19" s="1">
        <v>0.30459214271662804</v>
      </c>
      <c r="C19" t="s">
        <v>142</v>
      </c>
      <c r="D19">
        <f t="shared" si="1"/>
        <v>0.30459214271662804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7</v>
      </c>
      <c r="B20" s="1">
        <v>0.63300740390454402</v>
      </c>
      <c r="C20" t="s">
        <v>308</v>
      </c>
      <c r="D20">
        <f t="shared" si="1"/>
        <v>0.63300740390454402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7</v>
      </c>
      <c r="B21" s="1">
        <v>-0.46788019444259105</v>
      </c>
      <c r="C21" t="s">
        <v>79</v>
      </c>
      <c r="D21">
        <f t="shared" si="1"/>
        <v>-0.46788019444259105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7</v>
      </c>
      <c r="B22" s="1">
        <v>-3.8321984396299497E-2</v>
      </c>
      <c r="C22" t="s">
        <v>413</v>
      </c>
      <c r="D22">
        <f t="shared" si="1"/>
        <v>-3.8321984396299497E-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7</v>
      </c>
      <c r="B23" s="1">
        <v>-5.5532270421409798E-2</v>
      </c>
      <c r="C23" t="s">
        <v>503</v>
      </c>
      <c r="D23">
        <f t="shared" si="1"/>
        <v>-5.5532270421409798E-2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7</v>
      </c>
      <c r="B24" s="1">
        <v>0.56939187321017004</v>
      </c>
      <c r="C24" t="s">
        <v>261</v>
      </c>
      <c r="D24">
        <f t="shared" si="1"/>
        <v>0.56939187321017004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7</v>
      </c>
      <c r="B25" s="1">
        <v>1.6919688473573999</v>
      </c>
      <c r="C25" t="s">
        <v>80</v>
      </c>
      <c r="D25">
        <f t="shared" si="1"/>
        <v>1.6919688473573999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7</v>
      </c>
      <c r="B26" s="1">
        <v>-0.90037432996268996</v>
      </c>
      <c r="C26" t="s">
        <v>419</v>
      </c>
      <c r="D26">
        <f t="shared" si="1"/>
        <v>-0.90037432996268996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7</v>
      </c>
      <c r="B27" s="1">
        <v>-0.95462103487818106</v>
      </c>
      <c r="C27" t="s">
        <v>42</v>
      </c>
      <c r="D27">
        <f t="shared" si="1"/>
        <v>-0.95462103487818106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7</v>
      </c>
      <c r="B28" s="1">
        <v>0.23288955941368902</v>
      </c>
      <c r="C28" t="s">
        <v>284</v>
      </c>
      <c r="D28">
        <f t="shared" si="1"/>
        <v>0.23288955941368902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7</v>
      </c>
      <c r="B29" s="1">
        <v>-2.5067340594493501</v>
      </c>
      <c r="C29" t="s">
        <v>175</v>
      </c>
      <c r="D29">
        <f t="shared" si="1"/>
        <v>-2.5067340594493501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7</v>
      </c>
      <c r="B30" s="1">
        <v>-0.28840730465554104</v>
      </c>
      <c r="C30" t="s">
        <v>283</v>
      </c>
      <c r="D30">
        <f t="shared" si="1"/>
        <v>-0.28840730465554104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7</v>
      </c>
      <c r="B31" s="1">
        <v>-0.37219209407673604</v>
      </c>
      <c r="C31" t="s">
        <v>431</v>
      </c>
      <c r="D31">
        <f t="shared" si="1"/>
        <v>-0.37219209407673604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7</v>
      </c>
      <c r="B32" s="1">
        <v>-1.11108852367601</v>
      </c>
      <c r="C32" t="s">
        <v>71</v>
      </c>
      <c r="D32">
        <f t="shared" si="1"/>
        <v>-1.11108852367601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7</v>
      </c>
      <c r="B33" s="1">
        <v>-0.12712008444751202</v>
      </c>
      <c r="C33" t="s">
        <v>262</v>
      </c>
      <c r="D33">
        <f t="shared" si="1"/>
        <v>-0.12712008444751202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7</v>
      </c>
      <c r="B34" s="1">
        <v>-3.7145248030036102</v>
      </c>
      <c r="C34" t="s">
        <v>347</v>
      </c>
      <c r="D34">
        <f t="shared" si="1"/>
        <v>-3.7145248030036102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7</v>
      </c>
      <c r="B35" s="1">
        <v>-3.4356762466156101</v>
      </c>
      <c r="C35" t="s">
        <v>207</v>
      </c>
      <c r="D35">
        <f t="shared" si="1"/>
        <v>-3.4356762466156101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7</v>
      </c>
      <c r="B36" s="1">
        <v>-2.0175679896116101</v>
      </c>
      <c r="C36" t="s">
        <v>290</v>
      </c>
      <c r="D36">
        <f t="shared" si="1"/>
        <v>-2.0175679896116101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7</v>
      </c>
      <c r="B37" s="1">
        <v>1.8292512349641601E-2</v>
      </c>
      <c r="C37" t="s">
        <v>19</v>
      </c>
      <c r="D37">
        <f t="shared" si="1"/>
        <v>1.8292512349641601E-2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7</v>
      </c>
      <c r="B38" s="1">
        <v>0.362540096034554</v>
      </c>
      <c r="C38" t="s">
        <v>447</v>
      </c>
      <c r="D38">
        <f t="shared" si="1"/>
        <v>0.362540096034554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7</v>
      </c>
      <c r="B39" s="1">
        <v>-7.3005418855612195E-2</v>
      </c>
      <c r="C39" t="s">
        <v>502</v>
      </c>
      <c r="D39">
        <f t="shared" si="1"/>
        <v>-7.3005418855612195E-2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7</v>
      </c>
      <c r="B40" s="1">
        <v>-1.0205037791068901</v>
      </c>
      <c r="C40" t="s">
        <v>331</v>
      </c>
      <c r="D40">
        <f t="shared" si="1"/>
        <v>-1.0205037791068901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7</v>
      </c>
      <c r="B41" s="1">
        <v>-1.7434788733870898</v>
      </c>
      <c r="C41" t="s">
        <v>154</v>
      </c>
      <c r="D41">
        <f t="shared" si="1"/>
        <v>-1.7434788733870898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7</v>
      </c>
      <c r="B42" s="1">
        <v>-0.20318975930274802</v>
      </c>
      <c r="C42" t="s">
        <v>27</v>
      </c>
      <c r="D42">
        <f t="shared" si="1"/>
        <v>-0.2031897593027480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7</v>
      </c>
      <c r="B43" s="1">
        <v>-1.3285554972228399</v>
      </c>
      <c r="C43" t="s">
        <v>57</v>
      </c>
      <c r="D43">
        <f t="shared" si="1"/>
        <v>-1.3285554972228399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7</v>
      </c>
      <c r="B44" s="1">
        <v>0.30516854366190305</v>
      </c>
      <c r="C44" t="s">
        <v>421</v>
      </c>
      <c r="D44">
        <f t="shared" si="1"/>
        <v>0.30516854366190305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7</v>
      </c>
      <c r="B45" s="1">
        <v>0.19975833808460203</v>
      </c>
      <c r="C45" t="s">
        <v>451</v>
      </c>
      <c r="D45">
        <f t="shared" si="1"/>
        <v>0.19975833808460203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7</v>
      </c>
      <c r="B46" s="1">
        <v>-0.186839879074538</v>
      </c>
      <c r="C46" t="s">
        <v>72</v>
      </c>
      <c r="D46">
        <f t="shared" si="1"/>
        <v>-0.186839879074538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7</v>
      </c>
      <c r="B47" s="1">
        <v>-8.4801472778760198E-2</v>
      </c>
      <c r="C47" t="s">
        <v>496</v>
      </c>
      <c r="D47">
        <f t="shared" si="1"/>
        <v>-8.4801472778760198E-2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7</v>
      </c>
      <c r="B48" s="1">
        <v>-2.5148298254099002</v>
      </c>
      <c r="C48" t="s">
        <v>312</v>
      </c>
      <c r="D48">
        <f t="shared" si="1"/>
        <v>-2.5148298254099002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7</v>
      </c>
      <c r="B49" s="1">
        <v>-0.15562221841196303</v>
      </c>
      <c r="C49" t="s">
        <v>270</v>
      </c>
      <c r="D49">
        <f t="shared" si="1"/>
        <v>-0.15562221841196303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7</v>
      </c>
      <c r="B50" s="1">
        <v>-2.2904128955627301</v>
      </c>
      <c r="C50" t="s">
        <v>375</v>
      </c>
      <c r="D50">
        <f t="shared" si="1"/>
        <v>-2.2904128955627301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7</v>
      </c>
      <c r="B51" s="1">
        <v>-5.4891584609791702</v>
      </c>
      <c r="C51" t="s">
        <v>359</v>
      </c>
      <c r="D51">
        <f t="shared" si="1"/>
        <v>-5.4891584609791702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7</v>
      </c>
      <c r="B52" s="1">
        <v>-3.3562005418573801</v>
      </c>
      <c r="C52" t="s">
        <v>263</v>
      </c>
      <c r="D52">
        <f t="shared" si="1"/>
        <v>-3.3562005418573801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7</v>
      </c>
      <c r="B53" s="1">
        <v>-0.27953139898958401</v>
      </c>
      <c r="C53" t="s">
        <v>252</v>
      </c>
      <c r="D53">
        <f t="shared" si="1"/>
        <v>-0.27953139898958401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7</v>
      </c>
      <c r="B54" s="1">
        <v>-2.7885642174913903</v>
      </c>
      <c r="C54" t="s">
        <v>151</v>
      </c>
      <c r="D54">
        <f t="shared" si="1"/>
        <v>-2.7885642174913903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7</v>
      </c>
      <c r="B55" s="1">
        <v>1.21501950228595E-2</v>
      </c>
      <c r="C55" t="s">
        <v>215</v>
      </c>
      <c r="D55">
        <f t="shared" si="1"/>
        <v>1.21501950228595E-2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7</v>
      </c>
      <c r="B56" s="1">
        <v>-9.0275650174748298E-2</v>
      </c>
      <c r="C56" t="s">
        <v>467</v>
      </c>
      <c r="D56">
        <f t="shared" si="1"/>
        <v>-9.0275650174748298E-2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7</v>
      </c>
      <c r="B57" s="1">
        <v>0.35394120733817303</v>
      </c>
      <c r="C57" t="s">
        <v>195</v>
      </c>
      <c r="D57">
        <f t="shared" si="1"/>
        <v>0.35394120733817303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7</v>
      </c>
      <c r="B58" s="1">
        <v>0.18661298960556502</v>
      </c>
      <c r="C58" t="s">
        <v>216</v>
      </c>
      <c r="D58">
        <f t="shared" si="1"/>
        <v>0.18661298960556502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7</v>
      </c>
      <c r="B59" s="1">
        <v>-0.19180869365410702</v>
      </c>
      <c r="C59" t="s">
        <v>122</v>
      </c>
      <c r="D59">
        <f t="shared" ref="D59:I101" si="2">IF(D$2=$A59, $B59, #N/A)</f>
        <v>-0.1918086936541070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7</v>
      </c>
      <c r="B60" s="1">
        <v>0.49084343321068502</v>
      </c>
      <c r="C60" t="s">
        <v>373</v>
      </c>
      <c r="D60">
        <f t="shared" si="2"/>
        <v>0.49084343321068502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7</v>
      </c>
      <c r="B61" s="1">
        <v>-1.66750661005033</v>
      </c>
      <c r="C61" t="s">
        <v>49</v>
      </c>
      <c r="D61">
        <f t="shared" si="2"/>
        <v>-1.66750661005033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7</v>
      </c>
      <c r="B62" s="1">
        <v>-3.1227922539684498</v>
      </c>
      <c r="C62" t="s">
        <v>114</v>
      </c>
      <c r="D62">
        <f t="shared" si="2"/>
        <v>-3.1227922539684498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7</v>
      </c>
      <c r="B63" s="1">
        <v>0.45855102473538806</v>
      </c>
      <c r="C63" t="s">
        <v>118</v>
      </c>
      <c r="D63">
        <f t="shared" si="2"/>
        <v>0.45855102473538806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58</v>
      </c>
      <c r="B64" s="1">
        <v>5.2079667234047396E-2</v>
      </c>
      <c r="C64" t="s">
        <v>513</v>
      </c>
      <c r="D64" t="e">
        <f t="shared" si="2"/>
        <v>#N/A</v>
      </c>
      <c r="E64">
        <f t="shared" si="2"/>
        <v>5.2079667234047396E-2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58</v>
      </c>
      <c r="B65" s="1">
        <v>-0.27475618124895801</v>
      </c>
      <c r="C65" t="s">
        <v>514</v>
      </c>
      <c r="D65" t="e">
        <f t="shared" si="2"/>
        <v>#N/A</v>
      </c>
      <c r="E65">
        <f t="shared" si="2"/>
        <v>-0.27475618124895801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58</v>
      </c>
      <c r="B66" s="1">
        <v>-0.51335926712681401</v>
      </c>
      <c r="C66" t="s">
        <v>515</v>
      </c>
      <c r="D66" t="e">
        <f t="shared" si="2"/>
        <v>#N/A</v>
      </c>
      <c r="E66">
        <f t="shared" si="2"/>
        <v>-0.51335926712681401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58</v>
      </c>
      <c r="B67" s="1">
        <v>-0.47988567030878804</v>
      </c>
      <c r="C67" t="s">
        <v>516</v>
      </c>
      <c r="D67" t="e">
        <f t="shared" si="2"/>
        <v>#N/A</v>
      </c>
      <c r="E67">
        <f t="shared" si="2"/>
        <v>-0.47988567030878804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58</v>
      </c>
      <c r="B68" s="1">
        <v>-0.38446116077243303</v>
      </c>
      <c r="C68" t="s">
        <v>517</v>
      </c>
      <c r="D68" t="e">
        <f t="shared" si="2"/>
        <v>#N/A</v>
      </c>
      <c r="E68">
        <f t="shared" si="2"/>
        <v>-0.38446116077243303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58</v>
      </c>
      <c r="B69" s="1">
        <v>-0.308319455629602</v>
      </c>
      <c r="C69" t="s">
        <v>518</v>
      </c>
      <c r="D69" t="e">
        <f t="shared" si="2"/>
        <v>#N/A</v>
      </c>
      <c r="E69">
        <f t="shared" si="2"/>
        <v>-0.308319455629602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58</v>
      </c>
      <c r="B70" s="1">
        <v>-4.2697753178465601E-2</v>
      </c>
      <c r="C70" t="s">
        <v>553</v>
      </c>
      <c r="D70" t="e">
        <f t="shared" si="2"/>
        <v>#N/A</v>
      </c>
      <c r="E70">
        <f t="shared" si="2"/>
        <v>-4.2697753178465601E-2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59</v>
      </c>
      <c r="B71" s="1">
        <v>-1.5648774537139198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1.5648774537139198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59</v>
      </c>
      <c r="B72" s="1">
        <v>-7.2389060350978706E-3</v>
      </c>
      <c r="C72" t="s">
        <v>455</v>
      </c>
      <c r="D72" t="e">
        <f t="shared" si="2"/>
        <v>#N/A</v>
      </c>
      <c r="E72" t="e">
        <f t="shared" si="2"/>
        <v>#N/A</v>
      </c>
      <c r="F72">
        <f t="shared" si="2"/>
        <v>-7.2389060350978706E-3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59</v>
      </c>
      <c r="B73" s="1">
        <v>-1.02868527548995</v>
      </c>
      <c r="C73" t="s">
        <v>466</v>
      </c>
      <c r="D73" t="e">
        <f t="shared" si="2"/>
        <v>#N/A</v>
      </c>
      <c r="E73" t="e">
        <f t="shared" si="2"/>
        <v>#N/A</v>
      </c>
      <c r="F73">
        <f t="shared" si="2"/>
        <v>-1.02868527548995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59</v>
      </c>
      <c r="B74" s="1">
        <v>4.7644505046106199E-2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4.7644505046106199E-2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59</v>
      </c>
      <c r="B75" s="1">
        <v>-0.92464814195407707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-0.92464814195407707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59</v>
      </c>
      <c r="B76" s="1">
        <v>4.6879990451495802E-2</v>
      </c>
      <c r="C76" t="s">
        <v>507</v>
      </c>
      <c r="D76" t="e">
        <f t="shared" si="2"/>
        <v>#N/A</v>
      </c>
      <c r="E76" t="e">
        <f t="shared" si="2"/>
        <v>#N/A</v>
      </c>
      <c r="F76">
        <f t="shared" si="2"/>
        <v>4.6879990451495802E-2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59</v>
      </c>
      <c r="B77" s="1">
        <v>-0.51535113384468201</v>
      </c>
      <c r="C77" t="s">
        <v>345</v>
      </c>
      <c r="D77" t="e">
        <f t="shared" si="2"/>
        <v>#N/A</v>
      </c>
      <c r="E77" t="e">
        <f t="shared" si="2"/>
        <v>#N/A</v>
      </c>
      <c r="F77">
        <f t="shared" si="2"/>
        <v>-0.51535113384468201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59</v>
      </c>
      <c r="B78" s="1">
        <v>-0.19029320628160401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0.19029320628160401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59</v>
      </c>
      <c r="B79" s="1">
        <v>0.21584181682503803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0.21584181682503803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59</v>
      </c>
      <c r="B80" s="1">
        <v>1.2874079748901499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1.2874079748901499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59</v>
      </c>
      <c r="B81" s="1">
        <v>-1.2449831329841901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-1.2449831329841901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59</v>
      </c>
      <c r="B82" s="1">
        <v>0.22307626106879302</v>
      </c>
      <c r="C82" t="s">
        <v>424</v>
      </c>
      <c r="D82" t="e">
        <f t="shared" si="2"/>
        <v>#N/A</v>
      </c>
      <c r="E82" t="e">
        <f t="shared" si="2"/>
        <v>#N/A</v>
      </c>
      <c r="F82">
        <f t="shared" si="2"/>
        <v>0.22307626106879302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59</v>
      </c>
      <c r="B83" s="1">
        <v>-6.7932184498757001E-2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-6.7932184498757001E-2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59</v>
      </c>
      <c r="B84" s="1">
        <v>0.75699547321400107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0.75699547321400107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59</v>
      </c>
      <c r="B85" s="1">
        <v>4.4144354015099301E-2</v>
      </c>
      <c r="C85" t="s">
        <v>488</v>
      </c>
      <c r="D85" t="e">
        <f t="shared" si="2"/>
        <v>#N/A</v>
      </c>
      <c r="E85" t="e">
        <f t="shared" si="2"/>
        <v>#N/A</v>
      </c>
      <c r="F85">
        <f t="shared" si="2"/>
        <v>4.4144354015099301E-2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59</v>
      </c>
      <c r="B86" s="1">
        <v>0.53573428875542806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0.53573428875542806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59</v>
      </c>
      <c r="B87" s="1">
        <v>0.44097411037124906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0.44097411037124906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59</v>
      </c>
      <c r="B88" s="1">
        <v>-0.13337275415595401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13337275415595401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59</v>
      </c>
      <c r="B89" s="1">
        <v>-0.39636349437986201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-0.39636349437986201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59</v>
      </c>
      <c r="B90" s="1">
        <v>1.64817636198757</v>
      </c>
      <c r="C90" t="s">
        <v>225</v>
      </c>
      <c r="D90" t="e">
        <f t="shared" si="2"/>
        <v>#N/A</v>
      </c>
      <c r="E90" t="e">
        <f t="shared" si="2"/>
        <v>#N/A</v>
      </c>
      <c r="F90">
        <f t="shared" si="2"/>
        <v>1.64817636198757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59</v>
      </c>
      <c r="B91" s="1">
        <v>0.20949818792928701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0.20949818792928701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59</v>
      </c>
      <c r="B92" s="1">
        <v>0.89368066506992405</v>
      </c>
      <c r="C92" t="s">
        <v>460</v>
      </c>
      <c r="D92" t="e">
        <f t="shared" si="2"/>
        <v>#N/A</v>
      </c>
      <c r="E92" t="e">
        <f t="shared" si="2"/>
        <v>#N/A</v>
      </c>
      <c r="F92">
        <f t="shared" si="2"/>
        <v>0.89368066506992405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59</v>
      </c>
      <c r="B93" s="1">
        <v>-0.23827857999033203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-0.23827857999033203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59</v>
      </c>
      <c r="B94" s="1">
        <v>-0.10116099244499401</v>
      </c>
      <c r="C94" t="s">
        <v>450</v>
      </c>
      <c r="D94" t="e">
        <f t="shared" si="2"/>
        <v>#N/A</v>
      </c>
      <c r="E94" t="e">
        <f t="shared" si="2"/>
        <v>#N/A</v>
      </c>
      <c r="F94">
        <f t="shared" si="2"/>
        <v>-0.10116099244499401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59</v>
      </c>
      <c r="B95" s="1">
        <v>0.57815430516366706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0.57815430516366706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59</v>
      </c>
      <c r="B96" s="1">
        <v>-1.6667998136070499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-1.6667998136070499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59</v>
      </c>
      <c r="B97" s="1">
        <v>0.52527950194581996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52527950194581996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59</v>
      </c>
      <c r="B98" s="1">
        <v>-1.36616885138263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-1.36616885138263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59</v>
      </c>
      <c r="B99" s="1">
        <v>-3.4946518054895801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-3.4946518054895801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59</v>
      </c>
      <c r="B100" s="1">
        <v>-0.17858457177875001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-0.17858457177875001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59</v>
      </c>
      <c r="B101" s="1">
        <v>6.8692529998657798E-2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6.8692529998657798E-2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59</v>
      </c>
      <c r="B102" s="1">
        <v>-0.45443720124292702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45443720124292702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59</v>
      </c>
      <c r="B103" s="1">
        <v>-8.6441625401000893E-2</v>
      </c>
      <c r="C103" t="s">
        <v>453</v>
      </c>
      <c r="D103" t="e">
        <f t="shared" si="4"/>
        <v>#N/A</v>
      </c>
      <c r="E103" t="e">
        <f t="shared" si="3"/>
        <v>#N/A</v>
      </c>
      <c r="F103">
        <f t="shared" si="3"/>
        <v>-8.6441625401000893E-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59</v>
      </c>
      <c r="B104" s="1">
        <v>0.76527367114610301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0.76527367114610301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59</v>
      </c>
      <c r="B105" s="1">
        <v>0.18903525763710202</v>
      </c>
      <c r="C105" t="s">
        <v>509</v>
      </c>
      <c r="D105" t="e">
        <f t="shared" si="4"/>
        <v>#N/A</v>
      </c>
      <c r="E105" t="e">
        <f t="shared" si="3"/>
        <v>#N/A</v>
      </c>
      <c r="F105">
        <f t="shared" si="3"/>
        <v>0.18903525763710202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59</v>
      </c>
      <c r="B106" s="1">
        <v>-1.9846059269465099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-1.9846059269465099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59</v>
      </c>
      <c r="B107" s="1">
        <v>-0.133525725923231</v>
      </c>
      <c r="C107" t="s">
        <v>442</v>
      </c>
      <c r="D107" t="e">
        <f t="shared" si="4"/>
        <v>#N/A</v>
      </c>
      <c r="E107" t="e">
        <f t="shared" si="3"/>
        <v>#N/A</v>
      </c>
      <c r="F107">
        <f t="shared" si="3"/>
        <v>-0.133525725923231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59</v>
      </c>
      <c r="B108" s="1">
        <v>0.20253928703893501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0.20253928703893501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59</v>
      </c>
      <c r="B109" s="1">
        <v>1.40938772363989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1.40938772363989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59</v>
      </c>
      <c r="B110" s="1">
        <v>-0.8463374469605921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-0.8463374469605921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59</v>
      </c>
      <c r="B111" s="1">
        <v>-0.93042332641870307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-0.93042332641870307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59</v>
      </c>
      <c r="B112" s="1">
        <v>0.39787214405522203</v>
      </c>
      <c r="C112" t="s">
        <v>564</v>
      </c>
      <c r="D112" t="e">
        <f t="shared" si="4"/>
        <v>#N/A</v>
      </c>
      <c r="E112" t="e">
        <f t="shared" si="3"/>
        <v>#N/A</v>
      </c>
      <c r="F112">
        <f t="shared" si="3"/>
        <v>0.39787214405522203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59</v>
      </c>
      <c r="B113" s="1">
        <v>-3.1454989946514402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-3.1454989946514402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59</v>
      </c>
      <c r="B114" s="1">
        <v>7.9676617541535294E-2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7.9676617541535294E-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59</v>
      </c>
      <c r="B115" s="1">
        <v>0.48494601808480703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0.48494601808480703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59</v>
      </c>
      <c r="B116" s="1">
        <v>0.95881202190072001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95881202190072001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59</v>
      </c>
      <c r="B117" s="1">
        <v>-2.74237614218017</v>
      </c>
      <c r="C117" t="s">
        <v>436</v>
      </c>
      <c r="D117" t="e">
        <f t="shared" si="4"/>
        <v>#N/A</v>
      </c>
      <c r="E117" t="e">
        <f t="shared" si="3"/>
        <v>#N/A</v>
      </c>
      <c r="F117">
        <f t="shared" si="3"/>
        <v>-2.74237614218017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59</v>
      </c>
      <c r="B118" s="1">
        <v>1.14474812313595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1.14474812313595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59</v>
      </c>
      <c r="B119" s="1">
        <v>-0.22619311964571201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0.22619311964571201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59</v>
      </c>
      <c r="B120" s="1">
        <v>-0.10539879574326801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-0.10539879574326801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59</v>
      </c>
      <c r="B121" s="1">
        <v>7.6887581638474103E-2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7.6887581638474103E-2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59</v>
      </c>
      <c r="B122" s="1">
        <v>0.13330766676608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0.13330766676608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59</v>
      </c>
      <c r="B123" s="1">
        <v>1.47307710753858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47307710753858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59</v>
      </c>
      <c r="B124" s="1">
        <v>0.16030216221210902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0.16030216221210902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59</v>
      </c>
      <c r="B125" s="1">
        <v>-1.22454045843016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-1.22454045843016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59</v>
      </c>
      <c r="B126" s="1">
        <v>0.34494839348666501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0.34494839348666501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59</v>
      </c>
      <c r="B127" s="1">
        <v>0.33378055071940704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0.33378055071940704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59</v>
      </c>
      <c r="B128" s="1">
        <v>-0.36275088301683706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0.36275088301683706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59</v>
      </c>
      <c r="B129" s="1">
        <v>-0.35699699227389703</v>
      </c>
      <c r="C129" t="s">
        <v>346</v>
      </c>
      <c r="D129" t="e">
        <f t="shared" si="4"/>
        <v>#N/A</v>
      </c>
      <c r="E129" t="e">
        <f t="shared" si="3"/>
        <v>#N/A</v>
      </c>
      <c r="F129">
        <f t="shared" si="3"/>
        <v>-0.35699699227389703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59</v>
      </c>
      <c r="B130" s="1">
        <v>-2.8363073759513798E-2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-2.8363073759513798E-2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59</v>
      </c>
      <c r="B131" s="1">
        <v>-0.23237379135156702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-0.23237379135156702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59</v>
      </c>
      <c r="B132" s="1">
        <v>0.36374759001512003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0.36374759001512003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59</v>
      </c>
      <c r="B133" s="1">
        <v>0.361570103767962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0.361570103767962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59</v>
      </c>
      <c r="B134" s="1">
        <v>-0.42834534802680102</v>
      </c>
      <c r="C134" t="s">
        <v>286</v>
      </c>
      <c r="D134" t="e">
        <f t="shared" si="4"/>
        <v>#N/A</v>
      </c>
      <c r="E134" t="e">
        <f t="shared" si="3"/>
        <v>#N/A</v>
      </c>
      <c r="F134">
        <f t="shared" si="3"/>
        <v>-0.42834534802680102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59</v>
      </c>
      <c r="B135" s="1">
        <v>0.64773985076060203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0.64773985076060203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59</v>
      </c>
      <c r="B136" s="1">
        <v>0.29013271276191804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0.29013271276191804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59</v>
      </c>
      <c r="B137" s="1">
        <v>-0.11314209936688201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-0.11314209936688201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59</v>
      </c>
      <c r="B138" s="1">
        <v>-2.6098232226717899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-2.6098232226717899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59</v>
      </c>
      <c r="B139" s="1">
        <v>-0.44531903775815801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-0.44531903775815801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59</v>
      </c>
      <c r="B140" s="1">
        <v>1.3502591906561099</v>
      </c>
      <c r="C140" t="s">
        <v>454</v>
      </c>
      <c r="D140" t="e">
        <f t="shared" si="4"/>
        <v>#N/A</v>
      </c>
      <c r="E140" t="e">
        <f t="shared" si="3"/>
        <v>#N/A</v>
      </c>
      <c r="F140">
        <f t="shared" si="3"/>
        <v>1.3502591906561099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59</v>
      </c>
      <c r="B141" s="1">
        <v>1.4398821496107699</v>
      </c>
      <c r="C141" t="s">
        <v>429</v>
      </c>
      <c r="D141" t="e">
        <f t="shared" si="4"/>
        <v>#N/A</v>
      </c>
      <c r="E141" t="e">
        <f t="shared" si="3"/>
        <v>#N/A</v>
      </c>
      <c r="F141">
        <f t="shared" si="3"/>
        <v>1.4398821496107699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59</v>
      </c>
      <c r="B142" s="1">
        <v>0.74956368776046611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0.74956368776046611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59</v>
      </c>
      <c r="B143" s="1">
        <v>9.4019161700029497E-2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9.4019161700029497E-2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0</v>
      </c>
      <c r="B144" s="1">
        <v>-0.16063837009448401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-0.16063837009448401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0</v>
      </c>
      <c r="B145" s="1">
        <v>-2.57317858574091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-2.57317858574091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0</v>
      </c>
      <c r="B146" s="1">
        <v>-2.9210812088817502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-2.9210812088817502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0</v>
      </c>
      <c r="B147" s="1">
        <v>0.13067421073214702</v>
      </c>
      <c r="C147" t="s">
        <v>486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0.13067421073214702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0</v>
      </c>
      <c r="B148" s="1">
        <v>1.8241480435708599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1.8241480435708599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0</v>
      </c>
      <c r="B149" s="1">
        <v>1.27569854881181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1.27569854881181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0</v>
      </c>
      <c r="B150" s="1">
        <v>1.3814154375157099</v>
      </c>
      <c r="C150" t="s">
        <v>428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1.3814154375157099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0</v>
      </c>
      <c r="B151" s="1">
        <v>0.57234707610453106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0.57234707610453106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0</v>
      </c>
      <c r="B152" s="1">
        <v>1.5400246886656701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1.5400246886656701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0</v>
      </c>
      <c r="B153" s="1">
        <v>-0.30962295209392604</v>
      </c>
      <c r="C153" t="s">
        <v>448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-0.30962295209392604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0</v>
      </c>
      <c r="B154" s="1">
        <v>1.0260449767983999</v>
      </c>
      <c r="C154" t="s">
        <v>470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1.0260449767983999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0</v>
      </c>
      <c r="B155" s="1">
        <v>-1.72911520398713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-1.72911520398713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0</v>
      </c>
      <c r="B156" s="1">
        <v>-0.251877218929216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-0.251877218929216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0</v>
      </c>
      <c r="B157" s="1">
        <v>-0.34913557555670405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34913557555670405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0</v>
      </c>
      <c r="B158" s="1">
        <v>-0.19262817432483201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-0.19262817432483201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0</v>
      </c>
      <c r="B159" s="1">
        <v>0.14761515153614302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0.14761515153614302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0</v>
      </c>
      <c r="B160" s="1">
        <v>-0.20826148856293999</v>
      </c>
      <c r="C160" t="s">
        <v>324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-0.20826148856293999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0</v>
      </c>
      <c r="B161" s="1">
        <v>-1.15580626763389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-1.15580626763389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0</v>
      </c>
      <c r="B162" s="1">
        <v>1.0237294521828899</v>
      </c>
      <c r="C162" t="s">
        <v>457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1.0237294521828899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0</v>
      </c>
      <c r="B163" s="1">
        <v>-0.41504537790334506</v>
      </c>
      <c r="C163" t="s">
        <v>168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0.41504537790334506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0</v>
      </c>
      <c r="B164" s="1">
        <v>1.3930528268067599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1.3930528268067599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0</v>
      </c>
      <c r="B165" s="1">
        <v>-0.53780273038222504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-0.53780273038222504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0</v>
      </c>
      <c r="B166" s="1">
        <v>-0.18428588145182301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-0.18428588145182301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0</v>
      </c>
      <c r="B167" s="1">
        <v>-9.0011889552937194E-2</v>
      </c>
      <c r="C167" t="s">
        <v>46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9.0011889552937194E-2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0</v>
      </c>
      <c r="B168" s="1">
        <v>-1.5636115282179999</v>
      </c>
      <c r="C168" t="s">
        <v>443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1.5636115282179999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0</v>
      </c>
      <c r="B169" s="1">
        <v>7.7074952332658694E-2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7.7074952332658694E-2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0</v>
      </c>
      <c r="B170" s="1">
        <v>-3.6614073528650097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3.6614073528650097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0</v>
      </c>
      <c r="B171" s="1">
        <v>-0.7586545494163891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-0.7586545494163891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0</v>
      </c>
      <c r="B172" s="1">
        <v>-3.0105952669317602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-3.0105952669317602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0</v>
      </c>
      <c r="B173" s="1">
        <v>-0.88720640530004902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0.88720640530004902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0</v>
      </c>
      <c r="B174" s="1">
        <v>-9.5322757785640005E-2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9.5322757785640005E-2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0</v>
      </c>
      <c r="B175" s="1">
        <v>2.78624144184886E-2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2.78624144184886E-2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0</v>
      </c>
      <c r="B176" s="1">
        <v>-4.9209343221167198E-2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4.9209343221167198E-2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0</v>
      </c>
      <c r="B177" s="1">
        <v>0.74394179291427809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0.74394179291427809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0</v>
      </c>
      <c r="B178" s="1">
        <v>-0.97651888706296608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97651888706296608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0</v>
      </c>
      <c r="B179" s="1">
        <v>-5.4800340911957797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5.4800340911957797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0</v>
      </c>
      <c r="B180" s="1">
        <v>0.18890512797132403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0.18890512797132403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0</v>
      </c>
      <c r="B181" s="1">
        <v>0.55556030982411408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0.55556030982411408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0</v>
      </c>
      <c r="B182" s="1">
        <v>0.26443902104933803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0.26443902104933803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0</v>
      </c>
      <c r="B183" s="1">
        <v>0.14136625326647401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14136625326647401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0</v>
      </c>
      <c r="B184" s="1">
        <v>0.75984765523913211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75984765523913211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0</v>
      </c>
      <c r="B185" s="1">
        <v>-4.4582935031483197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4.4582935031483197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0</v>
      </c>
      <c r="B186" s="1">
        <v>-3.33511921613337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-3.33511921613337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0</v>
      </c>
      <c r="B187" s="1">
        <v>-0.48352558632692905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48352558632692905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0</v>
      </c>
      <c r="B188" s="1">
        <v>0.12842420190363601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12842420190363601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0</v>
      </c>
      <c r="B189" s="1">
        <v>-5.1293548789500099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-5.1293548789500099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0</v>
      </c>
      <c r="B190" s="1">
        <v>-0.46315202935174704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46315202935174704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0</v>
      </c>
      <c r="B191" s="1">
        <v>-1.29155799168855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-1.29155799168855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0</v>
      </c>
      <c r="B192" s="1">
        <v>-1.70054715814914</v>
      </c>
      <c r="C192" t="s">
        <v>481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-1.70054715814914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0</v>
      </c>
      <c r="B193" s="1">
        <v>0.56905822580959209</v>
      </c>
      <c r="C193" t="s">
        <v>437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56905822580959209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0</v>
      </c>
      <c r="B194" s="1">
        <v>-7.0577909950940102E-3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7.0577909950940102E-3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0</v>
      </c>
      <c r="B195" s="1">
        <v>9.1717110372486102E-2</v>
      </c>
      <c r="C195" t="s">
        <v>463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9.1717110372486102E-2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0</v>
      </c>
      <c r="B196" s="1">
        <v>-2.5728573252465501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-2.5728573252465501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0</v>
      </c>
      <c r="B197" s="1">
        <v>-0.25771459397473201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-0.25771459397473201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0</v>
      </c>
      <c r="B198" s="1">
        <v>5.0225693922917099E-2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5.0225693922917099E-2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0</v>
      </c>
      <c r="B199" s="1">
        <v>-2.4508179346685899</v>
      </c>
      <c r="C199" t="s">
        <v>479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-2.4508179346685899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0</v>
      </c>
      <c r="B200" s="1">
        <v>0.63244641610067109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0.63244641610067109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0</v>
      </c>
      <c r="B201" s="1">
        <v>-0.19468236841417302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-0.19468236841417302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0</v>
      </c>
      <c r="B202" s="1">
        <v>0.16208799959031001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0.16208799959031001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0</v>
      </c>
      <c r="B203" s="1">
        <v>-0.23344959545319402</v>
      </c>
      <c r="C203" t="s">
        <v>432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-0.23344959545319402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0</v>
      </c>
      <c r="B204" s="1">
        <v>-0.14409337340104802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14409337340104802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0</v>
      </c>
      <c r="B205" s="1">
        <v>-1.4585393098706401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-1.4585393098706401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0</v>
      </c>
      <c r="B206" s="1">
        <v>-3.7955462400275302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-3.7955462400275302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0</v>
      </c>
      <c r="B207" s="1">
        <v>1.2765027965862501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1.2765027965862501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0</v>
      </c>
      <c r="B208" s="1">
        <v>-2.1567760841938202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2.1567760841938202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0</v>
      </c>
      <c r="B209" s="1">
        <v>0.18929242872013702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0.18929242872013702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0</v>
      </c>
      <c r="B210" s="1">
        <v>-0.87489882166883504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-0.87489882166883504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0</v>
      </c>
      <c r="B211" s="1">
        <v>0.23887773736276902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0.23887773736276902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0</v>
      </c>
      <c r="B212" s="1">
        <v>-0.41336329664334204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0.41336329664334204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0</v>
      </c>
      <c r="B213" s="1">
        <v>0.195430628534179</v>
      </c>
      <c r="C213" t="s">
        <v>322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0.195430628534179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0</v>
      </c>
      <c r="B214" s="1">
        <v>-0.18260758824700901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-0.18260758824700901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0</v>
      </c>
      <c r="B215" s="1">
        <v>0.81186815550845504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0.81186815550845504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0</v>
      </c>
      <c r="B216" s="1">
        <v>0.26368704548244504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26368704548244504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0</v>
      </c>
      <c r="B217" s="1">
        <v>-5.2297162024596902E-2</v>
      </c>
      <c r="C217" t="s">
        <v>208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-5.2297162024596902E-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0</v>
      </c>
      <c r="B218" s="1">
        <v>0.24561364765063901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0.2456136476506390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0</v>
      </c>
      <c r="B219" s="1">
        <v>3.9560455426225001E-2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3.9560455426225001E-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0</v>
      </c>
      <c r="B220" s="1">
        <v>-9.0419894889184296E-2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-9.0419894889184296E-2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0</v>
      </c>
      <c r="B221" s="1">
        <v>0.20635094457528602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0.20635094457528602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0</v>
      </c>
      <c r="B222" s="1">
        <v>-7.2570769926051408E-3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-7.2570769926051408E-3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0</v>
      </c>
      <c r="B223" s="1">
        <v>0.31827484807628403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0.31827484807628403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0</v>
      </c>
      <c r="B224" s="1">
        <v>-0.76268636645716903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-0.76268636645716903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0</v>
      </c>
      <c r="B225" s="1">
        <v>-0.74910100509777211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-0.74910100509777211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0</v>
      </c>
      <c r="B226" s="1">
        <v>-0.19866036946420401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-0.19866036946420401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0</v>
      </c>
      <c r="B227" s="1">
        <v>0.101203672297501</v>
      </c>
      <c r="C227" t="s">
        <v>360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0.101203672297501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0</v>
      </c>
      <c r="B228" s="1">
        <v>0.33863283774678904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0.33863283774678904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0</v>
      </c>
      <c r="B229" s="1">
        <v>0.254375411890296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0.254375411890296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0</v>
      </c>
      <c r="B230" s="1">
        <v>0.43486571164706805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0.43486571164706805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0</v>
      </c>
      <c r="B231" s="1">
        <v>0.414618833617236</v>
      </c>
      <c r="C231" t="s">
        <v>209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0.414618833617236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0</v>
      </c>
      <c r="B232" s="1">
        <v>0.57810760257003602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0.57810760257003602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0</v>
      </c>
      <c r="B233" s="1">
        <v>0.13696750317495301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0.13696750317495301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0</v>
      </c>
      <c r="B234" s="1">
        <v>-4.6439273000109198</v>
      </c>
      <c r="C234" t="s">
        <v>484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-4.6439273000109198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0</v>
      </c>
      <c r="B235" s="1">
        <v>-0.59777368353532701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-0.59777368353532701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0</v>
      </c>
      <c r="B236" s="1">
        <v>-2.4386647444708798</v>
      </c>
      <c r="C236" t="s">
        <v>478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-2.4386647444708798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0</v>
      </c>
      <c r="B237" s="1">
        <v>0.29857867619152501</v>
      </c>
      <c r="C237" t="s">
        <v>144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29857867619152501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0</v>
      </c>
      <c r="B238" s="1">
        <v>0.12443543528307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12443543528307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0</v>
      </c>
      <c r="B239" s="1">
        <v>-9.8185573641512397E-2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-9.8185573641512397E-2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0</v>
      </c>
      <c r="B240" s="1">
        <v>-9.0039817093112692E-2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-9.0039817093112692E-2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0</v>
      </c>
      <c r="B241" s="1">
        <v>-9.3218964880075098E-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-9.3218964880075098E-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0</v>
      </c>
      <c r="B242" s="1">
        <v>0.58706324658700604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0.58706324658700604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0</v>
      </c>
      <c r="B243" s="1">
        <v>0.46206597825914902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0.46206597825914902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0</v>
      </c>
      <c r="B244" s="1">
        <v>-2.9916465622635702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2.9916465622635702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0</v>
      </c>
      <c r="B245" s="1">
        <v>0.16085506700017502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0.16085506700017502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0</v>
      </c>
      <c r="B246" s="1">
        <v>-1.80456979413005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-1.80456979413005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0</v>
      </c>
      <c r="B247" s="1">
        <v>-0.63109448840739402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63109448840739402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0</v>
      </c>
      <c r="B248" s="1">
        <v>-1.0627348456827801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-1.0627348456827801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0</v>
      </c>
      <c r="B249" s="1">
        <v>-4.5250567330894297E-2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4.5250567330894297E-2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0</v>
      </c>
      <c r="B250" s="1">
        <v>-3.7611542227419799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-3.7611542227419799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0</v>
      </c>
      <c r="B251" s="1">
        <v>0.42493569208207504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0.42493569208207504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0</v>
      </c>
      <c r="B252" s="1">
        <v>0.84544573365577402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0.84544573365577402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0</v>
      </c>
      <c r="B253" s="1">
        <v>0.29785721158664702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0.29785721158664702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0</v>
      </c>
      <c r="B254" s="1">
        <v>0.44512173513385001</v>
      </c>
      <c r="C254" t="s">
        <v>485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0.44512173513385001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0</v>
      </c>
      <c r="B255" s="1">
        <v>-0.28100743472717404</v>
      </c>
      <c r="C255" t="s">
        <v>489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28100743472717404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0</v>
      </c>
      <c r="B256" s="1">
        <v>-0.148568807936068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148568807936068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0</v>
      </c>
      <c r="B257" s="1">
        <v>-1.99407495577101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1.99407495577101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0</v>
      </c>
      <c r="B258" s="1">
        <v>-0.83255253196809109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83255253196809109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0</v>
      </c>
      <c r="B259" s="1">
        <v>-0.26562785252842502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0.2656278525284250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0</v>
      </c>
      <c r="B260" s="1">
        <v>4.80594786308029E-3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4.80594786308029E-3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0</v>
      </c>
      <c r="B261" s="1">
        <v>-0.15802345978778301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15802345978778301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0</v>
      </c>
      <c r="B262" s="1">
        <v>0.64025445970402806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64025445970402806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0</v>
      </c>
      <c r="B263" s="1">
        <v>-2.6069768735266199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2.6069768735266199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0</v>
      </c>
      <c r="B264" s="1">
        <v>-1.2349213959574601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1.2349213959574601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0</v>
      </c>
      <c r="B265" s="1">
        <v>-1.2779553590286499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1.2779553590286499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0</v>
      </c>
      <c r="B266" s="1">
        <v>-0.55396101718325308</v>
      </c>
      <c r="C266" t="s">
        <v>494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0.55396101718325308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0</v>
      </c>
      <c r="B267" s="1">
        <v>-1.0043157800253999</v>
      </c>
      <c r="C267" t="s">
        <v>440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-1.0043157800253999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0</v>
      </c>
      <c r="B268" s="1">
        <v>-3.9381668317754399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-3.9381668317754399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0</v>
      </c>
      <c r="B269" s="1">
        <v>0.40476346138367303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0.40476346138367303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0</v>
      </c>
      <c r="B270" s="1">
        <v>-0.91257464186435711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0.91257464186435711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0</v>
      </c>
      <c r="B271" s="1">
        <v>0.22831273035978103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0.22831273035978103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0</v>
      </c>
      <c r="B272" s="1">
        <v>0.28025756100428001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0.28025756100428001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0</v>
      </c>
      <c r="B273" s="1">
        <v>-0.60898179946230102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-0.60898179946230102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0</v>
      </c>
      <c r="B274" s="1">
        <v>6.4515042327315197E-2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6.4515042327315197E-2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0</v>
      </c>
      <c r="B275" s="1">
        <v>-1.4576945876143099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-1.4576945876143099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0</v>
      </c>
      <c r="B276" s="1">
        <v>2.52017981020035E-2</v>
      </c>
      <c r="C276" t="s">
        <v>210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2.52017981020035E-2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0</v>
      </c>
      <c r="B277" s="1">
        <v>-1.0104135336150799</v>
      </c>
      <c r="C277" t="s">
        <v>229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1.0104135336150799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0</v>
      </c>
      <c r="B278" s="1">
        <v>7.2330210063641402E-3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7.2330210063641402E-3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0</v>
      </c>
      <c r="B279" s="1">
        <v>-3.2439784475794702E-2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3.2439784475794702E-2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0</v>
      </c>
      <c r="B280" s="1">
        <v>-0.32031914703197201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0.32031914703197201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0</v>
      </c>
      <c r="B281" s="1">
        <v>0.44904966591622303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0.44904966591622303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0</v>
      </c>
      <c r="B282" s="1">
        <v>-0.16139402012847001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0.16139402012847001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0</v>
      </c>
      <c r="B283" s="1">
        <v>-0.41130442441429804</v>
      </c>
      <c r="C283" t="s">
        <v>465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-0.41130442441429804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0</v>
      </c>
      <c r="B284" s="1">
        <v>0.191926897608478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0.191926897608478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0</v>
      </c>
      <c r="B285" s="1">
        <v>0.19599041626369301</v>
      </c>
      <c r="C285" t="s">
        <v>506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0.19599041626369301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1</v>
      </c>
      <c r="B286" s="1">
        <v>-4.25685331060272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-4.25685331060272</v>
      </c>
      <c r="I286" t="e">
        <f t="shared" si="9"/>
        <v>#N/A</v>
      </c>
    </row>
    <row r="287" spans="1:9" x14ac:dyDescent="0.2">
      <c r="A287" t="s">
        <v>561</v>
      </c>
      <c r="B287" s="1">
        <v>-0.79045285822200506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79045285822200506</v>
      </c>
      <c r="I287" t="e">
        <f t="shared" si="9"/>
        <v>#N/A</v>
      </c>
    </row>
    <row r="288" spans="1:9" x14ac:dyDescent="0.2">
      <c r="A288" t="s">
        <v>561</v>
      </c>
      <c r="B288" s="1">
        <v>-0.24365645074468803</v>
      </c>
      <c r="C288" t="s">
        <v>420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-0.24365645074468803</v>
      </c>
      <c r="I288" t="e">
        <f t="shared" si="9"/>
        <v>#N/A</v>
      </c>
    </row>
    <row r="289" spans="1:9" x14ac:dyDescent="0.2">
      <c r="A289" t="s">
        <v>561</v>
      </c>
      <c r="B289" s="1">
        <v>-0.15736027632709301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15736027632709301</v>
      </c>
      <c r="I289" t="e">
        <f t="shared" si="9"/>
        <v>#N/A</v>
      </c>
    </row>
    <row r="290" spans="1:9" x14ac:dyDescent="0.2">
      <c r="A290" t="s">
        <v>561</v>
      </c>
      <c r="B290" s="1">
        <v>-0.54854958070360005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54854958070360005</v>
      </c>
      <c r="I290" t="e">
        <f t="shared" si="9"/>
        <v>#N/A</v>
      </c>
    </row>
    <row r="291" spans="1:9" x14ac:dyDescent="0.2">
      <c r="A291" t="s">
        <v>561</v>
      </c>
      <c r="B291" s="1">
        <v>-2.0836514864601599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-2.0836514864601599</v>
      </c>
      <c r="I291" t="e">
        <f t="shared" si="9"/>
        <v>#N/A</v>
      </c>
    </row>
    <row r="292" spans="1:9" x14ac:dyDescent="0.2">
      <c r="A292" t="s">
        <v>561</v>
      </c>
      <c r="B292" s="1">
        <v>-0.84749808387772607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-0.84749808387772607</v>
      </c>
      <c r="I292" t="e">
        <f t="shared" si="9"/>
        <v>#N/A</v>
      </c>
    </row>
    <row r="293" spans="1:9" x14ac:dyDescent="0.2">
      <c r="A293" t="s">
        <v>561</v>
      </c>
      <c r="B293" s="1">
        <v>-0.85957395962913508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85957395962913508</v>
      </c>
      <c r="I293" t="e">
        <f t="shared" si="9"/>
        <v>#N/A</v>
      </c>
    </row>
    <row r="294" spans="1:9" x14ac:dyDescent="0.2">
      <c r="A294" t="s">
        <v>561</v>
      </c>
      <c r="B294" s="1">
        <v>-0.34636519521357401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-0.34636519521357401</v>
      </c>
      <c r="I294" t="e">
        <f t="shared" si="9"/>
        <v>#N/A</v>
      </c>
    </row>
    <row r="295" spans="1:9" x14ac:dyDescent="0.2">
      <c r="A295" t="s">
        <v>561</v>
      </c>
      <c r="B295" s="1">
        <v>-1.84063515768244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-1.84063515768244</v>
      </c>
      <c r="I295" t="e">
        <f t="shared" si="9"/>
        <v>#N/A</v>
      </c>
    </row>
    <row r="296" spans="1:9" x14ac:dyDescent="0.2">
      <c r="A296" t="s">
        <v>561</v>
      </c>
      <c r="B296" s="1">
        <v>-1.1337242285614599</v>
      </c>
      <c r="C296" t="s">
        <v>495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-1.1337242285614599</v>
      </c>
      <c r="I296" t="e">
        <f t="shared" si="9"/>
        <v>#N/A</v>
      </c>
    </row>
    <row r="297" spans="1:9" x14ac:dyDescent="0.2">
      <c r="A297" t="s">
        <v>561</v>
      </c>
      <c r="B297" s="1">
        <v>-7.0793430334145493E-2</v>
      </c>
      <c r="C297" t="s">
        <v>353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-7.0793430334145493E-2</v>
      </c>
      <c r="I297" t="e">
        <f t="shared" si="9"/>
        <v>#N/A</v>
      </c>
    </row>
    <row r="298" spans="1:9" x14ac:dyDescent="0.2">
      <c r="A298" t="s">
        <v>561</v>
      </c>
      <c r="B298" s="1">
        <v>-1.3293221547137499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-1.3293221547137499</v>
      </c>
      <c r="I298" t="e">
        <f t="shared" si="9"/>
        <v>#N/A</v>
      </c>
    </row>
    <row r="299" spans="1:9" x14ac:dyDescent="0.2">
      <c r="A299" t="s">
        <v>561</v>
      </c>
      <c r="B299" s="1">
        <v>-2.90618694746996E-2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-2.90618694746996E-2</v>
      </c>
      <c r="I299" t="e">
        <f t="shared" si="9"/>
        <v>#N/A</v>
      </c>
    </row>
    <row r="300" spans="1:9" x14ac:dyDescent="0.2">
      <c r="A300" t="s">
        <v>561</v>
      </c>
      <c r="B300" s="1">
        <v>-4.2009033608708997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-4.2009033608708997</v>
      </c>
      <c r="I300" t="e">
        <f t="shared" si="9"/>
        <v>#N/A</v>
      </c>
    </row>
    <row r="301" spans="1:9" x14ac:dyDescent="0.2">
      <c r="A301" t="s">
        <v>561</v>
      </c>
      <c r="B301" s="1">
        <v>-5.59353570975167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-5.59353570975167</v>
      </c>
      <c r="I301" t="e">
        <f t="shared" si="9"/>
        <v>#N/A</v>
      </c>
    </row>
    <row r="302" spans="1:9" x14ac:dyDescent="0.2">
      <c r="A302" t="s">
        <v>561</v>
      </c>
      <c r="B302" s="1">
        <v>-0.253470909691208</v>
      </c>
      <c r="C302" t="s">
        <v>434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0.253470909691208</v>
      </c>
      <c r="I302" t="e">
        <f t="shared" si="9"/>
        <v>#N/A</v>
      </c>
    </row>
    <row r="303" spans="1:9" x14ac:dyDescent="0.2">
      <c r="A303" t="s">
        <v>561</v>
      </c>
      <c r="B303" s="1">
        <v>0.8728755775623781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0.8728755775623781</v>
      </c>
      <c r="I303" t="e">
        <f t="shared" si="9"/>
        <v>#N/A</v>
      </c>
    </row>
    <row r="304" spans="1:9" x14ac:dyDescent="0.2">
      <c r="A304" t="s">
        <v>561</v>
      </c>
      <c r="B304" s="1">
        <v>-0.67490994021597206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0.67490994021597206</v>
      </c>
      <c r="I304" t="e">
        <f t="shared" si="9"/>
        <v>#N/A</v>
      </c>
    </row>
    <row r="305" spans="1:9" x14ac:dyDescent="0.2">
      <c r="A305" t="s">
        <v>561</v>
      </c>
      <c r="B305" s="1">
        <v>-0.28153030157929104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-0.28153030157929104</v>
      </c>
      <c r="I305" t="e">
        <f t="shared" si="11"/>
        <v>#N/A</v>
      </c>
    </row>
    <row r="306" spans="1:9" x14ac:dyDescent="0.2">
      <c r="A306" t="s">
        <v>561</v>
      </c>
      <c r="B306" s="1">
        <v>0.25669336744652804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0.25669336744652804</v>
      </c>
      <c r="I306" t="e">
        <f t="shared" si="11"/>
        <v>#N/A</v>
      </c>
    </row>
    <row r="307" spans="1:9" x14ac:dyDescent="0.2">
      <c r="A307" t="s">
        <v>561</v>
      </c>
      <c r="B307" s="1">
        <v>-1.0303746591965099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-1.0303746591965099</v>
      </c>
      <c r="I307" t="e">
        <f t="shared" si="11"/>
        <v>#N/A</v>
      </c>
    </row>
    <row r="308" spans="1:9" x14ac:dyDescent="0.2">
      <c r="A308" t="s">
        <v>561</v>
      </c>
      <c r="B308" s="1">
        <v>-0.43399075056749503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43399075056749503</v>
      </c>
      <c r="I308" t="e">
        <f t="shared" si="11"/>
        <v>#N/A</v>
      </c>
    </row>
    <row r="309" spans="1:9" x14ac:dyDescent="0.2">
      <c r="A309" t="s">
        <v>561</v>
      </c>
      <c r="B309" s="1">
        <v>-8.1006354700916799E-2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8.1006354700916799E-2</v>
      </c>
      <c r="I309" t="e">
        <f t="shared" si="11"/>
        <v>#N/A</v>
      </c>
    </row>
    <row r="310" spans="1:9" x14ac:dyDescent="0.2">
      <c r="A310" t="s">
        <v>561</v>
      </c>
      <c r="B310" s="1">
        <v>0.84913118230095708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84913118230095708</v>
      </c>
      <c r="I310" t="e">
        <f t="shared" si="11"/>
        <v>#N/A</v>
      </c>
    </row>
    <row r="311" spans="1:9" x14ac:dyDescent="0.2">
      <c r="A311" t="s">
        <v>561</v>
      </c>
      <c r="B311" s="1">
        <v>1.3108723593781799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1.3108723593781799</v>
      </c>
      <c r="I311" t="e">
        <f t="shared" si="11"/>
        <v>#N/A</v>
      </c>
    </row>
    <row r="312" spans="1:9" x14ac:dyDescent="0.2">
      <c r="A312" t="s">
        <v>561</v>
      </c>
      <c r="B312" s="1">
        <v>-4.4329003514835801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4.4329003514835801</v>
      </c>
      <c r="I312" t="e">
        <f t="shared" si="11"/>
        <v>#N/A</v>
      </c>
    </row>
    <row r="313" spans="1:9" x14ac:dyDescent="0.2">
      <c r="A313" t="s">
        <v>561</v>
      </c>
      <c r="B313" s="1">
        <v>-0.32680709113832201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-0.32680709113832201</v>
      </c>
      <c r="I313" t="e">
        <f t="shared" si="11"/>
        <v>#N/A</v>
      </c>
    </row>
    <row r="314" spans="1:9" x14ac:dyDescent="0.2">
      <c r="A314" t="s">
        <v>561</v>
      </c>
      <c r="B314" s="1">
        <v>8.5162550032894094E-2</v>
      </c>
      <c r="C314" t="s">
        <v>425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8.5162550032894094E-2</v>
      </c>
      <c r="I314" t="e">
        <f t="shared" si="11"/>
        <v>#N/A</v>
      </c>
    </row>
    <row r="315" spans="1:9" x14ac:dyDescent="0.2">
      <c r="A315" t="s">
        <v>561</v>
      </c>
      <c r="B315" s="1">
        <v>0.14876928144007001</v>
      </c>
      <c r="C315" t="s">
        <v>44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0.14876928144007001</v>
      </c>
      <c r="I315" t="e">
        <f t="shared" si="11"/>
        <v>#N/A</v>
      </c>
    </row>
    <row r="316" spans="1:9" x14ac:dyDescent="0.2">
      <c r="A316" t="s">
        <v>561</v>
      </c>
      <c r="B316" s="1">
        <v>0.30048050743462501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0.30048050743462501</v>
      </c>
      <c r="I316" t="e">
        <f t="shared" si="11"/>
        <v>#N/A</v>
      </c>
    </row>
    <row r="317" spans="1:9" x14ac:dyDescent="0.2">
      <c r="A317" t="s">
        <v>561</v>
      </c>
      <c r="B317" s="1">
        <v>0.252056816205386</v>
      </c>
      <c r="C317" t="s">
        <v>433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252056816205386</v>
      </c>
      <c r="I317" t="e">
        <f t="shared" si="11"/>
        <v>#N/A</v>
      </c>
    </row>
    <row r="318" spans="1:9" x14ac:dyDescent="0.2">
      <c r="A318" t="s">
        <v>561</v>
      </c>
      <c r="B318" s="1">
        <v>0.18590486183139901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0.18590486183139901</v>
      </c>
      <c r="I318" t="e">
        <f t="shared" si="11"/>
        <v>#N/A</v>
      </c>
    </row>
    <row r="319" spans="1:9" x14ac:dyDescent="0.2">
      <c r="A319" t="s">
        <v>561</v>
      </c>
      <c r="B319" s="1">
        <v>-2.9225680089722799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2.9225680089722799</v>
      </c>
      <c r="I319" t="e">
        <f t="shared" si="11"/>
        <v>#N/A</v>
      </c>
    </row>
    <row r="320" spans="1:9" x14ac:dyDescent="0.2">
      <c r="A320" t="s">
        <v>561</v>
      </c>
      <c r="B320" s="1">
        <v>-3.2257351180550802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-3.2257351180550802</v>
      </c>
      <c r="I320" t="e">
        <f t="shared" si="11"/>
        <v>#N/A</v>
      </c>
    </row>
    <row r="321" spans="1:9" x14ac:dyDescent="0.2">
      <c r="A321" t="s">
        <v>561</v>
      </c>
      <c r="B321" s="1">
        <v>0.575245467067942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0.575245467067942</v>
      </c>
      <c r="I321" t="e">
        <f t="shared" si="11"/>
        <v>#N/A</v>
      </c>
    </row>
    <row r="322" spans="1:9" x14ac:dyDescent="0.2">
      <c r="A322" t="s">
        <v>561</v>
      </c>
      <c r="B322" s="1">
        <v>1.27736612974091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1.27736612974091</v>
      </c>
      <c r="I322" t="e">
        <f t="shared" si="11"/>
        <v>#N/A</v>
      </c>
    </row>
    <row r="323" spans="1:9" x14ac:dyDescent="0.2">
      <c r="A323" t="s">
        <v>561</v>
      </c>
      <c r="B323" s="1">
        <v>-2.3902345790303299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-2.3902345790303299</v>
      </c>
      <c r="I323" t="e">
        <f t="shared" si="11"/>
        <v>#N/A</v>
      </c>
    </row>
    <row r="324" spans="1:9" x14ac:dyDescent="0.2">
      <c r="A324" t="s">
        <v>561</v>
      </c>
      <c r="B324" s="1">
        <v>0.26296646544705404</v>
      </c>
      <c r="C324" t="s">
        <v>438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26296646544705404</v>
      </c>
      <c r="I324" t="e">
        <f t="shared" si="11"/>
        <v>#N/A</v>
      </c>
    </row>
    <row r="325" spans="1:9" x14ac:dyDescent="0.2">
      <c r="A325" t="s">
        <v>561</v>
      </c>
      <c r="B325" s="1">
        <v>-1.32644535717826</v>
      </c>
      <c r="C325" t="s">
        <v>439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1.32644535717826</v>
      </c>
      <c r="I325" t="e">
        <f t="shared" si="11"/>
        <v>#N/A</v>
      </c>
    </row>
    <row r="326" spans="1:9" x14ac:dyDescent="0.2">
      <c r="A326" t="s">
        <v>561</v>
      </c>
      <c r="B326" s="1">
        <v>0.30177557812863104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0.30177557812863104</v>
      </c>
      <c r="I326" t="e">
        <f t="shared" si="11"/>
        <v>#N/A</v>
      </c>
    </row>
    <row r="327" spans="1:9" x14ac:dyDescent="0.2">
      <c r="A327" t="s">
        <v>561</v>
      </c>
      <c r="B327" s="1">
        <v>0.15200674470469602</v>
      </c>
      <c r="C327" t="s">
        <v>224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0.15200674470469602</v>
      </c>
      <c r="I327" t="e">
        <f t="shared" si="11"/>
        <v>#N/A</v>
      </c>
    </row>
    <row r="328" spans="1:9" x14ac:dyDescent="0.2">
      <c r="A328" t="s">
        <v>561</v>
      </c>
      <c r="B328" s="1">
        <v>-1.10395737209556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1.10395737209556</v>
      </c>
      <c r="I328" t="e">
        <f t="shared" si="11"/>
        <v>#N/A</v>
      </c>
    </row>
    <row r="329" spans="1:9" x14ac:dyDescent="0.2">
      <c r="A329" t="s">
        <v>561</v>
      </c>
      <c r="B329" s="1">
        <v>0.55480472610880305</v>
      </c>
      <c r="C329" t="s">
        <v>523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0.55480472610880305</v>
      </c>
      <c r="I329" t="e">
        <f t="shared" si="11"/>
        <v>#N/A</v>
      </c>
    </row>
    <row r="330" spans="1:9" x14ac:dyDescent="0.2">
      <c r="A330" t="s">
        <v>561</v>
      </c>
      <c r="B330" s="1">
        <v>-1.5673648978745E-2</v>
      </c>
      <c r="C330" t="s">
        <v>498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-1.5673648978745E-2</v>
      </c>
      <c r="I330" t="e">
        <f t="shared" si="11"/>
        <v>#N/A</v>
      </c>
    </row>
    <row r="331" spans="1:9" x14ac:dyDescent="0.2">
      <c r="A331" t="s">
        <v>561</v>
      </c>
      <c r="B331" s="1">
        <v>0.153481793959304</v>
      </c>
      <c r="C331" t="s">
        <v>1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0.153481793959304</v>
      </c>
      <c r="I331" t="e">
        <f t="shared" si="11"/>
        <v>#N/A</v>
      </c>
    </row>
    <row r="332" spans="1:9" x14ac:dyDescent="0.2">
      <c r="A332" t="s">
        <v>561</v>
      </c>
      <c r="B332" s="1">
        <v>0.91475675160133807</v>
      </c>
      <c r="C332" t="s">
        <v>37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0.91475675160133807</v>
      </c>
      <c r="I332" t="e">
        <f t="shared" si="11"/>
        <v>#N/A</v>
      </c>
    </row>
    <row r="333" spans="1:9" x14ac:dyDescent="0.2">
      <c r="A333" t="s">
        <v>561</v>
      </c>
      <c r="B333" s="1">
        <v>0.264196330588991</v>
      </c>
      <c r="C333" t="s">
        <v>288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0.264196330588991</v>
      </c>
      <c r="I333" t="e">
        <f t="shared" si="11"/>
        <v>#N/A</v>
      </c>
    </row>
    <row r="334" spans="1:9" x14ac:dyDescent="0.2">
      <c r="A334" t="s">
        <v>561</v>
      </c>
      <c r="B334" s="1">
        <v>0.71808021305565706</v>
      </c>
      <c r="C334" t="s">
        <v>277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71808021305565706</v>
      </c>
      <c r="I334" t="e">
        <f t="shared" si="11"/>
        <v>#N/A</v>
      </c>
    </row>
    <row r="335" spans="1:9" x14ac:dyDescent="0.2">
      <c r="A335" t="s">
        <v>561</v>
      </c>
      <c r="B335" s="1">
        <v>-1.6468787846380898E-2</v>
      </c>
      <c r="C335" t="s">
        <v>501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-1.6468787846380898E-2</v>
      </c>
      <c r="I335" t="e">
        <f t="shared" si="11"/>
        <v>#N/A</v>
      </c>
    </row>
    <row r="336" spans="1:9" x14ac:dyDescent="0.2">
      <c r="A336" t="s">
        <v>561</v>
      </c>
      <c r="B336" s="1">
        <v>0.56325492674216704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0.56325492674216704</v>
      </c>
      <c r="I336" t="e">
        <f t="shared" si="11"/>
        <v>#N/A</v>
      </c>
    </row>
    <row r="337" spans="1:9" x14ac:dyDescent="0.2">
      <c r="A337" t="s">
        <v>561</v>
      </c>
      <c r="B337" s="1">
        <v>-3.8582748464761298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-3.8582748464761298</v>
      </c>
      <c r="I337" t="e">
        <f t="shared" si="11"/>
        <v>#N/A</v>
      </c>
    </row>
    <row r="338" spans="1:9" x14ac:dyDescent="0.2">
      <c r="A338" t="s">
        <v>561</v>
      </c>
      <c r="B338" s="1">
        <v>-4.8663300213131899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4.8663300213131899</v>
      </c>
      <c r="I338" t="e">
        <f t="shared" si="11"/>
        <v>#N/A</v>
      </c>
    </row>
    <row r="339" spans="1:9" x14ac:dyDescent="0.2">
      <c r="A339" t="s">
        <v>561</v>
      </c>
      <c r="B339" s="1">
        <v>-8.4907703784760799E-2</v>
      </c>
      <c r="C339" t="s">
        <v>472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-8.4907703784760799E-2</v>
      </c>
      <c r="I339" t="e">
        <f t="shared" si="11"/>
        <v>#N/A</v>
      </c>
    </row>
    <row r="340" spans="1:9" x14ac:dyDescent="0.2">
      <c r="A340" t="s">
        <v>561</v>
      </c>
      <c r="B340" s="1">
        <v>3.5401437853280197E-2</v>
      </c>
      <c r="C340" t="s">
        <v>480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3.5401437853280197E-2</v>
      </c>
      <c r="I340" t="e">
        <f t="shared" si="11"/>
        <v>#N/A</v>
      </c>
    </row>
    <row r="341" spans="1:9" x14ac:dyDescent="0.2">
      <c r="A341" t="s">
        <v>561</v>
      </c>
      <c r="B341" s="1">
        <v>-0.24601479623191999</v>
      </c>
      <c r="C341" t="s">
        <v>430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0.24601479623191999</v>
      </c>
      <c r="I341" t="e">
        <f t="shared" si="11"/>
        <v>#N/A</v>
      </c>
    </row>
    <row r="342" spans="1:9" x14ac:dyDescent="0.2">
      <c r="A342" t="s">
        <v>561</v>
      </c>
      <c r="B342" s="1">
        <v>-0.12277625651667601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0.12277625651667601</v>
      </c>
      <c r="I342" t="e">
        <f t="shared" si="11"/>
        <v>#N/A</v>
      </c>
    </row>
    <row r="343" spans="1:9" x14ac:dyDescent="0.2">
      <c r="A343" t="s">
        <v>561</v>
      </c>
      <c r="B343" s="1">
        <v>-0.59867166587962706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59867166587962706</v>
      </c>
      <c r="I343" t="e">
        <f t="shared" si="11"/>
        <v>#N/A</v>
      </c>
    </row>
    <row r="344" spans="1:9" x14ac:dyDescent="0.2">
      <c r="A344" t="s">
        <v>561</v>
      </c>
      <c r="B344" s="1">
        <v>-1.8638243670750301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-1.8638243670750301</v>
      </c>
      <c r="I344" t="e">
        <f t="shared" si="11"/>
        <v>#N/A</v>
      </c>
    </row>
    <row r="345" spans="1:9" x14ac:dyDescent="0.2">
      <c r="A345" t="s">
        <v>561</v>
      </c>
      <c r="B345" s="1">
        <v>7.2735885829248004E-2</v>
      </c>
      <c r="C345" t="s">
        <v>493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7.2735885829248004E-2</v>
      </c>
      <c r="I345" t="e">
        <f t="shared" si="11"/>
        <v>#N/A</v>
      </c>
    </row>
    <row r="346" spans="1:9" x14ac:dyDescent="0.2">
      <c r="A346" t="s">
        <v>561</v>
      </c>
      <c r="B346" s="1">
        <v>-0.21965130597582</v>
      </c>
      <c r="C346" t="s">
        <v>23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0.21965130597582</v>
      </c>
      <c r="I346" t="e">
        <f t="shared" si="11"/>
        <v>#N/A</v>
      </c>
    </row>
    <row r="347" spans="1:9" x14ac:dyDescent="0.2">
      <c r="A347" t="s">
        <v>561</v>
      </c>
      <c r="B347" s="1">
        <v>-3.11552891867189E-2</v>
      </c>
      <c r="C347" t="s">
        <v>477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-3.11552891867189E-2</v>
      </c>
      <c r="I347" t="e">
        <f t="shared" si="11"/>
        <v>#N/A</v>
      </c>
    </row>
    <row r="348" spans="1:9" x14ac:dyDescent="0.2">
      <c r="A348" t="s">
        <v>561</v>
      </c>
      <c r="B348" s="1">
        <v>0.49271051288129503</v>
      </c>
      <c r="C348" t="s">
        <v>531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0.49271051288129503</v>
      </c>
      <c r="I348" t="e">
        <f t="shared" si="11"/>
        <v>#N/A</v>
      </c>
    </row>
    <row r="349" spans="1:9" x14ac:dyDescent="0.2">
      <c r="A349" t="s">
        <v>561</v>
      </c>
      <c r="B349" s="1">
        <v>0.203933432751843</v>
      </c>
      <c r="C349" t="s">
        <v>533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0.203933432751843</v>
      </c>
      <c r="I349" t="e">
        <f t="shared" si="11"/>
        <v>#N/A</v>
      </c>
    </row>
    <row r="350" spans="1:9" x14ac:dyDescent="0.2">
      <c r="A350" t="s">
        <v>561</v>
      </c>
      <c r="B350" s="1">
        <v>-0.23011838782171401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-0.23011838782171401</v>
      </c>
      <c r="I350" t="e">
        <f t="shared" si="11"/>
        <v>#N/A</v>
      </c>
    </row>
    <row r="351" spans="1:9" x14ac:dyDescent="0.2">
      <c r="A351" t="s">
        <v>561</v>
      </c>
      <c r="B351" s="1">
        <v>-2.6600701467083101</v>
      </c>
      <c r="C351" t="s">
        <v>527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2.6600701467083101</v>
      </c>
      <c r="I351" t="e">
        <f t="shared" si="11"/>
        <v>#N/A</v>
      </c>
    </row>
    <row r="352" spans="1:9" x14ac:dyDescent="0.2">
      <c r="A352" t="s">
        <v>561</v>
      </c>
      <c r="B352" s="1">
        <v>-2.5915934958559501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-2.5915934958559501</v>
      </c>
      <c r="I352" t="e">
        <f t="shared" si="11"/>
        <v>#N/A</v>
      </c>
    </row>
    <row r="353" spans="1:9" x14ac:dyDescent="0.2">
      <c r="A353" t="s">
        <v>561</v>
      </c>
      <c r="B353" s="1">
        <v>0.58311049432584705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0.58311049432584705</v>
      </c>
      <c r="I353" t="e">
        <f t="shared" si="11"/>
        <v>#N/A</v>
      </c>
    </row>
    <row r="354" spans="1:9" x14ac:dyDescent="0.2">
      <c r="A354" t="s">
        <v>561</v>
      </c>
      <c r="B354" s="1">
        <v>0.35424224555380102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0.35424224555380102</v>
      </c>
      <c r="I354" t="e">
        <f t="shared" si="11"/>
        <v>#N/A</v>
      </c>
    </row>
    <row r="355" spans="1:9" x14ac:dyDescent="0.2">
      <c r="A355" t="s">
        <v>561</v>
      </c>
      <c r="B355" s="1">
        <v>0.24631106185005</v>
      </c>
      <c r="C355" t="s">
        <v>530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0.24631106185005</v>
      </c>
      <c r="I355" t="e">
        <f t="shared" si="11"/>
        <v>#N/A</v>
      </c>
    </row>
    <row r="356" spans="1:9" x14ac:dyDescent="0.2">
      <c r="A356" t="s">
        <v>561</v>
      </c>
      <c r="B356" s="1">
        <v>-1.2768837260125201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-1.2768837260125201</v>
      </c>
      <c r="I356" t="e">
        <f t="shared" si="12"/>
        <v>#N/A</v>
      </c>
    </row>
    <row r="357" spans="1:9" x14ac:dyDescent="0.2">
      <c r="A357" t="s">
        <v>561</v>
      </c>
      <c r="B357" s="1">
        <v>0.53186610377191501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53186610377191501</v>
      </c>
      <c r="I357" t="e">
        <f t="shared" si="12"/>
        <v>#N/A</v>
      </c>
    </row>
    <row r="358" spans="1:9" x14ac:dyDescent="0.2">
      <c r="A358" t="s">
        <v>561</v>
      </c>
      <c r="B358" s="1">
        <v>-0.78607177320580002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0.78607177320580002</v>
      </c>
      <c r="I358" t="e">
        <f t="shared" si="12"/>
        <v>#N/A</v>
      </c>
    </row>
    <row r="359" spans="1:9" x14ac:dyDescent="0.2">
      <c r="A359" t="s">
        <v>561</v>
      </c>
      <c r="B359" s="1">
        <v>-2.7798392367670699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-2.7798392367670699</v>
      </c>
      <c r="I359" t="e">
        <f t="shared" si="12"/>
        <v>#N/A</v>
      </c>
    </row>
    <row r="360" spans="1:9" x14ac:dyDescent="0.2">
      <c r="A360" t="s">
        <v>561</v>
      </c>
      <c r="B360" s="1">
        <v>-0.55750867125666603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55750867125666603</v>
      </c>
      <c r="I360" t="e">
        <f t="shared" si="12"/>
        <v>#N/A</v>
      </c>
    </row>
    <row r="361" spans="1:9" x14ac:dyDescent="0.2">
      <c r="A361" t="s">
        <v>561</v>
      </c>
      <c r="B361" s="1">
        <v>-1.25116479014617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-1.25116479014617</v>
      </c>
      <c r="I361" t="e">
        <f t="shared" si="12"/>
        <v>#N/A</v>
      </c>
    </row>
    <row r="362" spans="1:9" x14ac:dyDescent="0.2">
      <c r="A362" t="s">
        <v>561</v>
      </c>
      <c r="B362" s="1">
        <v>-5.8024118983342303E-3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-5.8024118983342303E-3</v>
      </c>
      <c r="I362" t="e">
        <f t="shared" si="12"/>
        <v>#N/A</v>
      </c>
    </row>
    <row r="363" spans="1:9" x14ac:dyDescent="0.2">
      <c r="A363" t="s">
        <v>561</v>
      </c>
      <c r="B363" s="1">
        <v>0.47993730448718602</v>
      </c>
      <c r="C363" t="s">
        <v>528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0.47993730448718602</v>
      </c>
      <c r="I363" t="e">
        <f t="shared" si="12"/>
        <v>#N/A</v>
      </c>
    </row>
    <row r="364" spans="1:9" x14ac:dyDescent="0.2">
      <c r="A364" t="s">
        <v>561</v>
      </c>
      <c r="B364" s="1">
        <v>0.19499383041746901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0.19499383041746901</v>
      </c>
      <c r="I364" t="e">
        <f t="shared" si="12"/>
        <v>#N/A</v>
      </c>
    </row>
    <row r="365" spans="1:9" x14ac:dyDescent="0.2">
      <c r="A365" t="s">
        <v>561</v>
      </c>
      <c r="B365" s="1">
        <v>-0.44419094140871501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0.44419094140871501</v>
      </c>
      <c r="I365" t="e">
        <f t="shared" si="12"/>
        <v>#N/A</v>
      </c>
    </row>
    <row r="366" spans="1:9" x14ac:dyDescent="0.2">
      <c r="A366" t="s">
        <v>561</v>
      </c>
      <c r="B366" s="1">
        <v>-6.0433630582671399E-2</v>
      </c>
      <c r="C366" t="s">
        <v>532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-6.0433630582671399E-2</v>
      </c>
      <c r="I366" t="e">
        <f t="shared" si="12"/>
        <v>#N/A</v>
      </c>
    </row>
    <row r="367" spans="1:9" x14ac:dyDescent="0.2">
      <c r="A367" t="s">
        <v>561</v>
      </c>
      <c r="B367" s="1">
        <v>0.197607496909735</v>
      </c>
      <c r="C367" t="s">
        <v>534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0.197607496909735</v>
      </c>
      <c r="I367" t="e">
        <f t="shared" si="12"/>
        <v>#N/A</v>
      </c>
    </row>
    <row r="368" spans="1:9" x14ac:dyDescent="0.2">
      <c r="A368" t="s">
        <v>561</v>
      </c>
      <c r="B368" s="1">
        <v>0.40578183902108</v>
      </c>
      <c r="C368" t="s">
        <v>524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40578183902108</v>
      </c>
      <c r="I368" t="e">
        <f t="shared" si="12"/>
        <v>#N/A</v>
      </c>
    </row>
    <row r="369" spans="1:9" x14ac:dyDescent="0.2">
      <c r="A369" t="s">
        <v>561</v>
      </c>
      <c r="B369" s="1">
        <v>0.406048957878682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0.406048957878682</v>
      </c>
      <c r="I369" t="e">
        <f t="shared" si="12"/>
        <v>#N/A</v>
      </c>
    </row>
    <row r="370" spans="1:9" x14ac:dyDescent="0.2">
      <c r="A370" t="s">
        <v>561</v>
      </c>
      <c r="B370" s="1">
        <v>-2.7289331519301099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2.7289331519301099</v>
      </c>
      <c r="I370" t="e">
        <f t="shared" si="12"/>
        <v>#N/A</v>
      </c>
    </row>
    <row r="371" spans="1:9" x14ac:dyDescent="0.2">
      <c r="A371" t="s">
        <v>561</v>
      </c>
      <c r="B371" s="1">
        <v>0.27048083746552604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27048083746552604</v>
      </c>
      <c r="I371" t="e">
        <f t="shared" si="12"/>
        <v>#N/A</v>
      </c>
    </row>
    <row r="372" spans="1:9" x14ac:dyDescent="0.2">
      <c r="A372" t="s">
        <v>561</v>
      </c>
      <c r="B372" s="1">
        <v>0.57187197389479505</v>
      </c>
      <c r="C372" t="s">
        <v>505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0.57187197389479505</v>
      </c>
      <c r="I372" t="e">
        <f t="shared" si="12"/>
        <v>#N/A</v>
      </c>
    </row>
    <row r="373" spans="1:9" x14ac:dyDescent="0.2">
      <c r="A373" t="s">
        <v>561</v>
      </c>
      <c r="B373" s="1">
        <v>0.63116015471706</v>
      </c>
      <c r="C373" t="s">
        <v>508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0.63116015471706</v>
      </c>
      <c r="I373" t="e">
        <f t="shared" si="12"/>
        <v>#N/A</v>
      </c>
    </row>
    <row r="374" spans="1:9" x14ac:dyDescent="0.2">
      <c r="A374" t="s">
        <v>561</v>
      </c>
      <c r="B374" s="1">
        <v>9.8443142393678004E-2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9.8443142393678004E-2</v>
      </c>
      <c r="I374" t="e">
        <f t="shared" si="12"/>
        <v>#N/A</v>
      </c>
    </row>
    <row r="375" spans="1:9" x14ac:dyDescent="0.2">
      <c r="A375" t="s">
        <v>561</v>
      </c>
      <c r="B375" s="1">
        <v>0.26200383284006701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0.26200383284006701</v>
      </c>
      <c r="I375" t="e">
        <f t="shared" si="12"/>
        <v>#N/A</v>
      </c>
    </row>
    <row r="376" spans="1:9" x14ac:dyDescent="0.2">
      <c r="A376" t="s">
        <v>561</v>
      </c>
      <c r="B376" s="1">
        <v>-0.43514503103280205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43514503103280205</v>
      </c>
      <c r="I376" t="e">
        <f t="shared" si="12"/>
        <v>#N/A</v>
      </c>
    </row>
    <row r="377" spans="1:9" x14ac:dyDescent="0.2">
      <c r="A377" t="s">
        <v>561</v>
      </c>
      <c r="B377" s="1">
        <v>0.25156988056127999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0.25156988056127999</v>
      </c>
      <c r="I377" t="e">
        <f t="shared" si="12"/>
        <v>#N/A</v>
      </c>
    </row>
    <row r="378" spans="1:9" x14ac:dyDescent="0.2">
      <c r="A378" t="s">
        <v>561</v>
      </c>
      <c r="B378" s="1">
        <v>9.8997598756189298E-2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9.8997598756189298E-2</v>
      </c>
      <c r="I378" t="e">
        <f t="shared" si="12"/>
        <v>#N/A</v>
      </c>
    </row>
    <row r="379" spans="1:9" x14ac:dyDescent="0.2">
      <c r="A379" t="s">
        <v>561</v>
      </c>
      <c r="B379" s="1">
        <v>-2.2322647211750701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-2.2322647211750701</v>
      </c>
      <c r="I379" t="e">
        <f t="shared" si="12"/>
        <v>#N/A</v>
      </c>
    </row>
    <row r="380" spans="1:9" x14ac:dyDescent="0.2">
      <c r="A380" t="s">
        <v>561</v>
      </c>
      <c r="B380" s="1">
        <v>0.156751302720917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0.156751302720917</v>
      </c>
      <c r="I380" t="e">
        <f t="shared" si="12"/>
        <v>#N/A</v>
      </c>
    </row>
    <row r="381" spans="1:9" x14ac:dyDescent="0.2">
      <c r="A381" t="s">
        <v>561</v>
      </c>
      <c r="B381" s="1">
        <v>-0.87261606120177504</v>
      </c>
      <c r="C381" t="s">
        <v>483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0.87261606120177504</v>
      </c>
      <c r="I381" t="e">
        <f t="shared" si="12"/>
        <v>#N/A</v>
      </c>
    </row>
    <row r="382" spans="1:9" x14ac:dyDescent="0.2">
      <c r="A382" t="s">
        <v>561</v>
      </c>
      <c r="B382" s="1">
        <v>-0.54543752060126005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-0.54543752060126005</v>
      </c>
      <c r="I382" t="e">
        <f t="shared" si="12"/>
        <v>#N/A</v>
      </c>
    </row>
    <row r="383" spans="1:9" x14ac:dyDescent="0.2">
      <c r="A383" t="s">
        <v>561</v>
      </c>
      <c r="B383" s="1">
        <v>-2.46385358544046</v>
      </c>
      <c r="C383" t="s">
        <v>471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-2.46385358544046</v>
      </c>
      <c r="I383" t="e">
        <f t="shared" si="12"/>
        <v>#N/A</v>
      </c>
    </row>
    <row r="384" spans="1:9" x14ac:dyDescent="0.2">
      <c r="A384" t="s">
        <v>561</v>
      </c>
      <c r="B384" s="1">
        <v>-8.3687232797756292E-2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-8.3687232797756292E-2</v>
      </c>
      <c r="I384" t="e">
        <f t="shared" si="12"/>
        <v>#N/A</v>
      </c>
    </row>
    <row r="385" spans="1:9" x14ac:dyDescent="0.2">
      <c r="A385" t="s">
        <v>561</v>
      </c>
      <c r="B385" s="1">
        <v>-1.1041819134934501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1.1041819134934501</v>
      </c>
      <c r="I385" t="e">
        <f t="shared" si="12"/>
        <v>#N/A</v>
      </c>
    </row>
    <row r="386" spans="1:9" x14ac:dyDescent="0.2">
      <c r="A386" t="s">
        <v>561</v>
      </c>
      <c r="B386" s="1">
        <v>0.46332080372857204</v>
      </c>
      <c r="C386" t="s">
        <v>441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0.46332080372857204</v>
      </c>
      <c r="I386" t="e">
        <f t="shared" si="12"/>
        <v>#N/A</v>
      </c>
    </row>
    <row r="387" spans="1:9" x14ac:dyDescent="0.2">
      <c r="A387" t="s">
        <v>561</v>
      </c>
      <c r="B387" s="1">
        <v>0.6339461734036661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0.6339461734036661</v>
      </c>
      <c r="I387" t="e">
        <f t="shared" si="12"/>
        <v>#N/A</v>
      </c>
    </row>
    <row r="388" spans="1:9" x14ac:dyDescent="0.2">
      <c r="A388" t="s">
        <v>561</v>
      </c>
      <c r="B388" s="1">
        <v>2.4856273223194801E-2</v>
      </c>
      <c r="C388" t="s">
        <v>499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2.4856273223194801E-2</v>
      </c>
      <c r="I388" t="e">
        <f t="shared" si="12"/>
        <v>#N/A</v>
      </c>
    </row>
    <row r="389" spans="1:9" x14ac:dyDescent="0.2">
      <c r="A389" t="s">
        <v>561</v>
      </c>
      <c r="B389" s="1">
        <v>-0.88146763982930809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-0.88146763982930809</v>
      </c>
      <c r="I389" t="e">
        <f t="shared" si="12"/>
        <v>#N/A</v>
      </c>
    </row>
    <row r="390" spans="1:9" x14ac:dyDescent="0.2">
      <c r="A390" t="s">
        <v>561</v>
      </c>
      <c r="B390" s="1">
        <v>-1.36905317764428E-2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-1.36905317764428E-2</v>
      </c>
      <c r="I390" t="e">
        <f t="shared" si="12"/>
        <v>#N/A</v>
      </c>
    </row>
    <row r="391" spans="1:9" x14ac:dyDescent="0.2">
      <c r="A391" t="s">
        <v>561</v>
      </c>
      <c r="B391" s="1">
        <v>-1.9862549885949599</v>
      </c>
      <c r="C391" t="s">
        <v>474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-1.9862549885949599</v>
      </c>
      <c r="I391" t="e">
        <f t="shared" si="12"/>
        <v>#N/A</v>
      </c>
    </row>
    <row r="392" spans="1:9" x14ac:dyDescent="0.2">
      <c r="A392" t="s">
        <v>561</v>
      </c>
      <c r="B392" s="1">
        <v>-7.1821551050843908E-3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7.1821551050843908E-3</v>
      </c>
      <c r="I392" t="e">
        <f t="shared" si="12"/>
        <v>#N/A</v>
      </c>
    </row>
    <row r="393" spans="1:9" x14ac:dyDescent="0.2">
      <c r="A393" t="s">
        <v>561</v>
      </c>
      <c r="B393" s="1">
        <v>0.20960792869952902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0.20960792869952902</v>
      </c>
      <c r="I393" t="e">
        <f t="shared" si="12"/>
        <v>#N/A</v>
      </c>
    </row>
    <row r="394" spans="1:9" x14ac:dyDescent="0.2">
      <c r="A394" t="s">
        <v>561</v>
      </c>
      <c r="B394" s="1">
        <v>0.24320157110164001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0.24320157110164001</v>
      </c>
      <c r="I394" t="e">
        <f t="shared" si="12"/>
        <v>#N/A</v>
      </c>
    </row>
    <row r="395" spans="1:9" x14ac:dyDescent="0.2">
      <c r="A395" t="s">
        <v>561</v>
      </c>
      <c r="B395" s="1">
        <v>-0.55994384903015604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0.55994384903015604</v>
      </c>
      <c r="I395" t="e">
        <f t="shared" si="12"/>
        <v>#N/A</v>
      </c>
    </row>
    <row r="396" spans="1:9" x14ac:dyDescent="0.2">
      <c r="A396" t="s">
        <v>561</v>
      </c>
      <c r="B396" s="1">
        <v>-0.32752077630507503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0.32752077630507503</v>
      </c>
      <c r="I396" t="e">
        <f t="shared" si="12"/>
        <v>#N/A</v>
      </c>
    </row>
    <row r="397" spans="1:9" x14ac:dyDescent="0.2">
      <c r="A397" t="s">
        <v>561</v>
      </c>
      <c r="B397" s="1">
        <v>-2.2377748092038399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2.2377748092038399</v>
      </c>
      <c r="I397" t="e">
        <f t="shared" si="12"/>
        <v>#N/A</v>
      </c>
    </row>
    <row r="398" spans="1:9" x14ac:dyDescent="0.2">
      <c r="A398" t="s">
        <v>561</v>
      </c>
      <c r="B398" s="1">
        <v>-9.8105063169853401E-2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-9.8105063169853401E-2</v>
      </c>
      <c r="I398" t="e">
        <f t="shared" si="12"/>
        <v>#N/A</v>
      </c>
    </row>
    <row r="399" spans="1:9" x14ac:dyDescent="0.2">
      <c r="A399" t="s">
        <v>561</v>
      </c>
      <c r="B399" s="1">
        <v>-4.7664392435162499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-4.7664392435162499</v>
      </c>
      <c r="I399" t="e">
        <f t="shared" si="12"/>
        <v>#N/A</v>
      </c>
    </row>
    <row r="400" spans="1:9" x14ac:dyDescent="0.2">
      <c r="A400" t="s">
        <v>561</v>
      </c>
      <c r="B400" s="1">
        <v>-0.29722867323257302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-0.29722867323257302</v>
      </c>
      <c r="I400" t="e">
        <f t="shared" si="12"/>
        <v>#N/A</v>
      </c>
    </row>
    <row r="401" spans="1:9" x14ac:dyDescent="0.2">
      <c r="A401" t="s">
        <v>561</v>
      </c>
      <c r="B401" s="1">
        <v>0.207669834453997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0.207669834453997</v>
      </c>
      <c r="I401" t="e">
        <f t="shared" si="12"/>
        <v>#N/A</v>
      </c>
    </row>
    <row r="402" spans="1:9" x14ac:dyDescent="0.2">
      <c r="A402" t="s">
        <v>561</v>
      </c>
      <c r="B402" s="1">
        <v>-0.23336285186276701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0.23336285186276701</v>
      </c>
      <c r="I402" t="e">
        <f t="shared" si="12"/>
        <v>#N/A</v>
      </c>
    </row>
    <row r="403" spans="1:9" x14ac:dyDescent="0.2">
      <c r="A403" t="s">
        <v>561</v>
      </c>
      <c r="B403" s="1">
        <v>-0.86704079073785412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86704079073785412</v>
      </c>
      <c r="I403" t="e">
        <f t="shared" si="12"/>
        <v>#N/A</v>
      </c>
    </row>
    <row r="404" spans="1:9" x14ac:dyDescent="0.2">
      <c r="A404" t="s">
        <v>561</v>
      </c>
      <c r="B404" s="1">
        <v>0.322954796269593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322954796269593</v>
      </c>
      <c r="I404" t="e">
        <f t="shared" si="12"/>
        <v>#N/A</v>
      </c>
    </row>
    <row r="405" spans="1:9" x14ac:dyDescent="0.2">
      <c r="A405" t="s">
        <v>561</v>
      </c>
      <c r="B405" s="1">
        <v>-1.2609355078893401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1.2609355078893401</v>
      </c>
      <c r="I405" t="e">
        <f t="shared" si="12"/>
        <v>#N/A</v>
      </c>
    </row>
    <row r="406" spans="1:9" x14ac:dyDescent="0.2">
      <c r="A406" t="s">
        <v>561</v>
      </c>
      <c r="B406" s="1">
        <v>-1.84538951005131</v>
      </c>
      <c r="C406" t="s">
        <v>352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-1.84538951005131</v>
      </c>
      <c r="I406" t="e">
        <f t="shared" si="12"/>
        <v>#N/A</v>
      </c>
    </row>
    <row r="407" spans="1:9" x14ac:dyDescent="0.2">
      <c r="A407" t="s">
        <v>561</v>
      </c>
      <c r="B407" s="1">
        <v>-0.82864015734314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82864015734314</v>
      </c>
      <c r="I407" t="e">
        <f t="shared" si="14"/>
        <v>#N/A</v>
      </c>
    </row>
    <row r="408" spans="1:9" x14ac:dyDescent="0.2">
      <c r="A408" t="s">
        <v>561</v>
      </c>
      <c r="B408" s="1">
        <v>-1.09926224622599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-1.09926224622599</v>
      </c>
      <c r="I408" t="e">
        <f t="shared" si="14"/>
        <v>#N/A</v>
      </c>
    </row>
    <row r="409" spans="1:9" x14ac:dyDescent="0.2">
      <c r="A409" t="s">
        <v>561</v>
      </c>
      <c r="B409" s="1">
        <v>0.54425231376433802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0.54425231376433802</v>
      </c>
      <c r="I409" t="e">
        <f t="shared" si="14"/>
        <v>#N/A</v>
      </c>
    </row>
    <row r="410" spans="1:9" x14ac:dyDescent="0.2">
      <c r="A410" t="s">
        <v>561</v>
      </c>
      <c r="B410" s="1">
        <v>-1.40236858305483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1.40236858305483</v>
      </c>
      <c r="I410" t="e">
        <f t="shared" si="14"/>
        <v>#N/A</v>
      </c>
    </row>
    <row r="411" spans="1:9" x14ac:dyDescent="0.2">
      <c r="A411" t="s">
        <v>561</v>
      </c>
      <c r="B411" s="1">
        <v>-0.44077202158256001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44077202158256001</v>
      </c>
      <c r="I411" t="e">
        <f t="shared" si="14"/>
        <v>#N/A</v>
      </c>
    </row>
    <row r="412" spans="1:9" x14ac:dyDescent="0.2">
      <c r="A412" t="s">
        <v>561</v>
      </c>
      <c r="B412" s="1">
        <v>0.46342858411401999</v>
      </c>
      <c r="C412" t="s">
        <v>548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0.46342858411401999</v>
      </c>
      <c r="I412" t="e">
        <f t="shared" si="14"/>
        <v>#N/A</v>
      </c>
    </row>
    <row r="413" spans="1:9" x14ac:dyDescent="0.2">
      <c r="A413" t="s">
        <v>561</v>
      </c>
      <c r="B413" s="1">
        <v>-0.520039681141518</v>
      </c>
      <c r="C413" t="s">
        <v>546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-0.520039681141518</v>
      </c>
      <c r="I413" t="e">
        <f t="shared" si="14"/>
        <v>#N/A</v>
      </c>
    </row>
    <row r="414" spans="1:9" x14ac:dyDescent="0.2">
      <c r="A414" t="s">
        <v>561</v>
      </c>
      <c r="B414" s="1">
        <v>0.60587884790882507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60587884790882507</v>
      </c>
      <c r="I414" t="e">
        <f t="shared" si="14"/>
        <v>#N/A</v>
      </c>
    </row>
    <row r="415" spans="1:9" x14ac:dyDescent="0.2">
      <c r="A415" t="s">
        <v>561</v>
      </c>
      <c r="B415" s="1">
        <v>0.40438768210328702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0.40438768210328702</v>
      </c>
      <c r="I415" t="e">
        <f t="shared" si="14"/>
        <v>#N/A</v>
      </c>
    </row>
    <row r="416" spans="1:9" x14ac:dyDescent="0.2">
      <c r="A416" t="s">
        <v>561</v>
      </c>
      <c r="B416" s="1">
        <v>0.6793753395869081</v>
      </c>
      <c r="C416" t="s">
        <v>547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6793753395869081</v>
      </c>
      <c r="I416" t="e">
        <f t="shared" si="14"/>
        <v>#N/A</v>
      </c>
    </row>
    <row r="417" spans="1:9" x14ac:dyDescent="0.2">
      <c r="A417" t="s">
        <v>561</v>
      </c>
      <c r="B417" s="1">
        <v>0.14871071413055401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0.14871071413055401</v>
      </c>
      <c r="I417" t="e">
        <f t="shared" si="14"/>
        <v>#N/A</v>
      </c>
    </row>
    <row r="418" spans="1:9" x14ac:dyDescent="0.2">
      <c r="A418" t="s">
        <v>561</v>
      </c>
      <c r="B418" s="1">
        <v>0.41968138468990401</v>
      </c>
      <c r="C418" t="s">
        <v>22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0.41968138468990401</v>
      </c>
      <c r="I418" t="e">
        <f t="shared" si="14"/>
        <v>#N/A</v>
      </c>
    </row>
    <row r="419" spans="1:9" x14ac:dyDescent="0.2">
      <c r="A419" t="s">
        <v>561</v>
      </c>
      <c r="B419" s="1">
        <v>-2.18625669606946</v>
      </c>
      <c r="C419" t="s">
        <v>435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-2.18625669606946</v>
      </c>
      <c r="I419" t="e">
        <f t="shared" si="14"/>
        <v>#N/A</v>
      </c>
    </row>
    <row r="420" spans="1:9" x14ac:dyDescent="0.2">
      <c r="A420" t="s">
        <v>561</v>
      </c>
      <c r="B420" s="1">
        <v>0.32642983048835905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32642983048835905</v>
      </c>
      <c r="I420" t="e">
        <f t="shared" si="14"/>
        <v>#N/A</v>
      </c>
    </row>
    <row r="421" spans="1:9" x14ac:dyDescent="0.2">
      <c r="A421" t="s">
        <v>561</v>
      </c>
      <c r="B421" s="1">
        <v>0.73492988983066709</v>
      </c>
      <c r="C421" t="s">
        <v>449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0.73492988983066709</v>
      </c>
      <c r="I421" t="e">
        <f t="shared" si="14"/>
        <v>#N/A</v>
      </c>
    </row>
    <row r="422" spans="1:9" x14ac:dyDescent="0.2">
      <c r="A422" t="s">
        <v>561</v>
      </c>
      <c r="B422" s="1">
        <v>0.46009816808062803</v>
      </c>
      <c r="C422" t="s">
        <v>285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0.46009816808062803</v>
      </c>
      <c r="I422" t="e">
        <f t="shared" si="14"/>
        <v>#N/A</v>
      </c>
    </row>
    <row r="423" spans="1:9" x14ac:dyDescent="0.2">
      <c r="A423" t="s">
        <v>561</v>
      </c>
      <c r="B423" s="1">
        <v>0.39909832239651805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39909832239651805</v>
      </c>
      <c r="I423" t="e">
        <f t="shared" si="14"/>
        <v>#N/A</v>
      </c>
    </row>
    <row r="424" spans="1:9" x14ac:dyDescent="0.2">
      <c r="A424" t="s">
        <v>561</v>
      </c>
      <c r="B424" s="1">
        <v>0.24783141634149403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24783141634149403</v>
      </c>
      <c r="I424" t="e">
        <f t="shared" si="14"/>
        <v>#N/A</v>
      </c>
    </row>
    <row r="425" spans="1:9" x14ac:dyDescent="0.2">
      <c r="A425" t="s">
        <v>561</v>
      </c>
      <c r="B425" s="1">
        <v>0.70714507223428902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0.70714507223428902</v>
      </c>
      <c r="I425" t="e">
        <f t="shared" si="14"/>
        <v>#N/A</v>
      </c>
    </row>
    <row r="426" spans="1:9" x14ac:dyDescent="0.2">
      <c r="A426" t="s">
        <v>561</v>
      </c>
      <c r="B426" s="1">
        <v>0.44009135648912401</v>
      </c>
      <c r="C426" t="s">
        <v>545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0.44009135648912401</v>
      </c>
      <c r="I426" t="e">
        <f t="shared" si="14"/>
        <v>#N/A</v>
      </c>
    </row>
    <row r="427" spans="1:9" x14ac:dyDescent="0.2">
      <c r="A427" t="s">
        <v>561</v>
      </c>
      <c r="B427" s="1">
        <v>0.38205506387418603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38205506387418603</v>
      </c>
      <c r="I427" t="e">
        <f t="shared" si="14"/>
        <v>#N/A</v>
      </c>
    </row>
    <row r="428" spans="1:9" x14ac:dyDescent="0.2">
      <c r="A428" t="s">
        <v>561</v>
      </c>
      <c r="B428" s="1">
        <v>-0.11014755395021701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-0.11014755395021701</v>
      </c>
      <c r="I428" t="e">
        <f t="shared" si="14"/>
        <v>#N/A</v>
      </c>
    </row>
    <row r="429" spans="1:9" x14ac:dyDescent="0.2">
      <c r="A429" t="s">
        <v>561</v>
      </c>
      <c r="B429" s="1">
        <v>0.10802145930465601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0.10802145930465601</v>
      </c>
      <c r="I429" t="e">
        <f t="shared" si="14"/>
        <v>#N/A</v>
      </c>
    </row>
    <row r="430" spans="1:9" x14ac:dyDescent="0.2">
      <c r="A430" t="s">
        <v>561</v>
      </c>
      <c r="B430" s="1">
        <v>0.11869146170147001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0.11869146170147001</v>
      </c>
      <c r="I430" t="e">
        <f t="shared" si="14"/>
        <v>#N/A</v>
      </c>
    </row>
    <row r="431" spans="1:9" x14ac:dyDescent="0.2">
      <c r="A431" t="s">
        <v>561</v>
      </c>
      <c r="B431" s="1">
        <v>-0.136787349567383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0.136787349567383</v>
      </c>
      <c r="I431" t="e">
        <f t="shared" si="14"/>
        <v>#N/A</v>
      </c>
    </row>
    <row r="432" spans="1:9" x14ac:dyDescent="0.2">
      <c r="A432" t="s">
        <v>561</v>
      </c>
      <c r="B432" s="1">
        <v>-0.18341733023220999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-0.18341733023220999</v>
      </c>
      <c r="I432" t="e">
        <f t="shared" si="14"/>
        <v>#N/A</v>
      </c>
    </row>
    <row r="433" spans="1:9" x14ac:dyDescent="0.2">
      <c r="A433" t="s">
        <v>561</v>
      </c>
      <c r="B433" s="1">
        <v>0.51184075885124702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0.51184075885124702</v>
      </c>
      <c r="I433" t="e">
        <f t="shared" si="14"/>
        <v>#N/A</v>
      </c>
    </row>
    <row r="434" spans="1:9" x14ac:dyDescent="0.2">
      <c r="A434" t="s">
        <v>561</v>
      </c>
      <c r="B434" s="1">
        <v>-1.45990253563877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45990253563877</v>
      </c>
      <c r="I434" t="e">
        <f t="shared" si="14"/>
        <v>#N/A</v>
      </c>
    </row>
    <row r="435" spans="1:9" x14ac:dyDescent="0.2">
      <c r="A435" t="s">
        <v>561</v>
      </c>
      <c r="B435" s="1">
        <v>0.5246667875285751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0.5246667875285751</v>
      </c>
      <c r="I435" t="e">
        <f t="shared" si="14"/>
        <v>#N/A</v>
      </c>
    </row>
    <row r="436" spans="1:9" x14ac:dyDescent="0.2">
      <c r="A436" t="s">
        <v>561</v>
      </c>
      <c r="B436" s="1">
        <v>0.40169821294952801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40169821294952801</v>
      </c>
      <c r="I436" t="e">
        <f t="shared" si="14"/>
        <v>#N/A</v>
      </c>
    </row>
    <row r="437" spans="1:9" x14ac:dyDescent="0.2">
      <c r="A437" t="s">
        <v>561</v>
      </c>
      <c r="B437" s="1">
        <v>-1.87390628247568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-1.87390628247568</v>
      </c>
      <c r="I437" t="e">
        <f t="shared" si="14"/>
        <v>#N/A</v>
      </c>
    </row>
    <row r="438" spans="1:9" x14ac:dyDescent="0.2">
      <c r="A438" t="s">
        <v>561</v>
      </c>
      <c r="B438" s="1">
        <v>0.69438002247221509</v>
      </c>
      <c r="C438" t="s">
        <v>325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69438002247221509</v>
      </c>
      <c r="I438" t="e">
        <f t="shared" si="14"/>
        <v>#N/A</v>
      </c>
    </row>
    <row r="439" spans="1:9" x14ac:dyDescent="0.2">
      <c r="A439" t="s">
        <v>561</v>
      </c>
      <c r="B439" s="1">
        <v>-0.80761784457962404</v>
      </c>
      <c r="C439" t="s">
        <v>504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-0.80761784457962404</v>
      </c>
      <c r="I439" t="e">
        <f t="shared" si="14"/>
        <v>#N/A</v>
      </c>
    </row>
    <row r="440" spans="1:9" x14ac:dyDescent="0.2">
      <c r="A440" t="s">
        <v>561</v>
      </c>
      <c r="B440" s="1">
        <v>0.143838626446434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143838626446434</v>
      </c>
      <c r="I440" t="e">
        <f t="shared" si="14"/>
        <v>#N/A</v>
      </c>
    </row>
    <row r="441" spans="1:9" x14ac:dyDescent="0.2">
      <c r="A441" t="s">
        <v>561</v>
      </c>
      <c r="B441" s="1">
        <v>0.10147695111548401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0.10147695111548401</v>
      </c>
      <c r="I441" t="e">
        <f t="shared" si="14"/>
        <v>#N/A</v>
      </c>
    </row>
    <row r="442" spans="1:9" x14ac:dyDescent="0.2">
      <c r="A442" t="s">
        <v>561</v>
      </c>
      <c r="B442" s="1">
        <v>0.32544490537373905</v>
      </c>
      <c r="C442" t="s">
        <v>500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0.32544490537373905</v>
      </c>
      <c r="I442" t="e">
        <f t="shared" si="14"/>
        <v>#N/A</v>
      </c>
    </row>
    <row r="443" spans="1:9" x14ac:dyDescent="0.2">
      <c r="A443" t="s">
        <v>561</v>
      </c>
      <c r="B443" s="1">
        <v>-1.75963719770837</v>
      </c>
      <c r="C443" t="s">
        <v>446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-1.75963719770837</v>
      </c>
      <c r="I443" t="e">
        <f t="shared" si="14"/>
        <v>#N/A</v>
      </c>
    </row>
    <row r="444" spans="1:9" x14ac:dyDescent="0.2">
      <c r="A444" t="s">
        <v>561</v>
      </c>
      <c r="B444" s="1">
        <v>-0.15147127310873601</v>
      </c>
      <c r="C444" t="s">
        <v>529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-0.15147127310873601</v>
      </c>
      <c r="I444" t="e">
        <f t="shared" si="14"/>
        <v>#N/A</v>
      </c>
    </row>
    <row r="445" spans="1:9" x14ac:dyDescent="0.2">
      <c r="A445" t="s">
        <v>561</v>
      </c>
      <c r="B445" s="1">
        <v>-2.6206528545752601</v>
      </c>
      <c r="C445" t="s">
        <v>525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-2.6206528545752601</v>
      </c>
      <c r="I445" t="e">
        <f t="shared" si="14"/>
        <v>#N/A</v>
      </c>
    </row>
    <row r="446" spans="1:9" x14ac:dyDescent="0.2">
      <c r="A446" t="s">
        <v>561</v>
      </c>
      <c r="B446" s="1">
        <v>-2.0827843989999102</v>
      </c>
      <c r="C446" t="s">
        <v>554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-2.0827843989999102</v>
      </c>
      <c r="I446" t="e">
        <f t="shared" si="14"/>
        <v>#N/A</v>
      </c>
    </row>
    <row r="447" spans="1:9" x14ac:dyDescent="0.2">
      <c r="A447" t="s">
        <v>561</v>
      </c>
      <c r="B447" s="1">
        <v>4.2450853515857805E-3</v>
      </c>
      <c r="C447" t="s">
        <v>537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4.2450853515857805E-3</v>
      </c>
      <c r="I447" t="e">
        <f t="shared" si="14"/>
        <v>#N/A</v>
      </c>
    </row>
    <row r="448" spans="1:9" x14ac:dyDescent="0.2">
      <c r="A448" t="s">
        <v>561</v>
      </c>
      <c r="B448" s="1">
        <v>-0.13409468597591201</v>
      </c>
      <c r="C448" t="s">
        <v>536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-0.13409468597591201</v>
      </c>
      <c r="I448" t="e">
        <f t="shared" si="14"/>
        <v>#N/A</v>
      </c>
    </row>
    <row r="449" spans="1:9" x14ac:dyDescent="0.2">
      <c r="A449" t="s">
        <v>561</v>
      </c>
      <c r="B449" s="1">
        <v>-2.1786137998924899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-2.1786137998924899</v>
      </c>
      <c r="I449" t="e">
        <f t="shared" si="14"/>
        <v>#N/A</v>
      </c>
    </row>
    <row r="450" spans="1:9" x14ac:dyDescent="0.2">
      <c r="A450" t="s">
        <v>561</v>
      </c>
      <c r="B450" s="1">
        <v>0.17403752882742202</v>
      </c>
      <c r="C450" t="s">
        <v>535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0.17403752882742202</v>
      </c>
      <c r="I450" t="e">
        <f t="shared" si="14"/>
        <v>#N/A</v>
      </c>
    </row>
    <row r="451" spans="1:9" x14ac:dyDescent="0.2">
      <c r="A451" t="s">
        <v>561</v>
      </c>
      <c r="B451" s="1">
        <v>-0.58209093335664908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-0.58209093335664908</v>
      </c>
      <c r="I451" t="e">
        <f t="shared" si="14"/>
        <v>#N/A</v>
      </c>
    </row>
    <row r="452" spans="1:9" x14ac:dyDescent="0.2">
      <c r="A452" t="s">
        <v>561</v>
      </c>
      <c r="B452" s="1">
        <v>0.21042120015497801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0.21042120015497801</v>
      </c>
      <c r="I452" t="e">
        <f t="shared" si="14"/>
        <v>#N/A</v>
      </c>
    </row>
    <row r="453" spans="1:9" x14ac:dyDescent="0.2">
      <c r="A453" t="s">
        <v>561</v>
      </c>
      <c r="B453" s="1">
        <v>0.335508479646069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0.335508479646069</v>
      </c>
      <c r="I453" t="e">
        <f t="shared" si="14"/>
        <v>#N/A</v>
      </c>
    </row>
    <row r="454" spans="1:9" x14ac:dyDescent="0.2">
      <c r="A454" t="s">
        <v>561</v>
      </c>
      <c r="B454" s="1">
        <v>0.23001983485335903</v>
      </c>
      <c r="C454" t="s">
        <v>526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0.23001983485335903</v>
      </c>
      <c r="I454" t="e">
        <f t="shared" si="14"/>
        <v>#N/A</v>
      </c>
    </row>
    <row r="455" spans="1:9" x14ac:dyDescent="0.2">
      <c r="A455" t="s">
        <v>561</v>
      </c>
      <c r="B455" s="1">
        <v>-2.59343617171126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-2.59343617171126</v>
      </c>
      <c r="I455" t="e">
        <f t="shared" si="14"/>
        <v>#N/A</v>
      </c>
    </row>
    <row r="456" spans="1:9" x14ac:dyDescent="0.2">
      <c r="A456" t="s">
        <v>561</v>
      </c>
      <c r="B456" s="1">
        <v>0.86767252798788996</v>
      </c>
      <c r="C456" t="s">
        <v>510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0.86767252798788996</v>
      </c>
      <c r="I456" t="e">
        <f t="shared" si="14"/>
        <v>#N/A</v>
      </c>
    </row>
    <row r="457" spans="1:9" x14ac:dyDescent="0.2">
      <c r="A457" t="s">
        <v>561</v>
      </c>
      <c r="B457" s="1">
        <v>3.6563000963546005E-2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3.6563000963546005E-2</v>
      </c>
      <c r="I457" t="e">
        <f t="shared" si="14"/>
        <v>#N/A</v>
      </c>
    </row>
    <row r="458" spans="1:9" x14ac:dyDescent="0.2">
      <c r="A458" t="s">
        <v>561</v>
      </c>
      <c r="B458" s="1">
        <v>0.39423392106886201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0.39423392106886201</v>
      </c>
      <c r="I458" t="e">
        <f t="shared" si="16"/>
        <v>#N/A</v>
      </c>
    </row>
    <row r="459" spans="1:9" x14ac:dyDescent="0.2">
      <c r="A459" t="s">
        <v>561</v>
      </c>
      <c r="B459" s="1">
        <v>-2.7841349957520198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-2.7841349957520198</v>
      </c>
      <c r="I459" t="e">
        <f t="shared" si="16"/>
        <v>#N/A</v>
      </c>
    </row>
    <row r="460" spans="1:9" x14ac:dyDescent="0.2">
      <c r="A460" t="s">
        <v>561</v>
      </c>
      <c r="B460" s="1">
        <v>-1.82948668342816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1.82948668342816</v>
      </c>
      <c r="I460" t="e">
        <f t="shared" si="16"/>
        <v>#N/A</v>
      </c>
    </row>
    <row r="461" spans="1:9" x14ac:dyDescent="0.2">
      <c r="A461" t="s">
        <v>561</v>
      </c>
      <c r="B461" s="1">
        <v>1.1330804515050299</v>
      </c>
      <c r="C461" t="s">
        <v>490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1.1330804515050299</v>
      </c>
      <c r="I461" t="e">
        <f t="shared" si="16"/>
        <v>#N/A</v>
      </c>
    </row>
    <row r="462" spans="1:9" x14ac:dyDescent="0.2">
      <c r="A462" t="s">
        <v>561</v>
      </c>
      <c r="B462" s="1">
        <v>0.47101552469154101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0.47101552469154101</v>
      </c>
      <c r="I462" t="e">
        <f t="shared" si="16"/>
        <v>#N/A</v>
      </c>
    </row>
    <row r="463" spans="1:9" x14ac:dyDescent="0.2">
      <c r="A463" t="s">
        <v>561</v>
      </c>
      <c r="B463" s="1">
        <v>1.19721342878837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1.19721342878837</v>
      </c>
      <c r="I463" t="e">
        <f t="shared" si="16"/>
        <v>#N/A</v>
      </c>
    </row>
    <row r="464" spans="1:9" x14ac:dyDescent="0.2">
      <c r="A464" t="s">
        <v>561</v>
      </c>
      <c r="B464" s="1">
        <v>0.334314990212217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334314990212217</v>
      </c>
      <c r="I464" t="e">
        <f t="shared" si="16"/>
        <v>#N/A</v>
      </c>
    </row>
    <row r="465" spans="1:9" x14ac:dyDescent="0.2">
      <c r="A465" t="s">
        <v>561</v>
      </c>
      <c r="B465" s="1">
        <v>-1.31525280997472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1.31525280997472</v>
      </c>
      <c r="I465" t="e">
        <f t="shared" si="16"/>
        <v>#N/A</v>
      </c>
    </row>
    <row r="466" spans="1:9" x14ac:dyDescent="0.2">
      <c r="A466" t="s">
        <v>561</v>
      </c>
      <c r="B466" s="1">
        <v>0.134241747579735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0.134241747579735</v>
      </c>
      <c r="I466" t="e">
        <f t="shared" si="16"/>
        <v>#N/A</v>
      </c>
    </row>
    <row r="467" spans="1:9" x14ac:dyDescent="0.2">
      <c r="A467" t="s">
        <v>561</v>
      </c>
      <c r="B467" s="1">
        <v>0.46651063371869705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0.46651063371869705</v>
      </c>
      <c r="I467" t="e">
        <f t="shared" si="16"/>
        <v>#N/A</v>
      </c>
    </row>
    <row r="468" spans="1:9" x14ac:dyDescent="0.2">
      <c r="A468" t="s">
        <v>561</v>
      </c>
      <c r="B468" s="1">
        <v>0.55867667749038508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0.55867667749038508</v>
      </c>
      <c r="I468" t="e">
        <f t="shared" si="16"/>
        <v>#N/A</v>
      </c>
    </row>
    <row r="469" spans="1:9" x14ac:dyDescent="0.2">
      <c r="A469" t="s">
        <v>561</v>
      </c>
      <c r="B469" s="1">
        <v>4.0622609097512398E-2</v>
      </c>
      <c r="C469" t="s">
        <v>228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4.0622609097512398E-2</v>
      </c>
      <c r="I469" t="e">
        <f t="shared" si="16"/>
        <v>#N/A</v>
      </c>
    </row>
    <row r="470" spans="1:9" x14ac:dyDescent="0.2">
      <c r="A470" t="s">
        <v>561</v>
      </c>
      <c r="B470" s="1">
        <v>-2.1350072880178401</v>
      </c>
      <c r="C470" t="s">
        <v>445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-2.1350072880178401</v>
      </c>
      <c r="I470" t="e">
        <f t="shared" si="16"/>
        <v>#N/A</v>
      </c>
    </row>
    <row r="471" spans="1:9" x14ac:dyDescent="0.2">
      <c r="A471" t="s">
        <v>561</v>
      </c>
      <c r="B471" s="1">
        <v>-0.7910859088952511</v>
      </c>
      <c r="C471" t="s">
        <v>145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-0.7910859088952511</v>
      </c>
      <c r="I471" t="e">
        <f t="shared" si="16"/>
        <v>#N/A</v>
      </c>
    </row>
    <row r="472" spans="1:9" x14ac:dyDescent="0.2">
      <c r="A472" t="s">
        <v>561</v>
      </c>
      <c r="B472" s="1">
        <v>-2.31712050796465</v>
      </c>
      <c r="C472" t="s">
        <v>555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-2.31712050796465</v>
      </c>
      <c r="I472" t="e">
        <f t="shared" si="16"/>
        <v>#N/A</v>
      </c>
    </row>
    <row r="473" spans="1:9" x14ac:dyDescent="0.2">
      <c r="A473" t="s">
        <v>561</v>
      </c>
      <c r="B473" s="1">
        <v>-7.5968035231404096</v>
      </c>
      <c r="C473" t="s">
        <v>511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-7.5968035231404096</v>
      </c>
      <c r="I473" t="e">
        <f t="shared" si="16"/>
        <v>#N/A</v>
      </c>
    </row>
    <row r="474" spans="1:9" x14ac:dyDescent="0.2">
      <c r="A474" t="s">
        <v>561</v>
      </c>
      <c r="B474" s="1">
        <v>-2.8070847066022102</v>
      </c>
      <c r="C474" t="s">
        <v>456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-2.8070847066022102</v>
      </c>
      <c r="I474" t="e">
        <f t="shared" si="16"/>
        <v>#N/A</v>
      </c>
    </row>
    <row r="475" spans="1:9" x14ac:dyDescent="0.2">
      <c r="A475" t="s">
        <v>561</v>
      </c>
      <c r="B475" s="1">
        <v>-1.7210918483528799</v>
      </c>
      <c r="C475" t="s">
        <v>167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-1.7210918483528799</v>
      </c>
      <c r="I475" t="e">
        <f t="shared" si="16"/>
        <v>#N/A</v>
      </c>
    </row>
    <row r="476" spans="1:9" x14ac:dyDescent="0.2">
      <c r="A476" t="s">
        <v>561</v>
      </c>
      <c r="B476" s="1">
        <v>-3.8251789279797301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-3.8251789279797301</v>
      </c>
      <c r="I476" t="e">
        <f t="shared" si="16"/>
        <v>#N/A</v>
      </c>
    </row>
    <row r="477" spans="1:9" x14ac:dyDescent="0.2">
      <c r="A477" t="s">
        <v>561</v>
      </c>
      <c r="B477" s="1">
        <v>-2.9567109333601502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-2.9567109333601502</v>
      </c>
      <c r="I477" t="e">
        <f t="shared" si="16"/>
        <v>#N/A</v>
      </c>
    </row>
    <row r="478" spans="1:9" x14ac:dyDescent="0.2">
      <c r="A478" t="s">
        <v>561</v>
      </c>
      <c r="B478" s="1">
        <v>0.36936477356120301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0.36936477356120301</v>
      </c>
      <c r="I478" t="e">
        <f t="shared" si="16"/>
        <v>#N/A</v>
      </c>
    </row>
    <row r="479" spans="1:9" x14ac:dyDescent="0.2">
      <c r="A479" t="s">
        <v>561</v>
      </c>
      <c r="B479" s="1">
        <v>0.10446253364279701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10446253364279701</v>
      </c>
      <c r="I479" t="e">
        <f t="shared" si="16"/>
        <v>#N/A</v>
      </c>
    </row>
    <row r="480" spans="1:9" x14ac:dyDescent="0.2">
      <c r="A480" t="s">
        <v>561</v>
      </c>
      <c r="B480" s="1">
        <v>0.44355438136264402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44355438136264402</v>
      </c>
      <c r="I480" t="e">
        <f t="shared" si="16"/>
        <v>#N/A</v>
      </c>
    </row>
    <row r="481" spans="1:9" x14ac:dyDescent="0.2">
      <c r="A481" t="s">
        <v>561</v>
      </c>
      <c r="B481" s="1">
        <v>6.07296173063233E-2</v>
      </c>
      <c r="C481" t="s">
        <v>482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6.07296173063233E-2</v>
      </c>
      <c r="I481" t="e">
        <f t="shared" si="16"/>
        <v>#N/A</v>
      </c>
    </row>
    <row r="482" spans="1:9" x14ac:dyDescent="0.2">
      <c r="A482" t="s">
        <v>561</v>
      </c>
      <c r="B482" s="1">
        <v>-0.64265140160366996</v>
      </c>
      <c r="C482" t="s">
        <v>497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-0.64265140160366996</v>
      </c>
      <c r="I482" t="e">
        <f t="shared" si="16"/>
        <v>#N/A</v>
      </c>
    </row>
    <row r="483" spans="1:9" x14ac:dyDescent="0.2">
      <c r="A483" t="s">
        <v>561</v>
      </c>
      <c r="B483" s="1">
        <v>0.86918648238744611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86918648238744611</v>
      </c>
      <c r="I483" t="e">
        <f t="shared" si="16"/>
        <v>#N/A</v>
      </c>
    </row>
    <row r="484" spans="1:9" x14ac:dyDescent="0.2">
      <c r="A484" t="s">
        <v>561</v>
      </c>
      <c r="B484" s="1">
        <v>0.49809853315940206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0.49809853315940206</v>
      </c>
      <c r="I484" t="e">
        <f t="shared" si="16"/>
        <v>#N/A</v>
      </c>
    </row>
    <row r="485" spans="1:9" x14ac:dyDescent="0.2">
      <c r="A485" t="s">
        <v>561</v>
      </c>
      <c r="B485" s="1">
        <v>-0.717296940000128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-0.717296940000128</v>
      </c>
      <c r="I485" t="e">
        <f t="shared" si="16"/>
        <v>#N/A</v>
      </c>
    </row>
    <row r="486" spans="1:9" x14ac:dyDescent="0.2">
      <c r="A486" t="s">
        <v>561</v>
      </c>
      <c r="B486" s="1">
        <v>-1.2548065195151001</v>
      </c>
      <c r="C486" t="s">
        <v>452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-1.2548065195151001</v>
      </c>
      <c r="I486" t="e">
        <f t="shared" si="16"/>
        <v>#N/A</v>
      </c>
    </row>
    <row r="487" spans="1:9" x14ac:dyDescent="0.2">
      <c r="A487" t="s">
        <v>561</v>
      </c>
      <c r="B487" s="1">
        <v>-0.37629557985093104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0.37629557985093104</v>
      </c>
      <c r="I487" t="e">
        <f t="shared" si="16"/>
        <v>#N/A</v>
      </c>
    </row>
    <row r="488" spans="1:9" x14ac:dyDescent="0.2">
      <c r="A488" t="s">
        <v>561</v>
      </c>
      <c r="B488" s="1">
        <v>-1.2206944328504501</v>
      </c>
      <c r="C488" t="s">
        <v>473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1.2206944328504501</v>
      </c>
      <c r="I488" t="e">
        <f t="shared" si="16"/>
        <v>#N/A</v>
      </c>
    </row>
    <row r="489" spans="1:9" x14ac:dyDescent="0.2">
      <c r="A489" t="s">
        <v>561</v>
      </c>
      <c r="B489" s="1">
        <v>-0.131804825443568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-0.131804825443568</v>
      </c>
      <c r="I489" t="e">
        <f t="shared" si="16"/>
        <v>#N/A</v>
      </c>
    </row>
    <row r="490" spans="1:9" x14ac:dyDescent="0.2">
      <c r="A490" t="s">
        <v>561</v>
      </c>
      <c r="B490" s="1">
        <v>1.2367233334468E-2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1.2367233334468E-2</v>
      </c>
      <c r="I490" t="e">
        <f t="shared" si="16"/>
        <v>#N/A</v>
      </c>
    </row>
    <row r="491" spans="1:9" x14ac:dyDescent="0.2">
      <c r="A491" t="s">
        <v>561</v>
      </c>
      <c r="B491" s="1">
        <v>-1.1518986309130601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-1.1518986309130601</v>
      </c>
      <c r="I491" t="e">
        <f t="shared" si="16"/>
        <v>#N/A</v>
      </c>
    </row>
    <row r="492" spans="1:9" x14ac:dyDescent="0.2">
      <c r="A492" t="s">
        <v>561</v>
      </c>
      <c r="B492" s="1">
        <v>0.12207427579299701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0.12207427579299701</v>
      </c>
      <c r="I492" t="e">
        <f t="shared" si="16"/>
        <v>#N/A</v>
      </c>
    </row>
    <row r="493" spans="1:9" x14ac:dyDescent="0.2">
      <c r="A493" t="s">
        <v>561</v>
      </c>
      <c r="B493" s="1">
        <v>-3.3526085156719301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-3.3526085156719301</v>
      </c>
      <c r="I493" t="e">
        <f t="shared" si="16"/>
        <v>#N/A</v>
      </c>
    </row>
    <row r="494" spans="1:9" x14ac:dyDescent="0.2">
      <c r="A494" t="s">
        <v>561</v>
      </c>
      <c r="B494" s="1">
        <v>0.23573321016868401</v>
      </c>
      <c r="C494" t="s">
        <v>211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0.23573321016868401</v>
      </c>
      <c r="I494" t="e">
        <f t="shared" si="16"/>
        <v>#N/A</v>
      </c>
    </row>
    <row r="495" spans="1:9" x14ac:dyDescent="0.2">
      <c r="A495" t="s">
        <v>561</v>
      </c>
      <c r="B495" s="1">
        <v>-4.1886529596322104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4.1886529596322104</v>
      </c>
      <c r="I495" t="e">
        <f t="shared" si="16"/>
        <v>#N/A</v>
      </c>
    </row>
    <row r="496" spans="1:9" x14ac:dyDescent="0.2">
      <c r="A496" t="s">
        <v>561</v>
      </c>
      <c r="B496" s="1">
        <v>0.15166001558164402</v>
      </c>
      <c r="C496" t="s">
        <v>550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0.15166001558164402</v>
      </c>
      <c r="I496" t="e">
        <f t="shared" si="16"/>
        <v>#N/A</v>
      </c>
    </row>
    <row r="497" spans="1:9" x14ac:dyDescent="0.2">
      <c r="A497" t="s">
        <v>561</v>
      </c>
      <c r="B497" s="1">
        <v>-9.2297200135784199E-2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-9.2297200135784199E-2</v>
      </c>
      <c r="I497" t="e">
        <f t="shared" si="16"/>
        <v>#N/A</v>
      </c>
    </row>
    <row r="498" spans="1:9" x14ac:dyDescent="0.2">
      <c r="A498" t="s">
        <v>561</v>
      </c>
      <c r="B498" s="1">
        <v>-0.83648854898883507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0.83648854898883507</v>
      </c>
      <c r="I498" t="e">
        <f t="shared" si="16"/>
        <v>#N/A</v>
      </c>
    </row>
    <row r="499" spans="1:9" x14ac:dyDescent="0.2">
      <c r="A499" t="s">
        <v>561</v>
      </c>
      <c r="B499" s="1">
        <v>-5.4723491759854498E-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5.4723491759854498E-2</v>
      </c>
      <c r="I499" t="e">
        <f t="shared" si="16"/>
        <v>#N/A</v>
      </c>
    </row>
    <row r="500" spans="1:9" x14ac:dyDescent="0.2">
      <c r="A500" t="s">
        <v>561</v>
      </c>
      <c r="B500" s="1">
        <v>0.44112333639747803</v>
      </c>
      <c r="C500" t="s">
        <v>540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0.44112333639747803</v>
      </c>
      <c r="I500" t="e">
        <f t="shared" si="16"/>
        <v>#N/A</v>
      </c>
    </row>
    <row r="501" spans="1:9" x14ac:dyDescent="0.2">
      <c r="A501" t="s">
        <v>561</v>
      </c>
      <c r="B501" s="1">
        <v>-0.18530019021004401</v>
      </c>
      <c r="C501" t="s">
        <v>539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18530019021004401</v>
      </c>
      <c r="I501" t="e">
        <f t="shared" si="16"/>
        <v>#N/A</v>
      </c>
    </row>
    <row r="502" spans="1:9" x14ac:dyDescent="0.2">
      <c r="A502" t="s">
        <v>561</v>
      </c>
      <c r="B502" s="1">
        <v>0.13439046094853102</v>
      </c>
      <c r="C502" t="s">
        <v>361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0.13439046094853102</v>
      </c>
      <c r="I502" t="e">
        <f t="shared" si="16"/>
        <v>#N/A</v>
      </c>
    </row>
    <row r="503" spans="1:9" x14ac:dyDescent="0.2">
      <c r="A503" t="s">
        <v>561</v>
      </c>
      <c r="B503" s="1">
        <v>-0.28538895436836703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28538895436836703</v>
      </c>
      <c r="I503" t="e">
        <f t="shared" si="16"/>
        <v>#N/A</v>
      </c>
    </row>
    <row r="504" spans="1:9" x14ac:dyDescent="0.2">
      <c r="A504" t="s">
        <v>561</v>
      </c>
      <c r="B504" s="1">
        <v>-3.8563565442750303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-3.8563565442750303</v>
      </c>
      <c r="I504" t="e">
        <f t="shared" si="16"/>
        <v>#N/A</v>
      </c>
    </row>
    <row r="505" spans="1:9" x14ac:dyDescent="0.2">
      <c r="A505" t="s">
        <v>561</v>
      </c>
      <c r="B505" s="1">
        <v>-2.9238065570986898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-2.9238065570986898</v>
      </c>
      <c r="I505" t="e">
        <f t="shared" si="16"/>
        <v>#N/A</v>
      </c>
    </row>
    <row r="506" spans="1:9" x14ac:dyDescent="0.2">
      <c r="A506" t="s">
        <v>561</v>
      </c>
      <c r="B506" s="1">
        <v>-0.85486065506374509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-0.85486065506374509</v>
      </c>
      <c r="I506" t="e">
        <f t="shared" si="16"/>
        <v>#N/A</v>
      </c>
    </row>
    <row r="507" spans="1:9" x14ac:dyDescent="0.2">
      <c r="A507" t="s">
        <v>561</v>
      </c>
      <c r="B507" s="1">
        <v>-0.11004135963204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0.11004135963204</v>
      </c>
      <c r="I507" t="e">
        <f t="shared" si="16"/>
        <v>#N/A</v>
      </c>
    </row>
    <row r="508" spans="1:9" x14ac:dyDescent="0.2">
      <c r="A508" t="s">
        <v>561</v>
      </c>
      <c r="B508" s="1">
        <v>-1.94329096385089</v>
      </c>
      <c r="C508" t="s">
        <v>468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-1.94329096385089</v>
      </c>
      <c r="I508" t="e">
        <f t="shared" si="16"/>
        <v>#N/A</v>
      </c>
    </row>
    <row r="509" spans="1:9" x14ac:dyDescent="0.2">
      <c r="A509" t="s">
        <v>561</v>
      </c>
      <c r="B509" s="1">
        <v>0.22277175033476401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0.22277175033476401</v>
      </c>
      <c r="I509" t="e">
        <f t="shared" si="18"/>
        <v>#N/A</v>
      </c>
    </row>
    <row r="510" spans="1:9" x14ac:dyDescent="0.2">
      <c r="A510" t="s">
        <v>561</v>
      </c>
      <c r="B510" s="1">
        <v>-2.3681208584972699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-2.3681208584972699</v>
      </c>
      <c r="I510" t="e">
        <f t="shared" si="18"/>
        <v>#N/A</v>
      </c>
    </row>
    <row r="511" spans="1:9" x14ac:dyDescent="0.2">
      <c r="A511" t="s">
        <v>561</v>
      </c>
      <c r="B511" s="1">
        <v>-0.19246241073776701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19246241073776701</v>
      </c>
      <c r="I511" t="e">
        <f t="shared" si="18"/>
        <v>#N/A</v>
      </c>
    </row>
    <row r="512" spans="1:9" x14ac:dyDescent="0.2">
      <c r="A512" t="s">
        <v>561</v>
      </c>
      <c r="B512" s="1">
        <v>-2.7292294012728497</v>
      </c>
      <c r="C512" t="s">
        <v>8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-2.7292294012728497</v>
      </c>
      <c r="I512" t="e">
        <f t="shared" si="18"/>
        <v>#N/A</v>
      </c>
    </row>
    <row r="513" spans="1:9" x14ac:dyDescent="0.2">
      <c r="A513" t="s">
        <v>561</v>
      </c>
      <c r="B513" s="1">
        <v>-1.6868940827431</v>
      </c>
      <c r="C513" t="s">
        <v>556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-1.6868940827431</v>
      </c>
      <c r="I513" t="e">
        <f t="shared" si="18"/>
        <v>#N/A</v>
      </c>
    </row>
    <row r="514" spans="1:9" x14ac:dyDescent="0.2">
      <c r="A514" t="s">
        <v>561</v>
      </c>
      <c r="B514" s="1">
        <v>-1.69744817839913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-1.69744817839913</v>
      </c>
      <c r="I514" t="e">
        <f t="shared" si="18"/>
        <v>#N/A</v>
      </c>
    </row>
    <row r="515" spans="1:9" x14ac:dyDescent="0.2">
      <c r="A515" t="s">
        <v>561</v>
      </c>
      <c r="B515" s="1">
        <v>-1.99922036946657</v>
      </c>
      <c r="C515" t="s">
        <v>475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-1.99922036946657</v>
      </c>
      <c r="I515" t="e">
        <f t="shared" si="18"/>
        <v>#N/A</v>
      </c>
    </row>
    <row r="516" spans="1:9" x14ac:dyDescent="0.2">
      <c r="A516" t="s">
        <v>561</v>
      </c>
      <c r="B516" s="1">
        <v>-0.128383118379505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0.128383118379505</v>
      </c>
      <c r="I516" t="e">
        <f t="shared" si="18"/>
        <v>#N/A</v>
      </c>
    </row>
    <row r="517" spans="1:9" x14ac:dyDescent="0.2">
      <c r="A517" t="s">
        <v>561</v>
      </c>
      <c r="B517" s="1">
        <v>0.20211187399793801</v>
      </c>
      <c r="C517" t="s">
        <v>487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0.20211187399793801</v>
      </c>
      <c r="I517" t="e">
        <f t="shared" si="18"/>
        <v>#N/A</v>
      </c>
    </row>
    <row r="518" spans="1:9" x14ac:dyDescent="0.2">
      <c r="A518" t="s">
        <v>561</v>
      </c>
      <c r="B518" s="1">
        <v>-0.187208479531873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0.187208479531873</v>
      </c>
      <c r="I518" t="e">
        <f t="shared" si="18"/>
        <v>#N/A</v>
      </c>
    </row>
    <row r="519" spans="1:9" x14ac:dyDescent="0.2">
      <c r="A519" t="s">
        <v>561</v>
      </c>
      <c r="B519" s="1">
        <v>-0.86057574473770604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86057574473770604</v>
      </c>
      <c r="I519" t="e">
        <f t="shared" si="18"/>
        <v>#N/A</v>
      </c>
    </row>
    <row r="520" spans="1:9" x14ac:dyDescent="0.2">
      <c r="A520" t="s">
        <v>561</v>
      </c>
      <c r="B520" s="1">
        <v>-3.4655245272453898</v>
      </c>
      <c r="C520" t="s">
        <v>464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-3.4655245272453898</v>
      </c>
      <c r="I520" t="e">
        <f t="shared" si="18"/>
        <v>#N/A</v>
      </c>
    </row>
    <row r="521" spans="1:9" x14ac:dyDescent="0.2">
      <c r="A521" t="s">
        <v>561</v>
      </c>
      <c r="B521" s="1">
        <v>-1.71010167052091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-1.71010167052091</v>
      </c>
      <c r="I521" t="e">
        <f t="shared" si="18"/>
        <v>#N/A</v>
      </c>
    </row>
    <row r="522" spans="1:9" x14ac:dyDescent="0.2">
      <c r="A522" t="s">
        <v>561</v>
      </c>
      <c r="B522" s="1">
        <v>-0.85774221015138108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-0.85774221015138108</v>
      </c>
      <c r="I522" t="e">
        <f t="shared" si="18"/>
        <v>#N/A</v>
      </c>
    </row>
    <row r="523" spans="1:9" x14ac:dyDescent="0.2">
      <c r="A523" t="s">
        <v>561</v>
      </c>
      <c r="B523" s="1">
        <v>-1.66187218133765</v>
      </c>
      <c r="C523" t="s">
        <v>462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-1.66187218133765</v>
      </c>
      <c r="I523" t="e">
        <f t="shared" si="18"/>
        <v>#N/A</v>
      </c>
    </row>
    <row r="524" spans="1:9" x14ac:dyDescent="0.2">
      <c r="A524" t="s">
        <v>561</v>
      </c>
      <c r="B524" s="1">
        <v>-0.55217692315274403</v>
      </c>
      <c r="C524" t="s">
        <v>476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-0.55217692315274403</v>
      </c>
      <c r="I524" t="e">
        <f t="shared" si="18"/>
        <v>#N/A</v>
      </c>
    </row>
    <row r="525" spans="1:9" x14ac:dyDescent="0.2">
      <c r="A525" t="s">
        <v>561</v>
      </c>
      <c r="B525" s="1">
        <v>-4.5314450690280497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-4.5314450690280497</v>
      </c>
      <c r="I525" t="e">
        <f t="shared" si="18"/>
        <v>#N/A</v>
      </c>
    </row>
    <row r="526" spans="1:9" x14ac:dyDescent="0.2">
      <c r="A526" t="s">
        <v>561</v>
      </c>
      <c r="B526" s="1">
        <v>0.48968017267125802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0.48968017267125802</v>
      </c>
      <c r="I526" t="e">
        <f t="shared" si="18"/>
        <v>#N/A</v>
      </c>
    </row>
    <row r="527" spans="1:9" x14ac:dyDescent="0.2">
      <c r="A527" t="s">
        <v>561</v>
      </c>
      <c r="B527" s="1">
        <v>-0.71786698855848208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-0.71786698855848208</v>
      </c>
      <c r="I527" t="e">
        <f t="shared" si="18"/>
        <v>#N/A</v>
      </c>
    </row>
    <row r="528" spans="1:9" x14ac:dyDescent="0.2">
      <c r="A528" t="s">
        <v>561</v>
      </c>
      <c r="B528" s="1">
        <v>-2.7157867369921203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-2.7157867369921203</v>
      </c>
      <c r="I528" t="e">
        <f t="shared" si="18"/>
        <v>#N/A</v>
      </c>
    </row>
    <row r="529" spans="1:9" x14ac:dyDescent="0.2">
      <c r="A529" t="s">
        <v>561</v>
      </c>
      <c r="B529" s="1">
        <v>-1.14183404374927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1.14183404374927</v>
      </c>
      <c r="I529" t="e">
        <f t="shared" si="18"/>
        <v>#N/A</v>
      </c>
    </row>
    <row r="530" spans="1:9" x14ac:dyDescent="0.2">
      <c r="A530" t="s">
        <v>561</v>
      </c>
      <c r="B530" s="1">
        <v>-1.3788237480896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-1.3788237480896</v>
      </c>
      <c r="I530" t="e">
        <f t="shared" si="18"/>
        <v>#N/A</v>
      </c>
    </row>
    <row r="531" spans="1:9" x14ac:dyDescent="0.2">
      <c r="A531" t="s">
        <v>561</v>
      </c>
      <c r="B531" s="1">
        <v>-3.3160334067751602</v>
      </c>
      <c r="C531" t="s">
        <v>458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-3.3160334067751602</v>
      </c>
      <c r="I531" t="e">
        <f t="shared" si="18"/>
        <v>#N/A</v>
      </c>
    </row>
    <row r="532" spans="1:9" x14ac:dyDescent="0.2">
      <c r="A532" t="s">
        <v>561</v>
      </c>
      <c r="B532" s="1">
        <v>-5.19799861023575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-5.19799861023575</v>
      </c>
      <c r="I532" t="e">
        <f t="shared" si="18"/>
        <v>#N/A</v>
      </c>
    </row>
    <row r="533" spans="1:9" x14ac:dyDescent="0.2">
      <c r="A533" t="s">
        <v>561</v>
      </c>
      <c r="B533" s="1">
        <v>-0.60483630920987708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-0.60483630920987708</v>
      </c>
      <c r="I533" t="e">
        <f t="shared" si="18"/>
        <v>#N/A</v>
      </c>
    </row>
    <row r="534" spans="1:9" x14ac:dyDescent="0.2">
      <c r="A534" t="s">
        <v>561</v>
      </c>
      <c r="B534" s="1">
        <v>-0.97320375697556905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-0.97320375697556905</v>
      </c>
      <c r="I534" t="e">
        <f t="shared" si="18"/>
        <v>#N/A</v>
      </c>
    </row>
    <row r="535" spans="1:9" x14ac:dyDescent="0.2">
      <c r="A535" t="s">
        <v>561</v>
      </c>
      <c r="B535" s="1">
        <v>-4.3189557734773896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-4.3189557734773896</v>
      </c>
      <c r="I535" t="e">
        <f t="shared" si="18"/>
        <v>#N/A</v>
      </c>
    </row>
    <row r="536" spans="1:9" x14ac:dyDescent="0.2">
      <c r="A536" t="s">
        <v>561</v>
      </c>
      <c r="B536" s="1">
        <v>-1.30900557032542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-1.30900557032542</v>
      </c>
      <c r="I536" t="e">
        <f t="shared" si="18"/>
        <v>#N/A</v>
      </c>
    </row>
    <row r="537" spans="1:9" x14ac:dyDescent="0.2">
      <c r="A537" t="s">
        <v>561</v>
      </c>
      <c r="B537" s="1">
        <v>-0.54035531536584602</v>
      </c>
      <c r="C537" t="s">
        <v>491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54035531536584602</v>
      </c>
      <c r="I537" t="e">
        <f t="shared" si="18"/>
        <v>#N/A</v>
      </c>
    </row>
    <row r="538" spans="1:9" x14ac:dyDescent="0.2">
      <c r="A538" t="s">
        <v>561</v>
      </c>
      <c r="B538" s="1">
        <v>-1.49193642326679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-1.49193642326679</v>
      </c>
      <c r="I538" t="e">
        <f t="shared" si="18"/>
        <v>#N/A</v>
      </c>
    </row>
    <row r="539" spans="1:9" x14ac:dyDescent="0.2">
      <c r="A539" t="s">
        <v>561</v>
      </c>
      <c r="B539" s="1">
        <v>-0.14118121549513901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-0.14118121549513901</v>
      </c>
      <c r="I539" t="e">
        <f t="shared" si="18"/>
        <v>#N/A</v>
      </c>
    </row>
    <row r="540" spans="1:9" x14ac:dyDescent="0.2">
      <c r="A540" t="s">
        <v>561</v>
      </c>
      <c r="B540" s="1">
        <v>-1.47751968177534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1.47751968177534</v>
      </c>
      <c r="I540" t="e">
        <f t="shared" si="18"/>
        <v>#N/A</v>
      </c>
    </row>
    <row r="541" spans="1:9" x14ac:dyDescent="0.2">
      <c r="A541" t="s">
        <v>561</v>
      </c>
      <c r="B541" s="1">
        <v>-3.5202013860193699</v>
      </c>
      <c r="C541" t="s">
        <v>459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-3.5202013860193699</v>
      </c>
      <c r="I541" t="e">
        <f t="shared" si="18"/>
        <v>#N/A</v>
      </c>
    </row>
    <row r="542" spans="1:9" x14ac:dyDescent="0.2">
      <c r="A542" t="s">
        <v>561</v>
      </c>
      <c r="B542" s="1">
        <v>1.3950324233193501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1.3950324233193501</v>
      </c>
      <c r="I542" t="e">
        <f t="shared" si="18"/>
        <v>#N/A</v>
      </c>
    </row>
    <row r="543" spans="1:9" x14ac:dyDescent="0.2">
      <c r="A543" t="s">
        <v>561</v>
      </c>
      <c r="B543" s="1">
        <v>-6.9034073139648197E-2</v>
      </c>
      <c r="C543" t="s">
        <v>541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-6.9034073139648197E-2</v>
      </c>
      <c r="I543" t="e">
        <f t="shared" si="18"/>
        <v>#N/A</v>
      </c>
    </row>
    <row r="544" spans="1:9" x14ac:dyDescent="0.2">
      <c r="A544" t="s">
        <v>561</v>
      </c>
      <c r="B544" s="1">
        <v>-1.1670963863580499</v>
      </c>
      <c r="C544" t="s">
        <v>538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-1.1670963863580499</v>
      </c>
      <c r="I544" t="e">
        <f t="shared" si="18"/>
        <v>#N/A</v>
      </c>
    </row>
    <row r="545" spans="1:9" x14ac:dyDescent="0.2">
      <c r="A545" t="s">
        <v>561</v>
      </c>
      <c r="B545" s="1">
        <v>-1.13668035011396</v>
      </c>
      <c r="C545" t="s">
        <v>549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1.13668035011396</v>
      </c>
      <c r="I545" t="e">
        <f t="shared" si="18"/>
        <v>#N/A</v>
      </c>
    </row>
    <row r="546" spans="1:9" x14ac:dyDescent="0.2">
      <c r="A546" t="s">
        <v>561</v>
      </c>
      <c r="B546" s="1">
        <v>-0.15885801886930501</v>
      </c>
      <c r="C546" t="s">
        <v>551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15885801886930501</v>
      </c>
      <c r="I546" t="e">
        <f t="shared" si="18"/>
        <v>#N/A</v>
      </c>
    </row>
    <row r="547" spans="1:9" x14ac:dyDescent="0.2">
      <c r="A547" t="s">
        <v>561</v>
      </c>
      <c r="B547" s="1">
        <v>-0.60806392694289202</v>
      </c>
      <c r="C547" t="s">
        <v>543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-0.60806392694289202</v>
      </c>
      <c r="I547" t="e">
        <f t="shared" si="18"/>
        <v>#N/A</v>
      </c>
    </row>
    <row r="548" spans="1:9" x14ac:dyDescent="0.2">
      <c r="A548" t="s">
        <v>561</v>
      </c>
      <c r="B548" s="1">
        <v>-0.45815926650021405</v>
      </c>
      <c r="C548" t="s">
        <v>544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0.45815926650021405</v>
      </c>
      <c r="I548" t="e">
        <f t="shared" si="18"/>
        <v>#N/A</v>
      </c>
    </row>
    <row r="549" spans="1:9" x14ac:dyDescent="0.2">
      <c r="A549" t="s">
        <v>561</v>
      </c>
      <c r="B549" s="1">
        <v>-0.300684331952978</v>
      </c>
      <c r="C549" t="s">
        <v>552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-0.300684331952978</v>
      </c>
      <c r="I549" t="e">
        <f t="shared" si="18"/>
        <v>#N/A</v>
      </c>
    </row>
    <row r="550" spans="1:9" x14ac:dyDescent="0.2">
      <c r="A550" t="s">
        <v>561</v>
      </c>
      <c r="B550" s="1">
        <v>-0.35048298111829301</v>
      </c>
      <c r="C550" t="s">
        <v>542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0.35048298111829301</v>
      </c>
      <c r="I550" t="e">
        <f t="shared" si="18"/>
        <v>#N/A</v>
      </c>
    </row>
    <row r="551" spans="1:9" x14ac:dyDescent="0.2">
      <c r="A551" t="s">
        <v>562</v>
      </c>
      <c r="B551" s="1">
        <v>-1.1116761059743401</v>
      </c>
      <c r="C551" t="s">
        <v>522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-1.1116761059743401</v>
      </c>
    </row>
    <row r="552" spans="1:9" x14ac:dyDescent="0.2">
      <c r="A552" t="s">
        <v>562</v>
      </c>
      <c r="B552" s="1">
        <v>-2.9773437966180101</v>
      </c>
      <c r="C552" t="s">
        <v>512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-2.9773437966180101</v>
      </c>
    </row>
    <row r="553" spans="1:9" x14ac:dyDescent="0.2">
      <c r="A553" t="s">
        <v>562</v>
      </c>
      <c r="B553" s="1">
        <v>-3.0919632643961901</v>
      </c>
      <c r="C553" t="s">
        <v>521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-3.0919632643961901</v>
      </c>
    </row>
    <row r="554" spans="1:9" x14ac:dyDescent="0.2">
      <c r="A554" t="s">
        <v>562</v>
      </c>
      <c r="B554" s="1">
        <v>-2.07748561126772E-3</v>
      </c>
      <c r="C554" t="s">
        <v>520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2.07748561126772E-3</v>
      </c>
    </row>
    <row r="555" spans="1:9" x14ac:dyDescent="0.2">
      <c r="A555" t="s">
        <v>562</v>
      </c>
      <c r="B555" s="1">
        <v>-1.9064003808282002</v>
      </c>
      <c r="C555" t="s">
        <v>519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-1.9064003808282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7.140625" customWidth="1"/>
    <col min="3" max="3" width="22.28515625" customWidth="1"/>
  </cols>
  <sheetData>
    <row r="2" spans="1:9" x14ac:dyDescent="0.2">
      <c r="A2" t="s">
        <v>563</v>
      </c>
      <c r="B2" t="s">
        <v>570</v>
      </c>
      <c r="C2" t="s">
        <v>0</v>
      </c>
      <c r="D2" t="s">
        <v>557</v>
      </c>
      <c r="E2" t="s">
        <v>558</v>
      </c>
      <c r="F2" t="s">
        <v>559</v>
      </c>
      <c r="G2" t="s">
        <v>560</v>
      </c>
      <c r="H2" t="s">
        <v>561</v>
      </c>
      <c r="I2" t="s">
        <v>562</v>
      </c>
    </row>
    <row r="3" spans="1:9" x14ac:dyDescent="0.2">
      <c r="A3" t="s">
        <v>557</v>
      </c>
      <c r="B3">
        <v>-0.43788099655094997</v>
      </c>
      <c r="C3" t="s">
        <v>7</v>
      </c>
      <c r="D3">
        <f>IF(D$2=$A3, $B3, #N/A)</f>
        <v>-0.43788099655094997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7</v>
      </c>
      <c r="B4">
        <v>-0.1094896513239</v>
      </c>
      <c r="C4" t="s">
        <v>249</v>
      </c>
      <c r="D4">
        <f t="shared" ref="D4:I58" si="1">IF(D$2=$A4, $B4, #N/A)</f>
        <v>-0.1094896513239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7</v>
      </c>
      <c r="B5">
        <v>-0.11048211242774401</v>
      </c>
      <c r="C5" t="s">
        <v>171</v>
      </c>
      <c r="D5">
        <f t="shared" si="1"/>
        <v>-0.11048211242774401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7</v>
      </c>
      <c r="B6">
        <v>-1.1230354803463001</v>
      </c>
      <c r="C6" t="s">
        <v>188</v>
      </c>
      <c r="D6">
        <f t="shared" si="1"/>
        <v>-1.1230354803463001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7</v>
      </c>
      <c r="B7">
        <v>-0.6880443855807491</v>
      </c>
      <c r="C7" t="s">
        <v>411</v>
      </c>
      <c r="D7">
        <f t="shared" si="1"/>
        <v>-0.6880443855807491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7</v>
      </c>
      <c r="B8">
        <v>-0.33176198561188203</v>
      </c>
      <c r="C8" t="s">
        <v>146</v>
      </c>
      <c r="D8">
        <f t="shared" si="1"/>
        <v>-0.33176198561188203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7</v>
      </c>
      <c r="B9">
        <v>5.2641719511151097E-2</v>
      </c>
      <c r="C9" t="s">
        <v>44</v>
      </c>
      <c r="D9">
        <f t="shared" si="1"/>
        <v>5.2641719511151097E-2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7</v>
      </c>
      <c r="B10">
        <v>0.21398090528256999</v>
      </c>
      <c r="C10" t="s">
        <v>271</v>
      </c>
      <c r="D10">
        <f t="shared" si="1"/>
        <v>0.21398090528256999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7</v>
      </c>
      <c r="B11">
        <v>-8.34290830152217E-2</v>
      </c>
      <c r="C11" t="s">
        <v>109</v>
      </c>
      <c r="D11">
        <f t="shared" si="1"/>
        <v>-8.34290830152217E-2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7</v>
      </c>
      <c r="B12">
        <v>0.41184565663965605</v>
      </c>
      <c r="C12" t="s">
        <v>323</v>
      </c>
      <c r="D12">
        <f t="shared" si="1"/>
        <v>0.41184565663965605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7</v>
      </c>
      <c r="B13">
        <v>-0.19727361227643903</v>
      </c>
      <c r="C13" t="s">
        <v>417</v>
      </c>
      <c r="D13">
        <f t="shared" si="1"/>
        <v>-0.19727361227643903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7</v>
      </c>
      <c r="B14">
        <v>0.82855888316868997</v>
      </c>
      <c r="C14" t="s">
        <v>126</v>
      </c>
      <c r="D14">
        <f t="shared" si="1"/>
        <v>0.82855888316868997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7</v>
      </c>
      <c r="B15">
        <v>-0.26734420132055803</v>
      </c>
      <c r="C15" t="s">
        <v>404</v>
      </c>
      <c r="D15">
        <f t="shared" si="1"/>
        <v>-0.26734420132055803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7</v>
      </c>
      <c r="B16">
        <v>-0.45511413011063201</v>
      </c>
      <c r="C16" t="s">
        <v>281</v>
      </c>
      <c r="D16">
        <f t="shared" si="1"/>
        <v>-0.45511413011063201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7</v>
      </c>
      <c r="B17">
        <v>-0.24070573872610401</v>
      </c>
      <c r="C17" t="s">
        <v>405</v>
      </c>
      <c r="D17">
        <f t="shared" si="1"/>
        <v>-0.24070573872610401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7</v>
      </c>
      <c r="B18">
        <v>-1.78075544575094</v>
      </c>
      <c r="C18" t="s">
        <v>396</v>
      </c>
      <c r="D18">
        <f t="shared" si="1"/>
        <v>-1.78075544575094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7</v>
      </c>
      <c r="B19">
        <v>1.1337756192172801</v>
      </c>
      <c r="C19" t="s">
        <v>142</v>
      </c>
      <c r="D19">
        <f t="shared" si="1"/>
        <v>1.1337756192172801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7</v>
      </c>
      <c r="B20">
        <v>1.52563094894238</v>
      </c>
      <c r="C20" t="s">
        <v>308</v>
      </c>
      <c r="D20">
        <f t="shared" si="1"/>
        <v>1.52563094894238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7</v>
      </c>
      <c r="B21">
        <v>-0.24194885272413202</v>
      </c>
      <c r="C21" t="s">
        <v>79</v>
      </c>
      <c r="D21">
        <f t="shared" si="1"/>
        <v>-0.24194885272413202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7</v>
      </c>
      <c r="B22">
        <v>3.6046372027900196E-2</v>
      </c>
      <c r="C22" t="s">
        <v>413</v>
      </c>
      <c r="D22">
        <f t="shared" si="1"/>
        <v>3.6046372027900196E-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7</v>
      </c>
      <c r="B23">
        <v>0.60827867219142806</v>
      </c>
      <c r="C23" t="s">
        <v>503</v>
      </c>
      <c r="D23">
        <f t="shared" si="1"/>
        <v>0.60827867219142806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7</v>
      </c>
      <c r="B24">
        <v>-0.130969697095034</v>
      </c>
      <c r="C24" t="s">
        <v>261</v>
      </c>
      <c r="D24">
        <f t="shared" si="1"/>
        <v>-0.130969697095034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7</v>
      </c>
      <c r="B25">
        <v>0.6915475128135361</v>
      </c>
      <c r="C25" t="s">
        <v>80</v>
      </c>
      <c r="D25">
        <f t="shared" si="1"/>
        <v>0.6915475128135361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7</v>
      </c>
      <c r="B26">
        <v>6.920867118297501E-2</v>
      </c>
      <c r="C26" t="s">
        <v>419</v>
      </c>
      <c r="D26">
        <f t="shared" si="1"/>
        <v>6.920867118297501E-2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7</v>
      </c>
      <c r="B27">
        <v>-8.8394298066647004E-2</v>
      </c>
      <c r="C27" t="s">
        <v>42</v>
      </c>
      <c r="D27">
        <f t="shared" si="1"/>
        <v>-8.8394298066647004E-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7</v>
      </c>
      <c r="B28">
        <v>0.276995113616681</v>
      </c>
      <c r="C28" t="s">
        <v>284</v>
      </c>
      <c r="D28">
        <f t="shared" si="1"/>
        <v>0.276995113616681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7</v>
      </c>
      <c r="B29">
        <v>0.9073972996831281</v>
      </c>
      <c r="C29" t="s">
        <v>175</v>
      </c>
      <c r="D29">
        <f t="shared" si="1"/>
        <v>0.9073972996831281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7</v>
      </c>
      <c r="B30">
        <v>0.19170717830403802</v>
      </c>
      <c r="C30" t="s">
        <v>283</v>
      </c>
      <c r="D30">
        <f t="shared" si="1"/>
        <v>0.19170717830403802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7</v>
      </c>
      <c r="B31">
        <v>-0.21822282636884902</v>
      </c>
      <c r="C31" t="s">
        <v>431</v>
      </c>
      <c r="D31">
        <f t="shared" si="1"/>
        <v>-0.21822282636884902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7</v>
      </c>
      <c r="B32">
        <v>-0.10024033282655401</v>
      </c>
      <c r="C32" t="s">
        <v>71</v>
      </c>
      <c r="D32">
        <f t="shared" si="1"/>
        <v>-0.10024033282655401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7</v>
      </c>
      <c r="B33">
        <v>0.13606142343331301</v>
      </c>
      <c r="C33" t="s">
        <v>262</v>
      </c>
      <c r="D33">
        <f t="shared" si="1"/>
        <v>0.13606142343331301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7</v>
      </c>
      <c r="B34">
        <v>1.3816774067387501</v>
      </c>
      <c r="C34" t="s">
        <v>347</v>
      </c>
      <c r="D34">
        <f t="shared" si="1"/>
        <v>1.3816774067387501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7</v>
      </c>
      <c r="B35">
        <v>0.47018243730569803</v>
      </c>
      <c r="C35" t="s">
        <v>207</v>
      </c>
      <c r="D35">
        <f t="shared" si="1"/>
        <v>0.47018243730569803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7</v>
      </c>
      <c r="B36">
        <v>-7.778248396220531E-3</v>
      </c>
      <c r="C36" t="s">
        <v>290</v>
      </c>
      <c r="D36">
        <f t="shared" si="1"/>
        <v>-7.778248396220531E-3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7</v>
      </c>
      <c r="B37">
        <v>5.5304451153809005E-2</v>
      </c>
      <c r="C37" t="s">
        <v>19</v>
      </c>
      <c r="D37">
        <f t="shared" si="1"/>
        <v>5.5304451153809005E-2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7</v>
      </c>
      <c r="B38">
        <v>-8.8073141770157501E-2</v>
      </c>
      <c r="C38" t="s">
        <v>447</v>
      </c>
      <c r="D38">
        <f t="shared" si="1"/>
        <v>-8.8073141770157501E-2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7</v>
      </c>
      <c r="B39">
        <v>-0.7861517011726511</v>
      </c>
      <c r="C39" t="s">
        <v>502</v>
      </c>
      <c r="D39">
        <f t="shared" si="1"/>
        <v>-0.786151701172651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7</v>
      </c>
      <c r="B40">
        <v>-0.17536500874111302</v>
      </c>
      <c r="C40" t="s">
        <v>331</v>
      </c>
      <c r="D40">
        <f t="shared" si="1"/>
        <v>-0.17536500874111302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7</v>
      </c>
      <c r="B41">
        <v>-9.5504187175041194E-2</v>
      </c>
      <c r="C41" t="s">
        <v>154</v>
      </c>
      <c r="D41">
        <f t="shared" si="1"/>
        <v>-9.5504187175041194E-2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7</v>
      </c>
      <c r="B42">
        <v>0.52805252263501801</v>
      </c>
      <c r="C42" t="s">
        <v>27</v>
      </c>
      <c r="D42">
        <f t="shared" si="1"/>
        <v>0.52805252263501801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7</v>
      </c>
      <c r="B43">
        <v>-4.43075588390252E-2</v>
      </c>
      <c r="C43" t="s">
        <v>57</v>
      </c>
      <c r="D43">
        <f t="shared" si="1"/>
        <v>-4.43075588390252E-2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7</v>
      </c>
      <c r="B44">
        <v>0.34337786707525403</v>
      </c>
      <c r="C44" t="s">
        <v>421</v>
      </c>
      <c r="D44">
        <f t="shared" si="1"/>
        <v>0.34337786707525403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7</v>
      </c>
      <c r="B45">
        <v>1.0232658950785101</v>
      </c>
      <c r="C45" t="s">
        <v>451</v>
      </c>
      <c r="D45">
        <f t="shared" si="1"/>
        <v>1.0232658950785101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7</v>
      </c>
      <c r="B46">
        <v>-0.20637758387765801</v>
      </c>
      <c r="C46" t="s">
        <v>72</v>
      </c>
      <c r="D46">
        <f t="shared" si="1"/>
        <v>-0.20637758387765801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7</v>
      </c>
      <c r="B47">
        <v>-0.141419862304104</v>
      </c>
      <c r="C47" t="s">
        <v>496</v>
      </c>
      <c r="D47">
        <f t="shared" si="1"/>
        <v>-0.141419862304104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7</v>
      </c>
      <c r="B48">
        <v>-0.98888895678200406</v>
      </c>
      <c r="C48" t="s">
        <v>312</v>
      </c>
      <c r="D48">
        <f t="shared" si="1"/>
        <v>-0.98888895678200406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7</v>
      </c>
      <c r="B49">
        <v>-1.0420254410741299E-2</v>
      </c>
      <c r="C49" t="s">
        <v>270</v>
      </c>
      <c r="D49">
        <f t="shared" si="1"/>
        <v>-1.0420254410741299E-2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7</v>
      </c>
      <c r="B50">
        <v>0.547410980314332</v>
      </c>
      <c r="C50" t="s">
        <v>375</v>
      </c>
      <c r="D50">
        <f t="shared" si="1"/>
        <v>0.547410980314332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7</v>
      </c>
      <c r="B51">
        <v>0.42374343244551604</v>
      </c>
      <c r="C51" t="s">
        <v>359</v>
      </c>
      <c r="D51">
        <f t="shared" si="1"/>
        <v>0.42374343244551604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7</v>
      </c>
      <c r="B52">
        <v>1.4200368299746999</v>
      </c>
      <c r="C52" t="s">
        <v>263</v>
      </c>
      <c r="D52">
        <f t="shared" si="1"/>
        <v>1.4200368299746999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7</v>
      </c>
      <c r="B53">
        <v>0.18387304658331602</v>
      </c>
      <c r="C53" t="s">
        <v>252</v>
      </c>
      <c r="D53">
        <f t="shared" si="1"/>
        <v>0.18387304658331602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7</v>
      </c>
      <c r="B54">
        <v>0.55717447440031309</v>
      </c>
      <c r="C54" t="s">
        <v>151</v>
      </c>
      <c r="D54">
        <f t="shared" si="1"/>
        <v>0.55717447440031309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7</v>
      </c>
      <c r="B55">
        <v>0.48892012195453105</v>
      </c>
      <c r="C55" t="s">
        <v>215</v>
      </c>
      <c r="D55">
        <f t="shared" si="1"/>
        <v>0.48892012195453105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7</v>
      </c>
      <c r="B56">
        <v>-0.16689122130553</v>
      </c>
      <c r="C56" t="s">
        <v>467</v>
      </c>
      <c r="D56">
        <f t="shared" si="1"/>
        <v>-0.16689122130553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7</v>
      </c>
      <c r="B57">
        <v>0.99230269334122001</v>
      </c>
      <c r="C57" t="s">
        <v>195</v>
      </c>
      <c r="D57">
        <f t="shared" si="1"/>
        <v>0.99230269334122001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7</v>
      </c>
      <c r="B58">
        <v>-0.31676168205414601</v>
      </c>
      <c r="C58" t="s">
        <v>216</v>
      </c>
      <c r="D58">
        <f t="shared" si="1"/>
        <v>-0.31676168205414601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7</v>
      </c>
      <c r="B59">
        <v>-2.6360105418649003E-2</v>
      </c>
      <c r="C59" t="s">
        <v>122</v>
      </c>
      <c r="D59">
        <f t="shared" ref="D59:I101" si="2">IF(D$2=$A59, $B59, #N/A)</f>
        <v>-2.6360105418649003E-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7</v>
      </c>
      <c r="B60">
        <v>1.8187029496435E-4</v>
      </c>
      <c r="C60" t="s">
        <v>373</v>
      </c>
      <c r="D60">
        <f t="shared" si="2"/>
        <v>1.8187029496435E-4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7</v>
      </c>
      <c r="B61">
        <v>0.30750934027584703</v>
      </c>
      <c r="C61" t="s">
        <v>49</v>
      </c>
      <c r="D61">
        <f t="shared" si="2"/>
        <v>0.30750934027584703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7</v>
      </c>
      <c r="B62">
        <v>0.19521654526138901</v>
      </c>
      <c r="C62" t="s">
        <v>114</v>
      </c>
      <c r="D62">
        <f t="shared" si="2"/>
        <v>0.19521654526138901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7</v>
      </c>
      <c r="B63">
        <v>-0.135168568247478</v>
      </c>
      <c r="C63" t="s">
        <v>118</v>
      </c>
      <c r="D63">
        <f t="shared" si="2"/>
        <v>-0.135168568247478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58</v>
      </c>
      <c r="B64">
        <v>-0.24890674377697702</v>
      </c>
      <c r="C64" t="s">
        <v>513</v>
      </c>
      <c r="D64" t="e">
        <f t="shared" si="2"/>
        <v>#N/A</v>
      </c>
      <c r="E64">
        <f t="shared" si="2"/>
        <v>-0.24890674377697702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58</v>
      </c>
      <c r="B65">
        <v>-0.12771210413158302</v>
      </c>
      <c r="C65" t="s">
        <v>514</v>
      </c>
      <c r="D65" t="e">
        <f t="shared" si="2"/>
        <v>#N/A</v>
      </c>
      <c r="E65">
        <f t="shared" si="2"/>
        <v>-0.12771210413158302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58</v>
      </c>
      <c r="B66">
        <v>1.01712127002229</v>
      </c>
      <c r="C66" t="s">
        <v>515</v>
      </c>
      <c r="D66" t="e">
        <f t="shared" si="2"/>
        <v>#N/A</v>
      </c>
      <c r="E66">
        <f t="shared" si="2"/>
        <v>1.01712127002229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58</v>
      </c>
      <c r="B67">
        <v>9.2160794124299103E-2</v>
      </c>
      <c r="C67" t="s">
        <v>516</v>
      </c>
      <c r="D67" t="e">
        <f t="shared" si="2"/>
        <v>#N/A</v>
      </c>
      <c r="E67">
        <f t="shared" si="2"/>
        <v>9.2160794124299103E-2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58</v>
      </c>
      <c r="B68">
        <v>-0.32906174047326703</v>
      </c>
      <c r="C68" t="s">
        <v>517</v>
      </c>
      <c r="D68" t="e">
        <f t="shared" si="2"/>
        <v>#N/A</v>
      </c>
      <c r="E68">
        <f t="shared" si="2"/>
        <v>-0.32906174047326703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58</v>
      </c>
      <c r="B69">
        <v>-0.41572653342372001</v>
      </c>
      <c r="C69" t="s">
        <v>518</v>
      </c>
      <c r="D69" t="e">
        <f t="shared" si="2"/>
        <v>#N/A</v>
      </c>
      <c r="E69">
        <f t="shared" si="2"/>
        <v>-0.41572653342372001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58</v>
      </c>
      <c r="B70">
        <v>1.0595367975088901</v>
      </c>
      <c r="C70" t="s">
        <v>553</v>
      </c>
      <c r="D70" t="e">
        <f t="shared" si="2"/>
        <v>#N/A</v>
      </c>
      <c r="E70">
        <f t="shared" si="2"/>
        <v>1.0595367975088901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59</v>
      </c>
      <c r="B71">
        <v>-2.6924439777058301E-2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2.6924439777058301E-2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59</v>
      </c>
      <c r="B72">
        <v>0.39190515996998304</v>
      </c>
      <c r="C72" t="s">
        <v>455</v>
      </c>
      <c r="D72" t="e">
        <f t="shared" si="2"/>
        <v>#N/A</v>
      </c>
      <c r="E72" t="e">
        <f t="shared" si="2"/>
        <v>#N/A</v>
      </c>
      <c r="F72">
        <f t="shared" si="2"/>
        <v>0.39190515996998304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59</v>
      </c>
      <c r="B73">
        <v>0.86187349661062407</v>
      </c>
      <c r="C73" t="s">
        <v>466</v>
      </c>
      <c r="D73" t="e">
        <f t="shared" si="2"/>
        <v>#N/A</v>
      </c>
      <c r="E73" t="e">
        <f t="shared" si="2"/>
        <v>#N/A</v>
      </c>
      <c r="F73">
        <f t="shared" si="2"/>
        <v>0.86187349661062407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59</v>
      </c>
      <c r="B74">
        <v>-6.8005754644006697E-2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-6.8005754644006697E-2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59</v>
      </c>
      <c r="B75">
        <v>-1.6903861509593701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-1.6903861509593701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59</v>
      </c>
      <c r="B76">
        <v>-0.30701362998235904</v>
      </c>
      <c r="C76" t="s">
        <v>507</v>
      </c>
      <c r="D76" t="e">
        <f t="shared" si="2"/>
        <v>#N/A</v>
      </c>
      <c r="E76" t="e">
        <f t="shared" si="2"/>
        <v>#N/A</v>
      </c>
      <c r="F76">
        <f t="shared" si="2"/>
        <v>-0.30701362998235904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59</v>
      </c>
      <c r="B77">
        <v>1.87201168564689</v>
      </c>
      <c r="C77" t="s">
        <v>345</v>
      </c>
      <c r="D77" t="e">
        <f t="shared" si="2"/>
        <v>#N/A</v>
      </c>
      <c r="E77" t="e">
        <f t="shared" si="2"/>
        <v>#N/A</v>
      </c>
      <c r="F77">
        <f t="shared" si="2"/>
        <v>1.87201168564689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59</v>
      </c>
      <c r="B78">
        <v>-0.327460828860479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0.327460828860479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59</v>
      </c>
      <c r="B79">
        <v>6.2473689938507701E-2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6.2473689938507701E-2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59</v>
      </c>
      <c r="B80">
        <v>-1.6687681557418901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-1.6687681557418901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59</v>
      </c>
      <c r="B81">
        <v>0.58971517657775507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0.58971517657775507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59</v>
      </c>
      <c r="B82">
        <v>0.17092544654019101</v>
      </c>
      <c r="C82" t="s">
        <v>424</v>
      </c>
      <c r="D82" t="e">
        <f t="shared" si="2"/>
        <v>#N/A</v>
      </c>
      <c r="E82" t="e">
        <f t="shared" si="2"/>
        <v>#N/A</v>
      </c>
      <c r="F82">
        <f t="shared" si="2"/>
        <v>0.17092544654019101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59</v>
      </c>
      <c r="B83">
        <v>6.5520981026029698E-2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6.5520981026029698E-2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59</v>
      </c>
      <c r="B84">
        <v>1.18258961552802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1.18258961552802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59</v>
      </c>
      <c r="B85">
        <v>0.177339648678944</v>
      </c>
      <c r="C85" t="s">
        <v>488</v>
      </c>
      <c r="D85" t="e">
        <f t="shared" si="2"/>
        <v>#N/A</v>
      </c>
      <c r="E85" t="e">
        <f t="shared" si="2"/>
        <v>#N/A</v>
      </c>
      <c r="F85">
        <f t="shared" si="2"/>
        <v>0.177339648678944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59</v>
      </c>
      <c r="B86">
        <v>0.41151261756074303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0.41151261756074303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59</v>
      </c>
      <c r="B87">
        <v>5.8100160384128796E-2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5.8100160384128796E-2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59</v>
      </c>
      <c r="B88">
        <v>-0.121078886717513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121078886717513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59</v>
      </c>
      <c r="B89">
        <v>0.74720039492616908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0.74720039492616908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59</v>
      </c>
      <c r="B90">
        <v>-0.196184002518309</v>
      </c>
      <c r="C90" t="s">
        <v>225</v>
      </c>
      <c r="D90" t="e">
        <f t="shared" si="2"/>
        <v>#N/A</v>
      </c>
      <c r="E90" t="e">
        <f t="shared" si="2"/>
        <v>#N/A</v>
      </c>
      <c r="F90">
        <f t="shared" si="2"/>
        <v>-0.196184002518309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59</v>
      </c>
      <c r="B91">
        <v>-7.3327324994706303E-2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-7.3327324994706303E-2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59</v>
      </c>
      <c r="B92">
        <v>0.80653945767075308</v>
      </c>
      <c r="C92" t="s">
        <v>460</v>
      </c>
      <c r="D92" t="e">
        <f t="shared" si="2"/>
        <v>#N/A</v>
      </c>
      <c r="E92" t="e">
        <f t="shared" si="2"/>
        <v>#N/A</v>
      </c>
      <c r="F92">
        <f t="shared" si="2"/>
        <v>0.80653945767075308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59</v>
      </c>
      <c r="B93">
        <v>-0.44738515952100905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-0.44738515952100905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59</v>
      </c>
      <c r="B94">
        <v>-3.3000708289209098E-2</v>
      </c>
      <c r="C94" t="s">
        <v>450</v>
      </c>
      <c r="D94" t="e">
        <f t="shared" si="2"/>
        <v>#N/A</v>
      </c>
      <c r="E94" t="e">
        <f t="shared" si="2"/>
        <v>#N/A</v>
      </c>
      <c r="F94">
        <f t="shared" si="2"/>
        <v>-3.3000708289209098E-2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59</v>
      </c>
      <c r="B95">
        <v>1.4474224369486701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1.4474224369486701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59</v>
      </c>
      <c r="B96">
        <v>1.71583839134046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1.71583839134046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59</v>
      </c>
      <c r="B97">
        <v>0.21712319766975402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21712319766975402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59</v>
      </c>
      <c r="B98">
        <v>0.86220151080021312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0.86220151080021312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59</v>
      </c>
      <c r="B99">
        <v>1.6135810539300399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1.6135810539300399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59</v>
      </c>
      <c r="B100">
        <v>-0.35858147937838802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-0.35858147937838802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59</v>
      </c>
      <c r="B101">
        <v>0.57710400153486507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0.57710400153486507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59</v>
      </c>
      <c r="B102">
        <v>-0.23122222773890402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23122222773890402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59</v>
      </c>
      <c r="B103">
        <v>-0.41450041020094502</v>
      </c>
      <c r="C103" t="s">
        <v>453</v>
      </c>
      <c r="D103" t="e">
        <f t="shared" si="4"/>
        <v>#N/A</v>
      </c>
      <c r="E103" t="e">
        <f t="shared" si="3"/>
        <v>#N/A</v>
      </c>
      <c r="F103">
        <f t="shared" si="3"/>
        <v>-0.4145004102009450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59</v>
      </c>
      <c r="B104">
        <v>0.34105743479463202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0.34105743479463202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59</v>
      </c>
      <c r="B105">
        <v>1.3677681403361799</v>
      </c>
      <c r="C105" t="s">
        <v>509</v>
      </c>
      <c r="D105" t="e">
        <f t="shared" si="4"/>
        <v>#N/A</v>
      </c>
      <c r="E105" t="e">
        <f t="shared" si="3"/>
        <v>#N/A</v>
      </c>
      <c r="F105">
        <f t="shared" si="3"/>
        <v>1.3677681403361799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59</v>
      </c>
      <c r="B106">
        <v>4.1375407559031103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4.1375407559031103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59</v>
      </c>
      <c r="B107">
        <v>-0.18957696167811999</v>
      </c>
      <c r="C107" t="s">
        <v>442</v>
      </c>
      <c r="D107" t="e">
        <f t="shared" si="4"/>
        <v>#N/A</v>
      </c>
      <c r="E107" t="e">
        <f t="shared" si="3"/>
        <v>#N/A</v>
      </c>
      <c r="F107">
        <f t="shared" si="3"/>
        <v>-0.18957696167811999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59</v>
      </c>
      <c r="B108">
        <v>-0.23696015657049802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-0.23696015657049802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59</v>
      </c>
      <c r="B109">
        <v>-0.20035707778301901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-0.20035707778301901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59</v>
      </c>
      <c r="B110">
        <v>1.7009262314795301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1.7009262314795301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59</v>
      </c>
      <c r="B111">
        <v>0.71954497336961309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0.71954497336961309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59</v>
      </c>
      <c r="B112">
        <v>3.9845102983404199E-2</v>
      </c>
      <c r="C112" t="s">
        <v>564</v>
      </c>
      <c r="D112" t="e">
        <f t="shared" si="4"/>
        <v>#N/A</v>
      </c>
      <c r="E112" t="e">
        <f t="shared" si="3"/>
        <v>#N/A</v>
      </c>
      <c r="F112">
        <f t="shared" si="3"/>
        <v>3.9845102983404199E-2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59</v>
      </c>
      <c r="B113">
        <v>0.17218206143432302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0.17218206143432302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59</v>
      </c>
      <c r="B114">
        <v>-8.7866533433232502E-2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-8.7866533433232502E-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59</v>
      </c>
      <c r="B115">
        <v>0.63851899992173899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0.63851899992173899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59</v>
      </c>
      <c r="B116">
        <v>0.25817281639399603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25817281639399603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59</v>
      </c>
      <c r="B117">
        <v>0.40607284988647702</v>
      </c>
      <c r="C117" t="s">
        <v>436</v>
      </c>
      <c r="D117" t="e">
        <f t="shared" si="4"/>
        <v>#N/A</v>
      </c>
      <c r="E117" t="e">
        <f t="shared" si="3"/>
        <v>#N/A</v>
      </c>
      <c r="F117">
        <f t="shared" si="3"/>
        <v>0.40607284988647702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59</v>
      </c>
      <c r="B118">
        <v>0.60645820138433604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0.60645820138433604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59</v>
      </c>
      <c r="B119">
        <v>1.6614468332157899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1.6614468332157899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59</v>
      </c>
      <c r="B120">
        <v>-0.20978980866086802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-0.20978980866086802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59</v>
      </c>
      <c r="B121">
        <v>1.3181837760530399E-2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1.3181837760530399E-2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59</v>
      </c>
      <c r="B122">
        <v>-5.1514536050145006E-2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-5.1514536050145006E-2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59</v>
      </c>
      <c r="B123">
        <v>-0.16694842207923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-0.16694842207923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59</v>
      </c>
      <c r="B124">
        <v>-0.17283301246678601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-0.17283301246678601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59</v>
      </c>
      <c r="B125">
        <v>-0.92111582955138704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-0.92111582955138704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59</v>
      </c>
      <c r="B126">
        <v>-0.15946185200861301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-0.15946185200861301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59</v>
      </c>
      <c r="B127">
        <v>-1.25352691044287E-2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-1.25352691044287E-2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59</v>
      </c>
      <c r="B128">
        <v>-0.26843065470364202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0.26843065470364202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59</v>
      </c>
      <c r="B129">
        <v>0.30563418573261703</v>
      </c>
      <c r="C129" t="s">
        <v>346</v>
      </c>
      <c r="D129" t="e">
        <f t="shared" si="4"/>
        <v>#N/A</v>
      </c>
      <c r="E129" t="e">
        <f t="shared" si="3"/>
        <v>#N/A</v>
      </c>
      <c r="F129">
        <f t="shared" si="3"/>
        <v>0.30563418573261703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59</v>
      </c>
      <c r="B130">
        <v>0.22067917913340701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0.22067917913340701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59</v>
      </c>
      <c r="B131">
        <v>-0.17687121541884701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-0.17687121541884701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59</v>
      </c>
      <c r="B132">
        <v>0.65315893534471503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0.65315893534471503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59</v>
      </c>
      <c r="B133">
        <v>0.222333410380774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0.222333410380774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59</v>
      </c>
      <c r="B134">
        <v>0.31229506840191301</v>
      </c>
      <c r="C134" t="s">
        <v>286</v>
      </c>
      <c r="D134" t="e">
        <f t="shared" si="4"/>
        <v>#N/A</v>
      </c>
      <c r="E134" t="e">
        <f t="shared" si="3"/>
        <v>#N/A</v>
      </c>
      <c r="F134">
        <f t="shared" si="3"/>
        <v>0.31229506840191301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59</v>
      </c>
      <c r="B135">
        <v>-0.15559177029791202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-0.15559177029791202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59</v>
      </c>
      <c r="B136">
        <v>1.1412850032670599E-2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1.1412850032670599E-2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59</v>
      </c>
      <c r="B137">
        <v>0.410109219817818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0.410109219817818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59</v>
      </c>
      <c r="B138">
        <v>-6.5058544593735904E-2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-6.5058544593735904E-2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59</v>
      </c>
      <c r="B139">
        <v>-0.26267432912373401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-0.26267432912373401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59</v>
      </c>
      <c r="B140">
        <v>-0.56182795058974699</v>
      </c>
      <c r="C140" t="s">
        <v>454</v>
      </c>
      <c r="D140" t="e">
        <f t="shared" si="4"/>
        <v>#N/A</v>
      </c>
      <c r="E140" t="e">
        <f t="shared" si="3"/>
        <v>#N/A</v>
      </c>
      <c r="F140">
        <f t="shared" si="3"/>
        <v>-0.56182795058974699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59</v>
      </c>
      <c r="B141">
        <v>1.9333086464053198E-2</v>
      </c>
      <c r="C141" t="s">
        <v>429</v>
      </c>
      <c r="D141" t="e">
        <f t="shared" si="4"/>
        <v>#N/A</v>
      </c>
      <c r="E141" t="e">
        <f t="shared" si="3"/>
        <v>#N/A</v>
      </c>
      <c r="F141">
        <f t="shared" si="3"/>
        <v>1.9333086464053198E-2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59</v>
      </c>
      <c r="B142">
        <v>0.62457907361207909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0.62457907361207909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59</v>
      </c>
      <c r="B143">
        <v>-9.2138639461900901E-2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-9.2138639461900901E-2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0</v>
      </c>
      <c r="B144">
        <v>-7.4609983477681593E-2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-7.4609983477681593E-2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0</v>
      </c>
      <c r="B145">
        <v>1.2565696513814399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1.2565696513814399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0</v>
      </c>
      <c r="B146">
        <v>1.1720692170099001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1.1720692170099001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0</v>
      </c>
      <c r="B147">
        <v>-6.7421260543904002E-2</v>
      </c>
      <c r="C147" t="s">
        <v>486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-6.7421260543904002E-2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0</v>
      </c>
      <c r="B148">
        <v>-0.32250469632758999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-0.32250469632758999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0</v>
      </c>
      <c r="B149">
        <v>0.62350086040488994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0.62350086040488994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0</v>
      </c>
      <c r="B150">
        <v>2.2060163615880302</v>
      </c>
      <c r="C150" t="s">
        <v>428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2.2060163615880302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0</v>
      </c>
      <c r="B151">
        <v>2.4101143000430998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2.4101143000430998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0</v>
      </c>
      <c r="B152">
        <v>-5.433204884435E-2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-5.433204884435E-2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0</v>
      </c>
      <c r="B153">
        <v>0.20696493898475801</v>
      </c>
      <c r="C153" t="s">
        <v>448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0.20696493898475801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0</v>
      </c>
      <c r="B154">
        <v>0.61790306820515706</v>
      </c>
      <c r="C154" t="s">
        <v>470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0.61790306820515706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0</v>
      </c>
      <c r="B155">
        <v>2.5409168835674603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2.5409168835674603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0</v>
      </c>
      <c r="B156">
        <v>-0.23407439590425103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-0.23407439590425103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0</v>
      </c>
      <c r="B157">
        <v>-0.8321329500175950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8321329500175950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0</v>
      </c>
      <c r="B158">
        <v>-0.74870503294186108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-0.74870503294186108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0</v>
      </c>
      <c r="B159">
        <v>0.19495082080673501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0.19495082080673501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0</v>
      </c>
      <c r="B160">
        <v>0.186470172746973</v>
      </c>
      <c r="C160" t="s">
        <v>324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0.186470172746973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0</v>
      </c>
      <c r="B161">
        <v>4.3907132313275102E-2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4.3907132313275102E-2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0</v>
      </c>
      <c r="B162">
        <v>-0.53288411952774106</v>
      </c>
      <c r="C162" t="s">
        <v>457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-0.53288411952774106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0</v>
      </c>
      <c r="B163">
        <v>1.52640980136394</v>
      </c>
      <c r="C163" t="s">
        <v>168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1.52640980136394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0</v>
      </c>
      <c r="B164">
        <v>0.70297970352243211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0.70297970352243211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0</v>
      </c>
      <c r="B165">
        <v>1.99519512564694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1.99519512564694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0</v>
      </c>
      <c r="B166">
        <v>1.1966793520719299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1.1966793520719299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0</v>
      </c>
      <c r="B167">
        <v>-0.29696575731721403</v>
      </c>
      <c r="C167" t="s">
        <v>46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0.29696575731721403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0</v>
      </c>
      <c r="B168">
        <v>-3.0140109041637899</v>
      </c>
      <c r="C168" t="s">
        <v>443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3.0140109041637899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0</v>
      </c>
      <c r="B169">
        <v>0.78589828091789005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0.78589828091789005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0</v>
      </c>
      <c r="B170">
        <v>0.68369618149979505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0.68369618149979505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0</v>
      </c>
      <c r="B171">
        <v>0.45194738071872603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0.45194738071872603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0</v>
      </c>
      <c r="B172">
        <v>0.67794697946071603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0.67794697946071603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0</v>
      </c>
      <c r="B173">
        <v>4.8510599305702201E-2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4.8510599305702201E-2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0</v>
      </c>
      <c r="B174">
        <v>0.11680591044426601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0.11680591044426601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0</v>
      </c>
      <c r="B175">
        <v>0.16499814098488999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0.16499814098488999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0</v>
      </c>
      <c r="B176">
        <v>-0.147415691841075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0.147415691841075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0</v>
      </c>
      <c r="B177">
        <v>1.1247855944312799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1.1247855944312799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0</v>
      </c>
      <c r="B178">
        <v>0.50209840494857505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0.50209840494857505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0</v>
      </c>
      <c r="B179">
        <v>2.1717372066082201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2.1717372066082201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0</v>
      </c>
      <c r="B180">
        <v>3.34784647838543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3.34784647838543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0</v>
      </c>
      <c r="B181">
        <v>0.92626696219630311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0.92626696219630311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0</v>
      </c>
      <c r="B182">
        <v>2.1081184005098499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2.1081184005098499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0</v>
      </c>
      <c r="B183">
        <v>0.19917009580485601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19917009580485601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0</v>
      </c>
      <c r="B184">
        <v>0.27308069851114702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27308069851114702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0</v>
      </c>
      <c r="B185">
        <v>0.41060370216116404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0.41060370216116404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0</v>
      </c>
      <c r="B186">
        <v>0.46163427365138998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0.46163427365138998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0</v>
      </c>
      <c r="B187">
        <v>0.177129233857722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0.177129233857722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0</v>
      </c>
      <c r="B188">
        <v>0.82280069257537702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8228006925753770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0</v>
      </c>
      <c r="B189">
        <v>0.12111799425019601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0.12111799425019601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0</v>
      </c>
      <c r="B190">
        <v>-0.12928553640937801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12928553640937801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0</v>
      </c>
      <c r="B191">
        <v>0.58863598781654503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0.58863598781654503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0</v>
      </c>
      <c r="B192">
        <v>0.56742305317151998</v>
      </c>
      <c r="C192" t="s">
        <v>481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0.56742305317151998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0</v>
      </c>
      <c r="B193">
        <v>-6.1556112556218796E-2</v>
      </c>
      <c r="C193" t="s">
        <v>437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-6.1556112556218796E-2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0</v>
      </c>
      <c r="B194">
        <v>-0.62413096858056905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0.62413096858056905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0</v>
      </c>
      <c r="B195">
        <v>-0.16346911310241202</v>
      </c>
      <c r="C195" t="s">
        <v>463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-0.16346911310241202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0</v>
      </c>
      <c r="B196">
        <v>0.49475323628727902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0.49475323628727902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0</v>
      </c>
      <c r="B197">
        <v>0.52738055408278506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0.52738055408278506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0</v>
      </c>
      <c r="B198">
        <v>1.4632560711731899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1.4632560711731899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0</v>
      </c>
      <c r="B199">
        <v>-0.219458415693248</v>
      </c>
      <c r="C199" t="s">
        <v>479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-0.219458415693248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0</v>
      </c>
      <c r="B200">
        <v>-0.12358328139843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-0.12358328139843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0</v>
      </c>
      <c r="B201">
        <v>0.19568715708902201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0.19568715708902201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0</v>
      </c>
      <c r="B202">
        <v>0.40807178909862601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0.40807178909862601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0</v>
      </c>
      <c r="B203">
        <v>6.9354370384778305E-2</v>
      </c>
      <c r="C203" t="s">
        <v>432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6.9354370384778305E-2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0</v>
      </c>
      <c r="B204">
        <v>4.7207271185612396E-2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4.7207271185612396E-2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0</v>
      </c>
      <c r="B205">
        <v>0.57896807450037702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0.57896807450037702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0</v>
      </c>
      <c r="B206">
        <v>0.47990033219353806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0.47990033219353806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0</v>
      </c>
      <c r="B207">
        <v>-0.21253752013945801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-0.21253752013945801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0</v>
      </c>
      <c r="B208">
        <v>7.4844859663561705E-2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7.4844859663561705E-2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0</v>
      </c>
      <c r="B209">
        <v>-1.0770960094359099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-1.0770960094359099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0</v>
      </c>
      <c r="B210">
        <v>0.52894418766712703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0.52894418766712703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0</v>
      </c>
      <c r="B211">
        <v>4.8112962039131801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4.8112962039131801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0</v>
      </c>
      <c r="B212">
        <v>-0.311051722769565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0.311051722769565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0</v>
      </c>
      <c r="B213">
        <v>0.39249182864925203</v>
      </c>
      <c r="C213" t="s">
        <v>322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0.39249182864925203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0</v>
      </c>
      <c r="B214">
        <v>0.69342629688770308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0.69342629688770308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0</v>
      </c>
      <c r="B215">
        <v>-0.21182394266870902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-0.21182394266870902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0</v>
      </c>
      <c r="B216">
        <v>0.346597401782336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346597401782336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0</v>
      </c>
      <c r="B217">
        <v>0.32092013452102403</v>
      </c>
      <c r="C217" t="s">
        <v>208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0.32092013452102403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0</v>
      </c>
      <c r="B218">
        <v>0.22445755834713801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0.2244575583471380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0</v>
      </c>
      <c r="B219">
        <v>5.3063202902710202E-2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5.3063202902710202E-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0</v>
      </c>
      <c r="B220">
        <v>0.250517621603427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0.250517621603427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0</v>
      </c>
      <c r="B221">
        <v>-0.255019591203834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-0.255019591203834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0</v>
      </c>
      <c r="B222">
        <v>-4.5397713196658702E-2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-4.5397713196658702E-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0</v>
      </c>
      <c r="B223">
        <v>-0.22638623210158301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-0.22638623210158301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0</v>
      </c>
      <c r="B224">
        <v>1.0588038865809399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1.0588038865809399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0</v>
      </c>
      <c r="B225">
        <v>0.12902408714830202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0.12902408714830202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0</v>
      </c>
      <c r="B226">
        <v>-0.13245722021642101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-0.13245722021642101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0</v>
      </c>
      <c r="B227">
        <v>-0.24698857479696201</v>
      </c>
      <c r="C227" t="s">
        <v>360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-0.24698857479696201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0</v>
      </c>
      <c r="B228">
        <v>4.1152725220301396E-2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4.1152725220301396E-2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0</v>
      </c>
      <c r="B229">
        <v>1.03731030567859E-2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1.03731030567859E-2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0</v>
      </c>
      <c r="B230">
        <v>7.3647480341512403E-2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7.3647480341512403E-2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0</v>
      </c>
      <c r="B231">
        <v>5.2506309427925696E-2</v>
      </c>
      <c r="C231" t="s">
        <v>209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5.2506309427925696E-2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0</v>
      </c>
      <c r="B232">
        <v>1.09463672925485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1.09463672925485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0</v>
      </c>
      <c r="B233">
        <v>-3.2609251077026696E-2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3.2609251077026696E-2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0</v>
      </c>
      <c r="B234">
        <v>2.6540521158193702</v>
      </c>
      <c r="C234" t="s">
        <v>484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2.6540521158193702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0</v>
      </c>
      <c r="B235">
        <v>-1.95891361423233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-1.95891361423233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0</v>
      </c>
      <c r="B236">
        <v>-0.70345418131841608</v>
      </c>
      <c r="C236" t="s">
        <v>478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-0.70345418131841608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0</v>
      </c>
      <c r="B237">
        <v>0.22337193794983001</v>
      </c>
      <c r="C237" t="s">
        <v>144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22337193794983001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0</v>
      </c>
      <c r="B238">
        <v>0.30419638552332001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30419638552332001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0</v>
      </c>
      <c r="B239">
        <v>4.82299033502172E-2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4.82299033502172E-2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0</v>
      </c>
      <c r="B240">
        <v>9.1993486086437404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9.1993486086437404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0</v>
      </c>
      <c r="B241">
        <v>-1.05328849204093E-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-1.05328849204093E-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0</v>
      </c>
      <c r="B242">
        <v>1.7720038284000001E-2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1.7720038284000001E-2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0</v>
      </c>
      <c r="B243">
        <v>0.51184371731731604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0.51184371731731604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0</v>
      </c>
      <c r="B244">
        <v>-0.42488859430674303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0.42488859430674303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0</v>
      </c>
      <c r="B245">
        <v>1.95607115005072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1.95607115005072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0</v>
      </c>
      <c r="B246">
        <v>0.46581468105798801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0.46581468105798801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0</v>
      </c>
      <c r="B247">
        <v>-2.0237964184008801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2.0237964184008801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0</v>
      </c>
      <c r="B248">
        <v>-1.00384803453001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-1.00384803453001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0</v>
      </c>
      <c r="B249">
        <v>0.148980303735915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0.148980303735915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0</v>
      </c>
      <c r="B250">
        <v>4.9431518418417399E-2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4.9431518418417399E-2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0</v>
      </c>
      <c r="B251">
        <v>0.5964308670204731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0.5964308670204731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0</v>
      </c>
      <c r="B252">
        <v>2.3848316930618898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2.3848316930618898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0</v>
      </c>
      <c r="B253">
        <v>-0.36869831971342704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-0.36869831971342704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0</v>
      </c>
      <c r="B254">
        <v>-2.5758149610710098E-2</v>
      </c>
      <c r="C254" t="s">
        <v>485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-2.5758149610710098E-2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0</v>
      </c>
      <c r="B255">
        <v>-0.75710092790810601</v>
      </c>
      <c r="C255" t="s">
        <v>489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75710092790810601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0</v>
      </c>
      <c r="B256">
        <v>2.6496712650733199E-2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2.6496712650733199E-2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0</v>
      </c>
      <c r="B257">
        <v>9.9533670605121402E-2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9.9533670605121402E-2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0</v>
      </c>
      <c r="B258">
        <v>0.21768327774840701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0.21768327774840701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0</v>
      </c>
      <c r="B259">
        <v>5.4148117319597698E-2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5.4148117319597698E-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0</v>
      </c>
      <c r="B260">
        <v>-7.1853840389058496E-2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7.1853840389058496E-2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0</v>
      </c>
      <c r="B261">
        <v>-0.20679238942718703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20679238942718703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0</v>
      </c>
      <c r="B262">
        <v>-0.21859300019963401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-0.21859300019963401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0</v>
      </c>
      <c r="B263">
        <v>4.4137205812588301E-2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4.4137205812588301E-2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0</v>
      </c>
      <c r="B264">
        <v>1.23483886379264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1.23483886379264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0</v>
      </c>
      <c r="B265">
        <v>9.7873995633740399E-2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9.7873995633740399E-2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0</v>
      </c>
      <c r="B266">
        <v>-1.1671818379848</v>
      </c>
      <c r="C266" t="s">
        <v>494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1.1671818379848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0</v>
      </c>
      <c r="B267">
        <v>0.40305335574853302</v>
      </c>
      <c r="C267" t="s">
        <v>440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0.40305335574853302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0</v>
      </c>
      <c r="B268">
        <v>0.70728768971172706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0.70728768971172706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0</v>
      </c>
      <c r="B269">
        <v>-0.13156444282801202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-0.13156444282801202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0</v>
      </c>
      <c r="B270">
        <v>-6.0001132081021501E-2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6.0001132081021501E-2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0</v>
      </c>
      <c r="B271">
        <v>-0.15032613222306901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-0.15032613222306901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0</v>
      </c>
      <c r="B272">
        <v>0.57473802113680506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0.57473802113680506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0</v>
      </c>
      <c r="B273">
        <v>9.2750323893240699E-2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9.2750323893240699E-2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0</v>
      </c>
      <c r="B274">
        <v>-0.129585894226073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-0.129585894226073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0</v>
      </c>
      <c r="B275">
        <v>1.6001735083112298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1.6001735083112298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0</v>
      </c>
      <c r="B276">
        <v>0.16344350369195401</v>
      </c>
      <c r="C276" t="s">
        <v>210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0.16344350369195401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0</v>
      </c>
      <c r="B277">
        <v>4.7064671112735296E-2</v>
      </c>
      <c r="C277" t="s">
        <v>229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4.7064671112735296E-2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0</v>
      </c>
      <c r="B278">
        <v>-0.21686122713175701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0.21686122713175701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0</v>
      </c>
      <c r="B279">
        <v>0.294241819662591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0.294241819662591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0</v>
      </c>
      <c r="B280">
        <v>0.46575444467139304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0.46575444467139304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0</v>
      </c>
      <c r="B281">
        <v>-0.12020788939836601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-0.12020788939836601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0</v>
      </c>
      <c r="B282">
        <v>-0.27896298018166804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0.27896298018166804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0</v>
      </c>
      <c r="B283">
        <v>1.6654895158239598E-2</v>
      </c>
      <c r="C283" t="s">
        <v>465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1.6654895158239598E-2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0</v>
      </c>
      <c r="B284">
        <v>0.125955919498141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0.125955919498141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0</v>
      </c>
      <c r="B285">
        <v>-0.15416138797606402</v>
      </c>
      <c r="C285" t="s">
        <v>506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-0.15416138797606402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1</v>
      </c>
      <c r="B286">
        <v>0.42929956756905802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0.42929956756905802</v>
      </c>
      <c r="I286" t="e">
        <f t="shared" si="9"/>
        <v>#N/A</v>
      </c>
    </row>
    <row r="287" spans="1:9" x14ac:dyDescent="0.2">
      <c r="A287" t="s">
        <v>561</v>
      </c>
      <c r="B287">
        <v>-0.63549706884497004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63549706884497004</v>
      </c>
      <c r="I287" t="e">
        <f t="shared" si="9"/>
        <v>#N/A</v>
      </c>
    </row>
    <row r="288" spans="1:9" x14ac:dyDescent="0.2">
      <c r="A288" t="s">
        <v>561</v>
      </c>
      <c r="B288">
        <v>4.8145155488270799</v>
      </c>
      <c r="C288" t="s">
        <v>420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4.8145155488270799</v>
      </c>
      <c r="I288" t="e">
        <f t="shared" si="9"/>
        <v>#N/A</v>
      </c>
    </row>
    <row r="289" spans="1:9" x14ac:dyDescent="0.2">
      <c r="A289" t="s">
        <v>561</v>
      </c>
      <c r="B289">
        <v>0.103113406476477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0.103113406476477</v>
      </c>
      <c r="I289" t="e">
        <f t="shared" si="9"/>
        <v>#N/A</v>
      </c>
    </row>
    <row r="290" spans="1:9" x14ac:dyDescent="0.2">
      <c r="A290" t="s">
        <v>561</v>
      </c>
      <c r="B290">
        <v>8.6914172778844792E-2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8.6914172778844792E-2</v>
      </c>
      <c r="I290" t="e">
        <f t="shared" si="9"/>
        <v>#N/A</v>
      </c>
    </row>
    <row r="291" spans="1:9" x14ac:dyDescent="0.2">
      <c r="A291" t="s">
        <v>561</v>
      </c>
      <c r="B291">
        <v>1.24951090329196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1.24951090329196</v>
      </c>
      <c r="I291" t="e">
        <f t="shared" si="9"/>
        <v>#N/A</v>
      </c>
    </row>
    <row r="292" spans="1:9" x14ac:dyDescent="0.2">
      <c r="A292" t="s">
        <v>561</v>
      </c>
      <c r="B292">
        <v>0.54232123288395206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0.54232123288395206</v>
      </c>
      <c r="I292" t="e">
        <f t="shared" si="9"/>
        <v>#N/A</v>
      </c>
    </row>
    <row r="293" spans="1:9" x14ac:dyDescent="0.2">
      <c r="A293" t="s">
        <v>561</v>
      </c>
      <c r="B293">
        <v>-0.77942138665849103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77942138665849103</v>
      </c>
      <c r="I293" t="e">
        <f t="shared" si="9"/>
        <v>#N/A</v>
      </c>
    </row>
    <row r="294" spans="1:9" x14ac:dyDescent="0.2">
      <c r="A294" t="s">
        <v>561</v>
      </c>
      <c r="B294">
        <v>0.63240248531396004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0.63240248531396004</v>
      </c>
      <c r="I294" t="e">
        <f t="shared" si="9"/>
        <v>#N/A</v>
      </c>
    </row>
    <row r="295" spans="1:9" x14ac:dyDescent="0.2">
      <c r="A295" t="s">
        <v>561</v>
      </c>
      <c r="B295">
        <v>1.27806175356892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1.27806175356892</v>
      </c>
      <c r="I295" t="e">
        <f t="shared" si="9"/>
        <v>#N/A</v>
      </c>
    </row>
    <row r="296" spans="1:9" x14ac:dyDescent="0.2">
      <c r="A296" t="s">
        <v>561</v>
      </c>
      <c r="B296">
        <v>-0.97100667877312408</v>
      </c>
      <c r="C296" t="s">
        <v>495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-0.97100667877312408</v>
      </c>
      <c r="I296" t="e">
        <f t="shared" si="9"/>
        <v>#N/A</v>
      </c>
    </row>
    <row r="297" spans="1:9" x14ac:dyDescent="0.2">
      <c r="A297" t="s">
        <v>561</v>
      </c>
      <c r="B297">
        <v>-0.25240252495492305</v>
      </c>
      <c r="C297" t="s">
        <v>353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-0.25240252495492305</v>
      </c>
      <c r="I297" t="e">
        <f t="shared" si="9"/>
        <v>#N/A</v>
      </c>
    </row>
    <row r="298" spans="1:9" x14ac:dyDescent="0.2">
      <c r="A298" t="s">
        <v>561</v>
      </c>
      <c r="B298">
        <v>0.16106247885139602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0.16106247885139602</v>
      </c>
      <c r="I298" t="e">
        <f t="shared" si="9"/>
        <v>#N/A</v>
      </c>
    </row>
    <row r="299" spans="1:9" x14ac:dyDescent="0.2">
      <c r="A299" t="s">
        <v>561</v>
      </c>
      <c r="B299">
        <v>8.0297221585437895E-2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8.0297221585437895E-2</v>
      </c>
      <c r="I299" t="e">
        <f t="shared" si="9"/>
        <v>#N/A</v>
      </c>
    </row>
    <row r="300" spans="1:9" x14ac:dyDescent="0.2">
      <c r="A300" t="s">
        <v>561</v>
      </c>
      <c r="B300">
        <v>0.24067288307232301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0.24067288307232301</v>
      </c>
      <c r="I300" t="e">
        <f t="shared" si="9"/>
        <v>#N/A</v>
      </c>
    </row>
    <row r="301" spans="1:9" x14ac:dyDescent="0.2">
      <c r="A301" t="s">
        <v>561</v>
      </c>
      <c r="B301">
        <v>0.43886892902064306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0.43886892902064306</v>
      </c>
      <c r="I301" t="e">
        <f t="shared" si="9"/>
        <v>#N/A</v>
      </c>
    </row>
    <row r="302" spans="1:9" x14ac:dyDescent="0.2">
      <c r="A302" t="s">
        <v>561</v>
      </c>
      <c r="B302">
        <v>0.88620342632237803</v>
      </c>
      <c r="C302" t="s">
        <v>434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0.88620342632237803</v>
      </c>
      <c r="I302" t="e">
        <f t="shared" si="9"/>
        <v>#N/A</v>
      </c>
    </row>
    <row r="303" spans="1:9" x14ac:dyDescent="0.2">
      <c r="A303" t="s">
        <v>561</v>
      </c>
      <c r="B303">
        <v>1.3186965554166399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1.3186965554166399</v>
      </c>
      <c r="I303" t="e">
        <f t="shared" si="9"/>
        <v>#N/A</v>
      </c>
    </row>
    <row r="304" spans="1:9" x14ac:dyDescent="0.2">
      <c r="A304" t="s">
        <v>561</v>
      </c>
      <c r="B304">
        <v>1.7648207596735399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1.7648207596735399</v>
      </c>
      <c r="I304" t="e">
        <f t="shared" si="9"/>
        <v>#N/A</v>
      </c>
    </row>
    <row r="305" spans="1:9" x14ac:dyDescent="0.2">
      <c r="A305" t="s">
        <v>561</v>
      </c>
      <c r="B305">
        <v>-8.6313110676648805E-2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-8.6313110676648805E-2</v>
      </c>
      <c r="I305" t="e">
        <f t="shared" si="11"/>
        <v>#N/A</v>
      </c>
    </row>
    <row r="306" spans="1:9" x14ac:dyDescent="0.2">
      <c r="A306" t="s">
        <v>561</v>
      </c>
      <c r="B306">
        <v>0.10735396165178601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0.10735396165178601</v>
      </c>
      <c r="I306" t="e">
        <f t="shared" si="11"/>
        <v>#N/A</v>
      </c>
    </row>
    <row r="307" spans="1:9" x14ac:dyDescent="0.2">
      <c r="A307" t="s">
        <v>561</v>
      </c>
      <c r="B307">
        <v>0.36896606634665702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0.36896606634665702</v>
      </c>
      <c r="I307" t="e">
        <f t="shared" si="11"/>
        <v>#N/A</v>
      </c>
    </row>
    <row r="308" spans="1:9" x14ac:dyDescent="0.2">
      <c r="A308" t="s">
        <v>561</v>
      </c>
      <c r="B308">
        <v>0.52649896054238299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0.52649896054238299</v>
      </c>
      <c r="I308" t="e">
        <f t="shared" si="11"/>
        <v>#N/A</v>
      </c>
    </row>
    <row r="309" spans="1:9" x14ac:dyDescent="0.2">
      <c r="A309" t="s">
        <v>561</v>
      </c>
      <c r="B309">
        <v>-0.37229377354840998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37229377354840998</v>
      </c>
      <c r="I309" t="e">
        <f t="shared" si="11"/>
        <v>#N/A</v>
      </c>
    </row>
    <row r="310" spans="1:9" x14ac:dyDescent="0.2">
      <c r="A310" t="s">
        <v>561</v>
      </c>
      <c r="B310">
        <v>-0.50319214030392401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-0.50319214030392401</v>
      </c>
      <c r="I310" t="e">
        <f t="shared" si="11"/>
        <v>#N/A</v>
      </c>
    </row>
    <row r="311" spans="1:9" x14ac:dyDescent="0.2">
      <c r="A311" t="s">
        <v>561</v>
      </c>
      <c r="B311">
        <v>0.54614608856767599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0.54614608856767599</v>
      </c>
      <c r="I311" t="e">
        <f t="shared" si="11"/>
        <v>#N/A</v>
      </c>
    </row>
    <row r="312" spans="1:9" x14ac:dyDescent="0.2">
      <c r="A312" t="s">
        <v>561</v>
      </c>
      <c r="B312">
        <v>-0.58578170006449504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0.58578170006449504</v>
      </c>
      <c r="I312" t="e">
        <f t="shared" si="11"/>
        <v>#N/A</v>
      </c>
    </row>
    <row r="313" spans="1:9" x14ac:dyDescent="0.2">
      <c r="A313" t="s">
        <v>561</v>
      </c>
      <c r="B313">
        <v>0.42423439740737301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0.42423439740737301</v>
      </c>
      <c r="I313" t="e">
        <f t="shared" si="11"/>
        <v>#N/A</v>
      </c>
    </row>
    <row r="314" spans="1:9" x14ac:dyDescent="0.2">
      <c r="A314" t="s">
        <v>561</v>
      </c>
      <c r="B314">
        <v>-9.2841797492448502E-2</v>
      </c>
      <c r="C314" t="s">
        <v>425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-9.2841797492448502E-2</v>
      </c>
      <c r="I314" t="e">
        <f t="shared" si="11"/>
        <v>#N/A</v>
      </c>
    </row>
    <row r="315" spans="1:9" x14ac:dyDescent="0.2">
      <c r="A315" t="s">
        <v>561</v>
      </c>
      <c r="B315">
        <v>0.74347796190358906</v>
      </c>
      <c r="C315" t="s">
        <v>44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0.74347796190358906</v>
      </c>
      <c r="I315" t="e">
        <f t="shared" si="11"/>
        <v>#N/A</v>
      </c>
    </row>
    <row r="316" spans="1:9" x14ac:dyDescent="0.2">
      <c r="A316" t="s">
        <v>561</v>
      </c>
      <c r="B316">
        <v>0.89801415428105302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0.89801415428105302</v>
      </c>
      <c r="I316" t="e">
        <f t="shared" si="11"/>
        <v>#N/A</v>
      </c>
    </row>
    <row r="317" spans="1:9" x14ac:dyDescent="0.2">
      <c r="A317" t="s">
        <v>561</v>
      </c>
      <c r="B317">
        <v>-0.33514431087130003</v>
      </c>
      <c r="C317" t="s">
        <v>433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-0.33514431087130003</v>
      </c>
      <c r="I317" t="e">
        <f t="shared" si="11"/>
        <v>#N/A</v>
      </c>
    </row>
    <row r="318" spans="1:9" x14ac:dyDescent="0.2">
      <c r="A318" t="s">
        <v>561</v>
      </c>
      <c r="B318">
        <v>-0.21260934872152101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-0.21260934872152101</v>
      </c>
      <c r="I318" t="e">
        <f t="shared" si="11"/>
        <v>#N/A</v>
      </c>
    </row>
    <row r="319" spans="1:9" x14ac:dyDescent="0.2">
      <c r="A319" t="s">
        <v>561</v>
      </c>
      <c r="B319">
        <v>-1.43083207394419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1.43083207394419</v>
      </c>
      <c r="I319" t="e">
        <f t="shared" si="11"/>
        <v>#N/A</v>
      </c>
    </row>
    <row r="320" spans="1:9" x14ac:dyDescent="0.2">
      <c r="A320" t="s">
        <v>561</v>
      </c>
      <c r="B320">
        <v>1.0239826319177301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1.0239826319177301</v>
      </c>
      <c r="I320" t="e">
        <f t="shared" si="11"/>
        <v>#N/A</v>
      </c>
    </row>
    <row r="321" spans="1:9" x14ac:dyDescent="0.2">
      <c r="A321" t="s">
        <v>561</v>
      </c>
      <c r="B321">
        <v>-0.12788353667173302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-0.12788353667173302</v>
      </c>
      <c r="I321" t="e">
        <f t="shared" si="11"/>
        <v>#N/A</v>
      </c>
    </row>
    <row r="322" spans="1:9" x14ac:dyDescent="0.2">
      <c r="A322" t="s">
        <v>561</v>
      </c>
      <c r="B322">
        <v>5.2391860471841196E-2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5.2391860471841196E-2</v>
      </c>
      <c r="I322" t="e">
        <f t="shared" si="11"/>
        <v>#N/A</v>
      </c>
    </row>
    <row r="323" spans="1:9" x14ac:dyDescent="0.2">
      <c r="A323" t="s">
        <v>561</v>
      </c>
      <c r="B323">
        <v>-0.29684270960293102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-0.29684270960293102</v>
      </c>
      <c r="I323" t="e">
        <f t="shared" si="11"/>
        <v>#N/A</v>
      </c>
    </row>
    <row r="324" spans="1:9" x14ac:dyDescent="0.2">
      <c r="A324" t="s">
        <v>561</v>
      </c>
      <c r="B324">
        <v>-0.35092810670676405</v>
      </c>
      <c r="C324" t="s">
        <v>438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-0.35092810670676405</v>
      </c>
      <c r="I324" t="e">
        <f t="shared" si="11"/>
        <v>#N/A</v>
      </c>
    </row>
    <row r="325" spans="1:9" x14ac:dyDescent="0.2">
      <c r="A325" t="s">
        <v>561</v>
      </c>
      <c r="B325">
        <v>0.97653048675110909</v>
      </c>
      <c r="C325" t="s">
        <v>439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0.97653048675110909</v>
      </c>
      <c r="I325" t="e">
        <f t="shared" si="11"/>
        <v>#N/A</v>
      </c>
    </row>
    <row r="326" spans="1:9" x14ac:dyDescent="0.2">
      <c r="A326" t="s">
        <v>561</v>
      </c>
      <c r="B326">
        <v>-0.52654286882575407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-0.52654286882575407</v>
      </c>
      <c r="I326" t="e">
        <f t="shared" si="11"/>
        <v>#N/A</v>
      </c>
    </row>
    <row r="327" spans="1:9" x14ac:dyDescent="0.2">
      <c r="A327" t="s">
        <v>561</v>
      </c>
      <c r="B327">
        <v>-7.6393639868294394E-2</v>
      </c>
      <c r="C327" t="s">
        <v>224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-7.6393639868294394E-2</v>
      </c>
      <c r="I327" t="e">
        <f t="shared" si="11"/>
        <v>#N/A</v>
      </c>
    </row>
    <row r="328" spans="1:9" x14ac:dyDescent="0.2">
      <c r="A328" t="s">
        <v>561</v>
      </c>
      <c r="B328">
        <v>-2.6257535297089199E-2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2.6257535297089199E-2</v>
      </c>
      <c r="I328" t="e">
        <f t="shared" si="11"/>
        <v>#N/A</v>
      </c>
    </row>
    <row r="329" spans="1:9" x14ac:dyDescent="0.2">
      <c r="A329" t="s">
        <v>561</v>
      </c>
      <c r="B329">
        <v>6.7033656692251101E-2</v>
      </c>
      <c r="C329" t="s">
        <v>523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6.7033656692251101E-2</v>
      </c>
      <c r="I329" t="e">
        <f t="shared" si="11"/>
        <v>#N/A</v>
      </c>
    </row>
    <row r="330" spans="1:9" x14ac:dyDescent="0.2">
      <c r="A330" t="s">
        <v>561</v>
      </c>
      <c r="B330">
        <v>-2.13834297831664E-3</v>
      </c>
      <c r="C330" t="s">
        <v>498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-2.13834297831664E-3</v>
      </c>
      <c r="I330" t="e">
        <f t="shared" si="11"/>
        <v>#N/A</v>
      </c>
    </row>
    <row r="331" spans="1:9" x14ac:dyDescent="0.2">
      <c r="A331" t="s">
        <v>561</v>
      </c>
      <c r="B331">
        <v>-0.34462621857881104</v>
      </c>
      <c r="C331" t="s">
        <v>1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-0.34462621857881104</v>
      </c>
      <c r="I331" t="e">
        <f t="shared" si="11"/>
        <v>#N/A</v>
      </c>
    </row>
    <row r="332" spans="1:9" x14ac:dyDescent="0.2">
      <c r="A332" t="s">
        <v>561</v>
      </c>
      <c r="B332">
        <v>-0.14928323243094802</v>
      </c>
      <c r="C332" t="s">
        <v>37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-0.14928323243094802</v>
      </c>
      <c r="I332" t="e">
        <f t="shared" si="11"/>
        <v>#N/A</v>
      </c>
    </row>
    <row r="333" spans="1:9" x14ac:dyDescent="0.2">
      <c r="A333" t="s">
        <v>561</v>
      </c>
      <c r="B333">
        <v>-0.44559678944992603</v>
      </c>
      <c r="C333" t="s">
        <v>288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-0.44559678944992603</v>
      </c>
      <c r="I333" t="e">
        <f t="shared" si="11"/>
        <v>#N/A</v>
      </c>
    </row>
    <row r="334" spans="1:9" x14ac:dyDescent="0.2">
      <c r="A334" t="s">
        <v>561</v>
      </c>
      <c r="B334">
        <v>1.2773808311139401</v>
      </c>
      <c r="C334" t="s">
        <v>277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1.2773808311139401</v>
      </c>
      <c r="I334" t="e">
        <f t="shared" si="11"/>
        <v>#N/A</v>
      </c>
    </row>
    <row r="335" spans="1:9" x14ac:dyDescent="0.2">
      <c r="A335" t="s">
        <v>561</v>
      </c>
      <c r="B335">
        <v>-0.16303838129731701</v>
      </c>
      <c r="C335" t="s">
        <v>501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-0.16303838129731701</v>
      </c>
      <c r="I335" t="e">
        <f t="shared" si="11"/>
        <v>#N/A</v>
      </c>
    </row>
    <row r="336" spans="1:9" x14ac:dyDescent="0.2">
      <c r="A336" t="s">
        <v>561</v>
      </c>
      <c r="B336">
        <v>-0.22451436795509103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-0.22451436795509103</v>
      </c>
      <c r="I336" t="e">
        <f t="shared" si="11"/>
        <v>#N/A</v>
      </c>
    </row>
    <row r="337" spans="1:9" x14ac:dyDescent="0.2">
      <c r="A337" t="s">
        <v>561</v>
      </c>
      <c r="B337">
        <v>0.45569399994563803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0.45569399994563803</v>
      </c>
      <c r="I337" t="e">
        <f t="shared" si="11"/>
        <v>#N/A</v>
      </c>
    </row>
    <row r="338" spans="1:9" x14ac:dyDescent="0.2">
      <c r="A338" t="s">
        <v>561</v>
      </c>
      <c r="B338">
        <v>0.62140499096059509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0.62140499096059509</v>
      </c>
      <c r="I338" t="e">
        <f t="shared" si="11"/>
        <v>#N/A</v>
      </c>
    </row>
    <row r="339" spans="1:9" x14ac:dyDescent="0.2">
      <c r="A339" t="s">
        <v>561</v>
      </c>
      <c r="B339">
        <v>5.5403961906006901E-3</v>
      </c>
      <c r="C339" t="s">
        <v>472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5.5403961906006901E-3</v>
      </c>
      <c r="I339" t="e">
        <f t="shared" si="11"/>
        <v>#N/A</v>
      </c>
    </row>
    <row r="340" spans="1:9" x14ac:dyDescent="0.2">
      <c r="A340" t="s">
        <v>561</v>
      </c>
      <c r="B340">
        <v>7.84385944958534E-2</v>
      </c>
      <c r="C340" t="s">
        <v>480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7.84385944958534E-2</v>
      </c>
      <c r="I340" t="e">
        <f t="shared" si="11"/>
        <v>#N/A</v>
      </c>
    </row>
    <row r="341" spans="1:9" x14ac:dyDescent="0.2">
      <c r="A341" t="s">
        <v>561</v>
      </c>
      <c r="B341">
        <v>-0.36484408092145998</v>
      </c>
      <c r="C341" t="s">
        <v>430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0.36484408092145998</v>
      </c>
      <c r="I341" t="e">
        <f t="shared" si="11"/>
        <v>#N/A</v>
      </c>
    </row>
    <row r="342" spans="1:9" x14ac:dyDescent="0.2">
      <c r="A342" t="s">
        <v>561</v>
      </c>
      <c r="B342">
        <v>5.25038463329889E-2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5.25038463329889E-2</v>
      </c>
      <c r="I342" t="e">
        <f t="shared" si="11"/>
        <v>#N/A</v>
      </c>
    </row>
    <row r="343" spans="1:9" x14ac:dyDescent="0.2">
      <c r="A343" t="s">
        <v>561</v>
      </c>
      <c r="B343">
        <v>-0.31991375820023704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31991375820023704</v>
      </c>
      <c r="I343" t="e">
        <f t="shared" si="11"/>
        <v>#N/A</v>
      </c>
    </row>
    <row r="344" spans="1:9" x14ac:dyDescent="0.2">
      <c r="A344" t="s">
        <v>561</v>
      </c>
      <c r="B344">
        <v>0.641006668894055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0.641006668894055</v>
      </c>
      <c r="I344" t="e">
        <f t="shared" si="11"/>
        <v>#N/A</v>
      </c>
    </row>
    <row r="345" spans="1:9" x14ac:dyDescent="0.2">
      <c r="A345" t="s">
        <v>561</v>
      </c>
      <c r="B345">
        <v>-0.16249520735601602</v>
      </c>
      <c r="C345" t="s">
        <v>493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-0.16249520735601602</v>
      </c>
      <c r="I345" t="e">
        <f t="shared" si="11"/>
        <v>#N/A</v>
      </c>
    </row>
    <row r="346" spans="1:9" x14ac:dyDescent="0.2">
      <c r="A346" t="s">
        <v>561</v>
      </c>
      <c r="B346">
        <v>-3.5803799526359696E-2</v>
      </c>
      <c r="C346" t="s">
        <v>23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3.5803799526359696E-2</v>
      </c>
      <c r="I346" t="e">
        <f t="shared" si="11"/>
        <v>#N/A</v>
      </c>
    </row>
    <row r="347" spans="1:9" x14ac:dyDescent="0.2">
      <c r="A347" t="s">
        <v>561</v>
      </c>
      <c r="B347">
        <v>-0.25942592898961403</v>
      </c>
      <c r="C347" t="s">
        <v>477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-0.25942592898961403</v>
      </c>
      <c r="I347" t="e">
        <f t="shared" si="11"/>
        <v>#N/A</v>
      </c>
    </row>
    <row r="348" spans="1:9" x14ac:dyDescent="0.2">
      <c r="A348" t="s">
        <v>561</v>
      </c>
      <c r="B348">
        <v>3.64510304600381E-2</v>
      </c>
      <c r="C348" t="s">
        <v>531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3.64510304600381E-2</v>
      </c>
      <c r="I348" t="e">
        <f t="shared" si="11"/>
        <v>#N/A</v>
      </c>
    </row>
    <row r="349" spans="1:9" x14ac:dyDescent="0.2">
      <c r="A349" t="s">
        <v>561</v>
      </c>
      <c r="B349">
        <v>-0.36781680455057103</v>
      </c>
      <c r="C349" t="s">
        <v>533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-0.36781680455057103</v>
      </c>
      <c r="I349" t="e">
        <f t="shared" si="11"/>
        <v>#N/A</v>
      </c>
    </row>
    <row r="350" spans="1:9" x14ac:dyDescent="0.2">
      <c r="A350" t="s">
        <v>561</v>
      </c>
      <c r="B350">
        <v>0.58432129535038402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0.58432129535038402</v>
      </c>
      <c r="I350" t="e">
        <f t="shared" si="11"/>
        <v>#N/A</v>
      </c>
    </row>
    <row r="351" spans="1:9" x14ac:dyDescent="0.2">
      <c r="A351" t="s">
        <v>561</v>
      </c>
      <c r="B351">
        <v>-3.3197054022941902E-2</v>
      </c>
      <c r="C351" t="s">
        <v>527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3.3197054022941902E-2</v>
      </c>
      <c r="I351" t="e">
        <f t="shared" si="11"/>
        <v>#N/A</v>
      </c>
    </row>
    <row r="352" spans="1:9" x14ac:dyDescent="0.2">
      <c r="A352" t="s">
        <v>561</v>
      </c>
      <c r="B352">
        <v>-1.01340069216307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-1.01340069216307</v>
      </c>
      <c r="I352" t="e">
        <f t="shared" si="11"/>
        <v>#N/A</v>
      </c>
    </row>
    <row r="353" spans="1:9" x14ac:dyDescent="0.2">
      <c r="A353" t="s">
        <v>561</v>
      </c>
      <c r="B353">
        <v>0.15604385909296001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0.15604385909296001</v>
      </c>
      <c r="I353" t="e">
        <f t="shared" si="11"/>
        <v>#N/A</v>
      </c>
    </row>
    <row r="354" spans="1:9" x14ac:dyDescent="0.2">
      <c r="A354" t="s">
        <v>561</v>
      </c>
      <c r="B354">
        <v>-7.9699535708696298E-2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-7.9699535708696298E-2</v>
      </c>
      <c r="I354" t="e">
        <f t="shared" si="11"/>
        <v>#N/A</v>
      </c>
    </row>
    <row r="355" spans="1:9" x14ac:dyDescent="0.2">
      <c r="A355" t="s">
        <v>561</v>
      </c>
      <c r="B355">
        <v>-0.26610046111957703</v>
      </c>
      <c r="C355" t="s">
        <v>530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-0.26610046111957703</v>
      </c>
      <c r="I355" t="e">
        <f t="shared" si="11"/>
        <v>#N/A</v>
      </c>
    </row>
    <row r="356" spans="1:9" x14ac:dyDescent="0.2">
      <c r="A356" t="s">
        <v>561</v>
      </c>
      <c r="B356">
        <v>1.02920144062089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1.02920144062089</v>
      </c>
      <c r="I356" t="e">
        <f t="shared" si="12"/>
        <v>#N/A</v>
      </c>
    </row>
    <row r="357" spans="1:9" x14ac:dyDescent="0.2">
      <c r="A357" t="s">
        <v>561</v>
      </c>
      <c r="B357">
        <v>0.10980363831129901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10980363831129901</v>
      </c>
      <c r="I357" t="e">
        <f t="shared" si="12"/>
        <v>#N/A</v>
      </c>
    </row>
    <row r="358" spans="1:9" x14ac:dyDescent="0.2">
      <c r="A358" t="s">
        <v>561</v>
      </c>
      <c r="B358">
        <v>-1.13753817889789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1.13753817889789</v>
      </c>
      <c r="I358" t="e">
        <f t="shared" si="12"/>
        <v>#N/A</v>
      </c>
    </row>
    <row r="359" spans="1:9" x14ac:dyDescent="0.2">
      <c r="A359" t="s">
        <v>561</v>
      </c>
      <c r="B359">
        <v>0.50398511436109705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0.50398511436109705</v>
      </c>
      <c r="I359" t="e">
        <f t="shared" si="12"/>
        <v>#N/A</v>
      </c>
    </row>
    <row r="360" spans="1:9" x14ac:dyDescent="0.2">
      <c r="A360" t="s">
        <v>561</v>
      </c>
      <c r="B360">
        <v>0.37737649728376305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0.37737649728376305</v>
      </c>
      <c r="I360" t="e">
        <f t="shared" si="12"/>
        <v>#N/A</v>
      </c>
    </row>
    <row r="361" spans="1:9" x14ac:dyDescent="0.2">
      <c r="A361" t="s">
        <v>561</v>
      </c>
      <c r="B361">
        <v>1.16010353976847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1.16010353976847</v>
      </c>
      <c r="I361" t="e">
        <f t="shared" si="12"/>
        <v>#N/A</v>
      </c>
    </row>
    <row r="362" spans="1:9" x14ac:dyDescent="0.2">
      <c r="A362" t="s">
        <v>561</v>
      </c>
      <c r="B362">
        <v>-7.4945578616559802E-2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-7.4945578616559802E-2</v>
      </c>
      <c r="I362" t="e">
        <f t="shared" si="12"/>
        <v>#N/A</v>
      </c>
    </row>
    <row r="363" spans="1:9" x14ac:dyDescent="0.2">
      <c r="A363" t="s">
        <v>561</v>
      </c>
      <c r="B363">
        <v>-0.28465165957341104</v>
      </c>
      <c r="C363" t="s">
        <v>528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-0.28465165957341104</v>
      </c>
      <c r="I363" t="e">
        <f t="shared" si="12"/>
        <v>#N/A</v>
      </c>
    </row>
    <row r="364" spans="1:9" x14ac:dyDescent="0.2">
      <c r="A364" t="s">
        <v>561</v>
      </c>
      <c r="B364">
        <v>-5.2267944863984402E-2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-5.2267944863984402E-2</v>
      </c>
      <c r="I364" t="e">
        <f t="shared" si="12"/>
        <v>#N/A</v>
      </c>
    </row>
    <row r="365" spans="1:9" x14ac:dyDescent="0.2">
      <c r="A365" t="s">
        <v>561</v>
      </c>
      <c r="B365">
        <v>4.4057211767310596E-2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4.4057211767310596E-2</v>
      </c>
      <c r="I365" t="e">
        <f t="shared" si="12"/>
        <v>#N/A</v>
      </c>
    </row>
    <row r="366" spans="1:9" x14ac:dyDescent="0.2">
      <c r="A366" t="s">
        <v>561</v>
      </c>
      <c r="B366">
        <v>-0.55342283456327801</v>
      </c>
      <c r="C366" t="s">
        <v>532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-0.55342283456327801</v>
      </c>
      <c r="I366" t="e">
        <f t="shared" si="12"/>
        <v>#N/A</v>
      </c>
    </row>
    <row r="367" spans="1:9" x14ac:dyDescent="0.2">
      <c r="A367" t="s">
        <v>561</v>
      </c>
      <c r="B367">
        <v>-0.123600724079945</v>
      </c>
      <c r="C367" t="s">
        <v>534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-0.123600724079945</v>
      </c>
      <c r="I367" t="e">
        <f t="shared" si="12"/>
        <v>#N/A</v>
      </c>
    </row>
    <row r="368" spans="1:9" x14ac:dyDescent="0.2">
      <c r="A368" t="s">
        <v>561</v>
      </c>
      <c r="B368">
        <v>0.26092934937771201</v>
      </c>
      <c r="C368" t="s">
        <v>524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26092934937771201</v>
      </c>
      <c r="I368" t="e">
        <f t="shared" si="12"/>
        <v>#N/A</v>
      </c>
    </row>
    <row r="369" spans="1:9" x14ac:dyDescent="0.2">
      <c r="A369" t="s">
        <v>561</v>
      </c>
      <c r="B369">
        <v>0.18311997311505102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0.18311997311505102</v>
      </c>
      <c r="I369" t="e">
        <f t="shared" si="12"/>
        <v>#N/A</v>
      </c>
    </row>
    <row r="370" spans="1:9" x14ac:dyDescent="0.2">
      <c r="A370" t="s">
        <v>561</v>
      </c>
      <c r="B370">
        <v>-0.89138647498489609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0.89138647498489609</v>
      </c>
      <c r="I370" t="e">
        <f t="shared" si="12"/>
        <v>#N/A</v>
      </c>
    </row>
    <row r="371" spans="1:9" x14ac:dyDescent="0.2">
      <c r="A371" t="s">
        <v>561</v>
      </c>
      <c r="B371">
        <v>-0.35999130300290705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-0.35999130300290705</v>
      </c>
      <c r="I371" t="e">
        <f t="shared" si="12"/>
        <v>#N/A</v>
      </c>
    </row>
    <row r="372" spans="1:9" x14ac:dyDescent="0.2">
      <c r="A372" t="s">
        <v>561</v>
      </c>
      <c r="B372">
        <v>1.40633001008611</v>
      </c>
      <c r="C372" t="s">
        <v>505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1.40633001008611</v>
      </c>
      <c r="I372" t="e">
        <f t="shared" si="12"/>
        <v>#N/A</v>
      </c>
    </row>
    <row r="373" spans="1:9" x14ac:dyDescent="0.2">
      <c r="A373" t="s">
        <v>561</v>
      </c>
      <c r="B373">
        <v>-0.35077054695429505</v>
      </c>
      <c r="C373" t="s">
        <v>508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-0.35077054695429505</v>
      </c>
      <c r="I373" t="e">
        <f t="shared" si="12"/>
        <v>#N/A</v>
      </c>
    </row>
    <row r="374" spans="1:9" x14ac:dyDescent="0.2">
      <c r="A374" t="s">
        <v>561</v>
      </c>
      <c r="B374">
        <v>-0.48139692286090402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-0.48139692286090402</v>
      </c>
      <c r="I374" t="e">
        <f t="shared" si="12"/>
        <v>#N/A</v>
      </c>
    </row>
    <row r="375" spans="1:9" x14ac:dyDescent="0.2">
      <c r="A375" t="s">
        <v>561</v>
      </c>
      <c r="B375">
        <v>-0.29309163065131905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-0.29309163065131905</v>
      </c>
      <c r="I375" t="e">
        <f t="shared" si="12"/>
        <v>#N/A</v>
      </c>
    </row>
    <row r="376" spans="1:9" x14ac:dyDescent="0.2">
      <c r="A376" t="s">
        <v>561</v>
      </c>
      <c r="B376">
        <v>-7.0645259591280304E-2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7.0645259591280304E-2</v>
      </c>
      <c r="I376" t="e">
        <f t="shared" si="12"/>
        <v>#N/A</v>
      </c>
    </row>
    <row r="377" spans="1:9" x14ac:dyDescent="0.2">
      <c r="A377" t="s">
        <v>561</v>
      </c>
      <c r="B377">
        <v>0.17915866853534601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0.17915866853534601</v>
      </c>
      <c r="I377" t="e">
        <f t="shared" si="12"/>
        <v>#N/A</v>
      </c>
    </row>
    <row r="378" spans="1:9" x14ac:dyDescent="0.2">
      <c r="A378" t="s">
        <v>561</v>
      </c>
      <c r="B378">
        <v>-0.17612393277867802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-0.17612393277867802</v>
      </c>
      <c r="I378" t="e">
        <f t="shared" si="12"/>
        <v>#N/A</v>
      </c>
    </row>
    <row r="379" spans="1:9" x14ac:dyDescent="0.2">
      <c r="A379" t="s">
        <v>561</v>
      </c>
      <c r="B379">
        <v>0.79360161294524101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0.79360161294524101</v>
      </c>
      <c r="I379" t="e">
        <f t="shared" si="12"/>
        <v>#N/A</v>
      </c>
    </row>
    <row r="380" spans="1:9" x14ac:dyDescent="0.2">
      <c r="A380" t="s">
        <v>561</v>
      </c>
      <c r="B380">
        <v>-0.28534017516577104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-0.28534017516577104</v>
      </c>
      <c r="I380" t="e">
        <f t="shared" si="12"/>
        <v>#N/A</v>
      </c>
    </row>
    <row r="381" spans="1:9" x14ac:dyDescent="0.2">
      <c r="A381" t="s">
        <v>561</v>
      </c>
      <c r="B381">
        <v>-0.58311438873844301</v>
      </c>
      <c r="C381" t="s">
        <v>483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0.58311438873844301</v>
      </c>
      <c r="I381" t="e">
        <f t="shared" si="12"/>
        <v>#N/A</v>
      </c>
    </row>
    <row r="382" spans="1:9" x14ac:dyDescent="0.2">
      <c r="A382" t="s">
        <v>561</v>
      </c>
      <c r="B382">
        <v>-0.21166478166548203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-0.21166478166548203</v>
      </c>
      <c r="I382" t="e">
        <f t="shared" si="12"/>
        <v>#N/A</v>
      </c>
    </row>
    <row r="383" spans="1:9" x14ac:dyDescent="0.2">
      <c r="A383" t="s">
        <v>561</v>
      </c>
      <c r="B383">
        <v>0.18139588174868901</v>
      </c>
      <c r="C383" t="s">
        <v>471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0.18139588174868901</v>
      </c>
      <c r="I383" t="e">
        <f t="shared" si="12"/>
        <v>#N/A</v>
      </c>
    </row>
    <row r="384" spans="1:9" x14ac:dyDescent="0.2">
      <c r="A384" t="s">
        <v>561</v>
      </c>
      <c r="B384">
        <v>0.11203286121215901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0.11203286121215901</v>
      </c>
      <c r="I384" t="e">
        <f t="shared" si="12"/>
        <v>#N/A</v>
      </c>
    </row>
    <row r="385" spans="1:9" x14ac:dyDescent="0.2">
      <c r="A385" t="s">
        <v>561</v>
      </c>
      <c r="B385">
        <v>-0.293631847687646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0.293631847687646</v>
      </c>
      <c r="I385" t="e">
        <f t="shared" si="12"/>
        <v>#N/A</v>
      </c>
    </row>
    <row r="386" spans="1:9" x14ac:dyDescent="0.2">
      <c r="A386" t="s">
        <v>561</v>
      </c>
      <c r="B386">
        <v>-0.16526655778666602</v>
      </c>
      <c r="C386" t="s">
        <v>441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-0.16526655778666602</v>
      </c>
      <c r="I386" t="e">
        <f t="shared" si="12"/>
        <v>#N/A</v>
      </c>
    </row>
    <row r="387" spans="1:9" x14ac:dyDescent="0.2">
      <c r="A387" t="s">
        <v>561</v>
      </c>
      <c r="B387">
        <v>-0.202338152563169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-0.202338152563169</v>
      </c>
      <c r="I387" t="e">
        <f t="shared" si="12"/>
        <v>#N/A</v>
      </c>
    </row>
    <row r="388" spans="1:9" x14ac:dyDescent="0.2">
      <c r="A388" t="s">
        <v>561</v>
      </c>
      <c r="B388">
        <v>2.5562131766736801E-2</v>
      </c>
      <c r="C388" t="s">
        <v>499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2.5562131766736801E-2</v>
      </c>
      <c r="I388" t="e">
        <f t="shared" si="12"/>
        <v>#N/A</v>
      </c>
    </row>
    <row r="389" spans="1:9" x14ac:dyDescent="0.2">
      <c r="A389" t="s">
        <v>561</v>
      </c>
      <c r="B389">
        <v>0.42202548515930804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0.42202548515930804</v>
      </c>
      <c r="I389" t="e">
        <f t="shared" si="12"/>
        <v>#N/A</v>
      </c>
    </row>
    <row r="390" spans="1:9" x14ac:dyDescent="0.2">
      <c r="A390" t="s">
        <v>561</v>
      </c>
      <c r="B390">
        <v>1.27723754008784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1.27723754008784</v>
      </c>
      <c r="I390" t="e">
        <f t="shared" si="12"/>
        <v>#N/A</v>
      </c>
    </row>
    <row r="391" spans="1:9" x14ac:dyDescent="0.2">
      <c r="A391" t="s">
        <v>561</v>
      </c>
      <c r="B391">
        <v>0.134737363250369</v>
      </c>
      <c r="C391" t="s">
        <v>474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0.134737363250369</v>
      </c>
      <c r="I391" t="e">
        <f t="shared" si="12"/>
        <v>#N/A</v>
      </c>
    </row>
    <row r="392" spans="1:9" x14ac:dyDescent="0.2">
      <c r="A392" t="s">
        <v>561</v>
      </c>
      <c r="B392">
        <v>-4.0340357251050701E-2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4.0340357251050701E-2</v>
      </c>
      <c r="I392" t="e">
        <f t="shared" si="12"/>
        <v>#N/A</v>
      </c>
    </row>
    <row r="393" spans="1:9" x14ac:dyDescent="0.2">
      <c r="A393" t="s">
        <v>561</v>
      </c>
      <c r="B393">
        <v>-8.1324820199188103E-2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-8.1324820199188103E-2</v>
      </c>
      <c r="I393" t="e">
        <f t="shared" si="12"/>
        <v>#N/A</v>
      </c>
    </row>
    <row r="394" spans="1:9" x14ac:dyDescent="0.2">
      <c r="A394" t="s">
        <v>561</v>
      </c>
      <c r="B394">
        <v>1.207399806944E-2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1.207399806944E-2</v>
      </c>
      <c r="I394" t="e">
        <f t="shared" si="12"/>
        <v>#N/A</v>
      </c>
    </row>
    <row r="395" spans="1:9" x14ac:dyDescent="0.2">
      <c r="A395" t="s">
        <v>561</v>
      </c>
      <c r="B395">
        <v>0.12566761529920201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0.12566761529920201</v>
      </c>
      <c r="I395" t="e">
        <f t="shared" si="12"/>
        <v>#N/A</v>
      </c>
    </row>
    <row r="396" spans="1:9" x14ac:dyDescent="0.2">
      <c r="A396" t="s">
        <v>561</v>
      </c>
      <c r="B396">
        <v>-1.5705905035159399E-2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1.5705905035159399E-2</v>
      </c>
      <c r="I396" t="e">
        <f t="shared" si="12"/>
        <v>#N/A</v>
      </c>
    </row>
    <row r="397" spans="1:9" x14ac:dyDescent="0.2">
      <c r="A397" t="s">
        <v>561</v>
      </c>
      <c r="B397">
        <v>1.7146891167211301E-2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1.7146891167211301E-2</v>
      </c>
      <c r="I397" t="e">
        <f t="shared" si="12"/>
        <v>#N/A</v>
      </c>
    </row>
    <row r="398" spans="1:9" x14ac:dyDescent="0.2">
      <c r="A398" t="s">
        <v>561</v>
      </c>
      <c r="B398">
        <v>0.58834632701830203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0.58834632701830203</v>
      </c>
      <c r="I398" t="e">
        <f t="shared" si="12"/>
        <v>#N/A</v>
      </c>
    </row>
    <row r="399" spans="1:9" x14ac:dyDescent="0.2">
      <c r="A399" t="s">
        <v>561</v>
      </c>
      <c r="B399">
        <v>-0.11164651975154201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-0.11164651975154201</v>
      </c>
      <c r="I399" t="e">
        <f t="shared" si="12"/>
        <v>#N/A</v>
      </c>
    </row>
    <row r="400" spans="1:9" x14ac:dyDescent="0.2">
      <c r="A400" t="s">
        <v>561</v>
      </c>
      <c r="B400">
        <v>0.136525346211821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0.136525346211821</v>
      </c>
      <c r="I400" t="e">
        <f t="shared" si="12"/>
        <v>#N/A</v>
      </c>
    </row>
    <row r="401" spans="1:9" x14ac:dyDescent="0.2">
      <c r="A401" t="s">
        <v>561</v>
      </c>
      <c r="B401">
        <v>0.27369764849067801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0.27369764849067801</v>
      </c>
      <c r="I401" t="e">
        <f t="shared" si="12"/>
        <v>#N/A</v>
      </c>
    </row>
    <row r="402" spans="1:9" x14ac:dyDescent="0.2">
      <c r="A402" t="s">
        <v>561</v>
      </c>
      <c r="B402">
        <v>-1.41057095370131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1.41057095370131</v>
      </c>
      <c r="I402" t="e">
        <f t="shared" si="12"/>
        <v>#N/A</v>
      </c>
    </row>
    <row r="403" spans="1:9" x14ac:dyDescent="0.2">
      <c r="A403" t="s">
        <v>561</v>
      </c>
      <c r="B403">
        <v>-0.109917007685846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109917007685846</v>
      </c>
      <c r="I403" t="e">
        <f t="shared" si="12"/>
        <v>#N/A</v>
      </c>
    </row>
    <row r="404" spans="1:9" x14ac:dyDescent="0.2">
      <c r="A404" t="s">
        <v>561</v>
      </c>
      <c r="B404">
        <v>-0.147111068382242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-0.147111068382242</v>
      </c>
      <c r="I404" t="e">
        <f t="shared" si="12"/>
        <v>#N/A</v>
      </c>
    </row>
    <row r="405" spans="1:9" x14ac:dyDescent="0.2">
      <c r="A405" t="s">
        <v>561</v>
      </c>
      <c r="B405">
        <v>8.6164416821291293E-2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8.6164416821291293E-2</v>
      </c>
      <c r="I405" t="e">
        <f t="shared" si="12"/>
        <v>#N/A</v>
      </c>
    </row>
    <row r="406" spans="1:9" x14ac:dyDescent="0.2">
      <c r="A406" t="s">
        <v>561</v>
      </c>
      <c r="B406">
        <v>1.17300374637119</v>
      </c>
      <c r="C406" t="s">
        <v>352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1.17300374637119</v>
      </c>
      <c r="I406" t="e">
        <f t="shared" si="12"/>
        <v>#N/A</v>
      </c>
    </row>
    <row r="407" spans="1:9" x14ac:dyDescent="0.2">
      <c r="A407" t="s">
        <v>561</v>
      </c>
      <c r="B407">
        <v>2.3508661288387698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2.3508661288387698</v>
      </c>
      <c r="I407" t="e">
        <f t="shared" si="14"/>
        <v>#N/A</v>
      </c>
    </row>
    <row r="408" spans="1:9" x14ac:dyDescent="0.2">
      <c r="A408" t="s">
        <v>561</v>
      </c>
      <c r="B408">
        <v>0.57835613651639306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0.57835613651639306</v>
      </c>
      <c r="I408" t="e">
        <f t="shared" si="14"/>
        <v>#N/A</v>
      </c>
    </row>
    <row r="409" spans="1:9" x14ac:dyDescent="0.2">
      <c r="A409" t="s">
        <v>561</v>
      </c>
      <c r="B409">
        <v>-0.42669515134526403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-0.42669515134526403</v>
      </c>
      <c r="I409" t="e">
        <f t="shared" si="14"/>
        <v>#N/A</v>
      </c>
    </row>
    <row r="410" spans="1:9" x14ac:dyDescent="0.2">
      <c r="A410" t="s">
        <v>561</v>
      </c>
      <c r="B410">
        <v>-1.3400443646888101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1.3400443646888101</v>
      </c>
      <c r="I410" t="e">
        <f t="shared" si="14"/>
        <v>#N/A</v>
      </c>
    </row>
    <row r="411" spans="1:9" x14ac:dyDescent="0.2">
      <c r="A411" t="s">
        <v>561</v>
      </c>
      <c r="B411">
        <v>-0.23600055035369102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23600055035369102</v>
      </c>
      <c r="I411" t="e">
        <f t="shared" si="14"/>
        <v>#N/A</v>
      </c>
    </row>
    <row r="412" spans="1:9" x14ac:dyDescent="0.2">
      <c r="A412" t="s">
        <v>561</v>
      </c>
      <c r="B412">
        <v>7.1193422374485602E-2</v>
      </c>
      <c r="C412" t="s">
        <v>548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7.1193422374485602E-2</v>
      </c>
      <c r="I412" t="e">
        <f t="shared" si="14"/>
        <v>#N/A</v>
      </c>
    </row>
    <row r="413" spans="1:9" x14ac:dyDescent="0.2">
      <c r="A413" t="s">
        <v>561</v>
      </c>
      <c r="B413">
        <v>0.67695391206231303</v>
      </c>
      <c r="C413" t="s">
        <v>546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0.67695391206231303</v>
      </c>
      <c r="I413" t="e">
        <f t="shared" si="14"/>
        <v>#N/A</v>
      </c>
    </row>
    <row r="414" spans="1:9" x14ac:dyDescent="0.2">
      <c r="A414" t="s">
        <v>561</v>
      </c>
      <c r="B414">
        <v>0.322245627955004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322245627955004</v>
      </c>
      <c r="I414" t="e">
        <f t="shared" si="14"/>
        <v>#N/A</v>
      </c>
    </row>
    <row r="415" spans="1:9" x14ac:dyDescent="0.2">
      <c r="A415" t="s">
        <v>561</v>
      </c>
      <c r="B415">
        <v>-2.35096458946801E-2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-2.35096458946801E-2</v>
      </c>
      <c r="I415" t="e">
        <f t="shared" si="14"/>
        <v>#N/A</v>
      </c>
    </row>
    <row r="416" spans="1:9" x14ac:dyDescent="0.2">
      <c r="A416" t="s">
        <v>561</v>
      </c>
      <c r="B416">
        <v>-7.8858759196739792E-2</v>
      </c>
      <c r="C416" t="s">
        <v>547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-7.8858759196739792E-2</v>
      </c>
      <c r="I416" t="e">
        <f t="shared" si="14"/>
        <v>#N/A</v>
      </c>
    </row>
    <row r="417" spans="1:9" x14ac:dyDescent="0.2">
      <c r="A417" t="s">
        <v>561</v>
      </c>
      <c r="B417">
        <v>0.21254287112679501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0.21254287112679501</v>
      </c>
      <c r="I417" t="e">
        <f t="shared" si="14"/>
        <v>#N/A</v>
      </c>
    </row>
    <row r="418" spans="1:9" x14ac:dyDescent="0.2">
      <c r="A418" t="s">
        <v>561</v>
      </c>
      <c r="B418">
        <v>-5.6911854047507399E-2</v>
      </c>
      <c r="C418" t="s">
        <v>22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-5.6911854047507399E-2</v>
      </c>
      <c r="I418" t="e">
        <f t="shared" si="14"/>
        <v>#N/A</v>
      </c>
    </row>
    <row r="419" spans="1:9" x14ac:dyDescent="0.2">
      <c r="A419" t="s">
        <v>561</v>
      </c>
      <c r="B419">
        <v>-6.0683857720180201E-2</v>
      </c>
      <c r="C419" t="s">
        <v>435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-6.0683857720180201E-2</v>
      </c>
      <c r="I419" t="e">
        <f t="shared" si="14"/>
        <v>#N/A</v>
      </c>
    </row>
    <row r="420" spans="1:9" x14ac:dyDescent="0.2">
      <c r="A420" t="s">
        <v>561</v>
      </c>
      <c r="B420">
        <v>0.51013835704308907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51013835704308907</v>
      </c>
      <c r="I420" t="e">
        <f t="shared" si="14"/>
        <v>#N/A</v>
      </c>
    </row>
    <row r="421" spans="1:9" x14ac:dyDescent="0.2">
      <c r="A421" t="s">
        <v>561</v>
      </c>
      <c r="B421">
        <v>-0.25213065982906102</v>
      </c>
      <c r="C421" t="s">
        <v>449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-0.25213065982906102</v>
      </c>
      <c r="I421" t="e">
        <f t="shared" si="14"/>
        <v>#N/A</v>
      </c>
    </row>
    <row r="422" spans="1:9" x14ac:dyDescent="0.2">
      <c r="A422" t="s">
        <v>561</v>
      </c>
      <c r="B422">
        <v>5.7775229353583799E-2</v>
      </c>
      <c r="C422" t="s">
        <v>285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5.7775229353583799E-2</v>
      </c>
      <c r="I422" t="e">
        <f t="shared" si="14"/>
        <v>#N/A</v>
      </c>
    </row>
    <row r="423" spans="1:9" x14ac:dyDescent="0.2">
      <c r="A423" t="s">
        <v>561</v>
      </c>
      <c r="B423">
        <v>-0.15332194064263702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-0.15332194064263702</v>
      </c>
      <c r="I423" t="e">
        <f t="shared" si="14"/>
        <v>#N/A</v>
      </c>
    </row>
    <row r="424" spans="1:9" x14ac:dyDescent="0.2">
      <c r="A424" t="s">
        <v>561</v>
      </c>
      <c r="B424">
        <v>0.12822604896689102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12822604896689102</v>
      </c>
      <c r="I424" t="e">
        <f t="shared" si="14"/>
        <v>#N/A</v>
      </c>
    </row>
    <row r="425" spans="1:9" x14ac:dyDescent="0.2">
      <c r="A425" t="s">
        <v>561</v>
      </c>
      <c r="B425">
        <v>-0.123132420120345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-0.123132420120345</v>
      </c>
      <c r="I425" t="e">
        <f t="shared" si="14"/>
        <v>#N/A</v>
      </c>
    </row>
    <row r="426" spans="1:9" x14ac:dyDescent="0.2">
      <c r="A426" t="s">
        <v>561</v>
      </c>
      <c r="B426">
        <v>2.2081516096140001</v>
      </c>
      <c r="C426" t="s">
        <v>545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2.2081516096140001</v>
      </c>
      <c r="I426" t="e">
        <f t="shared" si="14"/>
        <v>#N/A</v>
      </c>
    </row>
    <row r="427" spans="1:9" x14ac:dyDescent="0.2">
      <c r="A427" t="s">
        <v>561</v>
      </c>
      <c r="B427">
        <v>-1.0532021104395399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-1.0532021104395399</v>
      </c>
      <c r="I427" t="e">
        <f t="shared" si="14"/>
        <v>#N/A</v>
      </c>
    </row>
    <row r="428" spans="1:9" x14ac:dyDescent="0.2">
      <c r="A428" t="s">
        <v>561</v>
      </c>
      <c r="B428">
        <v>1.88165165081652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1.88165165081652</v>
      </c>
      <c r="I428" t="e">
        <f t="shared" si="14"/>
        <v>#N/A</v>
      </c>
    </row>
    <row r="429" spans="1:9" x14ac:dyDescent="0.2">
      <c r="A429" t="s">
        <v>561</v>
      </c>
      <c r="B429">
        <v>0.26810191546687601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0.26810191546687601</v>
      </c>
      <c r="I429" t="e">
        <f t="shared" si="14"/>
        <v>#N/A</v>
      </c>
    </row>
    <row r="430" spans="1:9" x14ac:dyDescent="0.2">
      <c r="A430" t="s">
        <v>561</v>
      </c>
      <c r="B430">
        <v>0.54133118867289209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0.54133118867289209</v>
      </c>
      <c r="I430" t="e">
        <f t="shared" si="14"/>
        <v>#N/A</v>
      </c>
    </row>
    <row r="431" spans="1:9" x14ac:dyDescent="0.2">
      <c r="A431" t="s">
        <v>561</v>
      </c>
      <c r="B431">
        <v>-0.82012311046210207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0.82012311046210207</v>
      </c>
      <c r="I431" t="e">
        <f t="shared" si="14"/>
        <v>#N/A</v>
      </c>
    </row>
    <row r="432" spans="1:9" x14ac:dyDescent="0.2">
      <c r="A432" t="s">
        <v>561</v>
      </c>
      <c r="B432">
        <v>-0.45758750601599202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-0.45758750601599202</v>
      </c>
      <c r="I432" t="e">
        <f t="shared" si="14"/>
        <v>#N/A</v>
      </c>
    </row>
    <row r="433" spans="1:9" x14ac:dyDescent="0.2">
      <c r="A433" t="s">
        <v>561</v>
      </c>
      <c r="B433">
        <v>0.70571383782988106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0.70571383782988106</v>
      </c>
      <c r="I433" t="e">
        <f t="shared" si="14"/>
        <v>#N/A</v>
      </c>
    </row>
    <row r="434" spans="1:9" x14ac:dyDescent="0.2">
      <c r="A434" t="s">
        <v>561</v>
      </c>
      <c r="B434">
        <v>-1.1239886405245401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1239886405245401</v>
      </c>
      <c r="I434" t="e">
        <f t="shared" si="14"/>
        <v>#N/A</v>
      </c>
    </row>
    <row r="435" spans="1:9" x14ac:dyDescent="0.2">
      <c r="A435" t="s">
        <v>561</v>
      </c>
      <c r="B435">
        <v>8.6817322109041997E-3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8.6817322109041997E-3</v>
      </c>
      <c r="I435" t="e">
        <f t="shared" si="14"/>
        <v>#N/A</v>
      </c>
    </row>
    <row r="436" spans="1:9" x14ac:dyDescent="0.2">
      <c r="A436" t="s">
        <v>561</v>
      </c>
      <c r="B436">
        <v>5.9773569583928898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5.9773569583928898</v>
      </c>
      <c r="I436" t="e">
        <f t="shared" si="14"/>
        <v>#N/A</v>
      </c>
    </row>
    <row r="437" spans="1:9" x14ac:dyDescent="0.2">
      <c r="A437" t="s">
        <v>561</v>
      </c>
      <c r="B437">
        <v>0.21292868240435903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0.21292868240435903</v>
      </c>
      <c r="I437" t="e">
        <f t="shared" si="14"/>
        <v>#N/A</v>
      </c>
    </row>
    <row r="438" spans="1:9" x14ac:dyDescent="0.2">
      <c r="A438" t="s">
        <v>561</v>
      </c>
      <c r="B438">
        <v>-2.3855279512179198E-2</v>
      </c>
      <c r="C438" t="s">
        <v>325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-2.3855279512179198E-2</v>
      </c>
      <c r="I438" t="e">
        <f t="shared" si="14"/>
        <v>#N/A</v>
      </c>
    </row>
    <row r="439" spans="1:9" x14ac:dyDescent="0.2">
      <c r="A439" t="s">
        <v>561</v>
      </c>
      <c r="B439">
        <v>0.94472046862081704</v>
      </c>
      <c r="C439" t="s">
        <v>504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0.94472046862081704</v>
      </c>
      <c r="I439" t="e">
        <f t="shared" si="14"/>
        <v>#N/A</v>
      </c>
    </row>
    <row r="440" spans="1:9" x14ac:dyDescent="0.2">
      <c r="A440" t="s">
        <v>561</v>
      </c>
      <c r="B440">
        <v>0.18309713160028501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18309713160028501</v>
      </c>
      <c r="I440" t="e">
        <f t="shared" si="14"/>
        <v>#N/A</v>
      </c>
    </row>
    <row r="441" spans="1:9" x14ac:dyDescent="0.2">
      <c r="A441" t="s">
        <v>561</v>
      </c>
      <c r="B441">
        <v>-0.38284009999323904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-0.38284009999323904</v>
      </c>
      <c r="I441" t="e">
        <f t="shared" si="14"/>
        <v>#N/A</v>
      </c>
    </row>
    <row r="442" spans="1:9" x14ac:dyDescent="0.2">
      <c r="A442" t="s">
        <v>561</v>
      </c>
      <c r="B442">
        <v>0.24176997741833603</v>
      </c>
      <c r="C442" t="s">
        <v>500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0.24176997741833603</v>
      </c>
      <c r="I442" t="e">
        <f t="shared" si="14"/>
        <v>#N/A</v>
      </c>
    </row>
    <row r="443" spans="1:9" x14ac:dyDescent="0.2">
      <c r="A443" t="s">
        <v>561</v>
      </c>
      <c r="B443">
        <v>1.29204590944121</v>
      </c>
      <c r="C443" t="s">
        <v>446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1.29204590944121</v>
      </c>
      <c r="I443" t="e">
        <f t="shared" si="14"/>
        <v>#N/A</v>
      </c>
    </row>
    <row r="444" spans="1:9" x14ac:dyDescent="0.2">
      <c r="A444" t="s">
        <v>561</v>
      </c>
      <c r="B444">
        <v>-3.4947199420794696E-2</v>
      </c>
      <c r="C444" t="s">
        <v>529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-3.4947199420794696E-2</v>
      </c>
      <c r="I444" t="e">
        <f t="shared" si="14"/>
        <v>#N/A</v>
      </c>
    </row>
    <row r="445" spans="1:9" x14ac:dyDescent="0.2">
      <c r="A445" t="s">
        <v>561</v>
      </c>
      <c r="B445">
        <v>0.33383671567436202</v>
      </c>
      <c r="C445" t="s">
        <v>525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0.33383671567436202</v>
      </c>
      <c r="I445" t="e">
        <f t="shared" si="14"/>
        <v>#N/A</v>
      </c>
    </row>
    <row r="446" spans="1:9" x14ac:dyDescent="0.2">
      <c r="A446" t="s">
        <v>561</v>
      </c>
      <c r="B446">
        <v>1.99208571707219</v>
      </c>
      <c r="C446" t="s">
        <v>554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1.99208571707219</v>
      </c>
      <c r="I446" t="e">
        <f t="shared" si="14"/>
        <v>#N/A</v>
      </c>
    </row>
    <row r="447" spans="1:9" x14ac:dyDescent="0.2">
      <c r="A447" t="s">
        <v>561</v>
      </c>
      <c r="B447">
        <v>0.18339607883300202</v>
      </c>
      <c r="C447" t="s">
        <v>537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0.18339607883300202</v>
      </c>
      <c r="I447" t="e">
        <f t="shared" si="14"/>
        <v>#N/A</v>
      </c>
    </row>
    <row r="448" spans="1:9" x14ac:dyDescent="0.2">
      <c r="A448" t="s">
        <v>561</v>
      </c>
      <c r="B448">
        <v>0.37583237554651999</v>
      </c>
      <c r="C448" t="s">
        <v>536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0.37583237554651999</v>
      </c>
      <c r="I448" t="e">
        <f t="shared" si="14"/>
        <v>#N/A</v>
      </c>
    </row>
    <row r="449" spans="1:9" x14ac:dyDescent="0.2">
      <c r="A449" t="s">
        <v>561</v>
      </c>
      <c r="B449">
        <v>0.77942210764551711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0.77942210764551711</v>
      </c>
      <c r="I449" t="e">
        <f t="shared" si="14"/>
        <v>#N/A</v>
      </c>
    </row>
    <row r="450" spans="1:9" x14ac:dyDescent="0.2">
      <c r="A450" t="s">
        <v>561</v>
      </c>
      <c r="B450">
        <v>1.1851868696547201</v>
      </c>
      <c r="C450" t="s">
        <v>535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1.1851868696547201</v>
      </c>
      <c r="I450" t="e">
        <f t="shared" si="14"/>
        <v>#N/A</v>
      </c>
    </row>
    <row r="451" spans="1:9" x14ac:dyDescent="0.2">
      <c r="A451" t="s">
        <v>561</v>
      </c>
      <c r="B451">
        <v>0.50402384730832706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0.50402384730832706</v>
      </c>
      <c r="I451" t="e">
        <f t="shared" si="14"/>
        <v>#N/A</v>
      </c>
    </row>
    <row r="452" spans="1:9" x14ac:dyDescent="0.2">
      <c r="A452" t="s">
        <v>561</v>
      </c>
      <c r="B452">
        <v>-0.13917355992911401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-0.13917355992911401</v>
      </c>
      <c r="I452" t="e">
        <f t="shared" si="14"/>
        <v>#N/A</v>
      </c>
    </row>
    <row r="453" spans="1:9" x14ac:dyDescent="0.2">
      <c r="A453" t="s">
        <v>561</v>
      </c>
      <c r="B453">
        <v>-0.25546917587957102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-0.25546917587957102</v>
      </c>
      <c r="I453" t="e">
        <f t="shared" si="14"/>
        <v>#N/A</v>
      </c>
    </row>
    <row r="454" spans="1:9" x14ac:dyDescent="0.2">
      <c r="A454" t="s">
        <v>561</v>
      </c>
      <c r="B454">
        <v>0.175120489072247</v>
      </c>
      <c r="C454" t="s">
        <v>526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0.175120489072247</v>
      </c>
      <c r="I454" t="e">
        <f t="shared" si="14"/>
        <v>#N/A</v>
      </c>
    </row>
    <row r="455" spans="1:9" x14ac:dyDescent="0.2">
      <c r="A455" t="s">
        <v>561</v>
      </c>
      <c r="B455">
        <v>-0.189613131453748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-0.189613131453748</v>
      </c>
      <c r="I455" t="e">
        <f t="shared" si="14"/>
        <v>#N/A</v>
      </c>
    </row>
    <row r="456" spans="1:9" x14ac:dyDescent="0.2">
      <c r="A456" t="s">
        <v>561</v>
      </c>
      <c r="B456">
        <v>-0.31669819280780204</v>
      </c>
      <c r="C456" t="s">
        <v>510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-0.31669819280780204</v>
      </c>
      <c r="I456" t="e">
        <f t="shared" si="14"/>
        <v>#N/A</v>
      </c>
    </row>
    <row r="457" spans="1:9" x14ac:dyDescent="0.2">
      <c r="A457" t="s">
        <v>561</v>
      </c>
      <c r="B457">
        <v>-0.10039690731827301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-0.10039690731827301</v>
      </c>
      <c r="I457" t="e">
        <f t="shared" si="14"/>
        <v>#N/A</v>
      </c>
    </row>
    <row r="458" spans="1:9" x14ac:dyDescent="0.2">
      <c r="A458" t="s">
        <v>561</v>
      </c>
      <c r="B458">
        <v>1.2731078225167499E-2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1.2731078225167499E-2</v>
      </c>
      <c r="I458" t="e">
        <f t="shared" si="16"/>
        <v>#N/A</v>
      </c>
    </row>
    <row r="459" spans="1:9" x14ac:dyDescent="0.2">
      <c r="A459" t="s">
        <v>561</v>
      </c>
      <c r="B459">
        <v>0.89414434273868104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0.89414434273868104</v>
      </c>
      <c r="I459" t="e">
        <f t="shared" si="16"/>
        <v>#N/A</v>
      </c>
    </row>
    <row r="460" spans="1:9" x14ac:dyDescent="0.2">
      <c r="A460" t="s">
        <v>561</v>
      </c>
      <c r="B460">
        <v>2.0973274485917801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2.0973274485917801</v>
      </c>
      <c r="I460" t="e">
        <f t="shared" si="16"/>
        <v>#N/A</v>
      </c>
    </row>
    <row r="461" spans="1:9" x14ac:dyDescent="0.2">
      <c r="A461" t="s">
        <v>561</v>
      </c>
      <c r="B461">
        <v>-0.26153383473325903</v>
      </c>
      <c r="C461" t="s">
        <v>490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-0.26153383473325903</v>
      </c>
      <c r="I461" t="e">
        <f t="shared" si="16"/>
        <v>#N/A</v>
      </c>
    </row>
    <row r="462" spans="1:9" x14ac:dyDescent="0.2">
      <c r="A462" t="s">
        <v>561</v>
      </c>
      <c r="B462">
        <v>-0.17159001758967501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-0.17159001758967501</v>
      </c>
      <c r="I462" t="e">
        <f t="shared" si="16"/>
        <v>#N/A</v>
      </c>
    </row>
    <row r="463" spans="1:9" x14ac:dyDescent="0.2">
      <c r="A463" t="s">
        <v>561</v>
      </c>
      <c r="B463">
        <v>0.88370825881457704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0.88370825881457704</v>
      </c>
      <c r="I463" t="e">
        <f t="shared" si="16"/>
        <v>#N/A</v>
      </c>
    </row>
    <row r="464" spans="1:9" x14ac:dyDescent="0.2">
      <c r="A464" t="s">
        <v>561</v>
      </c>
      <c r="B464">
        <v>0.29271181201410701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29271181201410701</v>
      </c>
      <c r="I464" t="e">
        <f t="shared" si="16"/>
        <v>#N/A</v>
      </c>
    </row>
    <row r="465" spans="1:9" x14ac:dyDescent="0.2">
      <c r="A465" t="s">
        <v>561</v>
      </c>
      <c r="B465">
        <v>-1.4777194699442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1.4777194699442</v>
      </c>
      <c r="I465" t="e">
        <f t="shared" si="16"/>
        <v>#N/A</v>
      </c>
    </row>
    <row r="466" spans="1:9" x14ac:dyDescent="0.2">
      <c r="A466" t="s">
        <v>561</v>
      </c>
      <c r="B466">
        <v>-0.11436089951898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-0.11436089951898</v>
      </c>
      <c r="I466" t="e">
        <f t="shared" si="16"/>
        <v>#N/A</v>
      </c>
    </row>
    <row r="467" spans="1:9" x14ac:dyDescent="0.2">
      <c r="A467" t="s">
        <v>561</v>
      </c>
      <c r="B467">
        <v>-0.21233367599938602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-0.21233367599938602</v>
      </c>
      <c r="I467" t="e">
        <f t="shared" si="16"/>
        <v>#N/A</v>
      </c>
    </row>
    <row r="468" spans="1:9" x14ac:dyDescent="0.2">
      <c r="A468" t="s">
        <v>561</v>
      </c>
      <c r="B468">
        <v>8.2007563906481007E-2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8.2007563906481007E-2</v>
      </c>
      <c r="I468" t="e">
        <f t="shared" si="16"/>
        <v>#N/A</v>
      </c>
    </row>
    <row r="469" spans="1:9" x14ac:dyDescent="0.2">
      <c r="A469" t="s">
        <v>561</v>
      </c>
      <c r="B469">
        <v>-0.13306642089960702</v>
      </c>
      <c r="C469" t="s">
        <v>228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-0.13306642089960702</v>
      </c>
      <c r="I469" t="e">
        <f t="shared" si="16"/>
        <v>#N/A</v>
      </c>
    </row>
    <row r="470" spans="1:9" x14ac:dyDescent="0.2">
      <c r="A470" t="s">
        <v>561</v>
      </c>
      <c r="B470">
        <v>1.18834189904038</v>
      </c>
      <c r="C470" t="s">
        <v>445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1.18834189904038</v>
      </c>
      <c r="I470" t="e">
        <f t="shared" si="16"/>
        <v>#N/A</v>
      </c>
    </row>
    <row r="471" spans="1:9" x14ac:dyDescent="0.2">
      <c r="A471" t="s">
        <v>561</v>
      </c>
      <c r="B471">
        <v>0.7477918811675941</v>
      </c>
      <c r="C471" t="s">
        <v>145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0.7477918811675941</v>
      </c>
      <c r="I471" t="e">
        <f t="shared" si="16"/>
        <v>#N/A</v>
      </c>
    </row>
    <row r="472" spans="1:9" x14ac:dyDescent="0.2">
      <c r="A472" t="s">
        <v>561</v>
      </c>
      <c r="B472">
        <v>-0.70830449512545601</v>
      </c>
      <c r="C472" t="s">
        <v>555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-0.70830449512545601</v>
      </c>
      <c r="I472" t="e">
        <f t="shared" si="16"/>
        <v>#N/A</v>
      </c>
    </row>
    <row r="473" spans="1:9" x14ac:dyDescent="0.2">
      <c r="A473" t="s">
        <v>561</v>
      </c>
      <c r="B473">
        <v>0.41509060261307001</v>
      </c>
      <c r="C473" t="s">
        <v>511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0.41509060261307001</v>
      </c>
      <c r="I473" t="e">
        <f t="shared" si="16"/>
        <v>#N/A</v>
      </c>
    </row>
    <row r="474" spans="1:9" x14ac:dyDescent="0.2">
      <c r="A474" t="s">
        <v>561</v>
      </c>
      <c r="B474">
        <v>0.22907189878233802</v>
      </c>
      <c r="C474" t="s">
        <v>456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0.22907189878233802</v>
      </c>
      <c r="I474" t="e">
        <f t="shared" si="16"/>
        <v>#N/A</v>
      </c>
    </row>
    <row r="475" spans="1:9" x14ac:dyDescent="0.2">
      <c r="A475" t="s">
        <v>561</v>
      </c>
      <c r="B475">
        <v>0.314887489032879</v>
      </c>
      <c r="C475" t="s">
        <v>167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0.314887489032879</v>
      </c>
      <c r="I475" t="e">
        <f t="shared" si="16"/>
        <v>#N/A</v>
      </c>
    </row>
    <row r="476" spans="1:9" x14ac:dyDescent="0.2">
      <c r="A476" t="s">
        <v>561</v>
      </c>
      <c r="B476">
        <v>0.541502442078867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0.541502442078867</v>
      </c>
      <c r="I476" t="e">
        <f t="shared" si="16"/>
        <v>#N/A</v>
      </c>
    </row>
    <row r="477" spans="1:9" x14ac:dyDescent="0.2">
      <c r="A477" t="s">
        <v>561</v>
      </c>
      <c r="B477">
        <v>0.34560790726071905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0.34560790726071905</v>
      </c>
      <c r="I477" t="e">
        <f t="shared" si="16"/>
        <v>#N/A</v>
      </c>
    </row>
    <row r="478" spans="1:9" x14ac:dyDescent="0.2">
      <c r="A478" t="s">
        <v>561</v>
      </c>
      <c r="B478">
        <v>3.7277058808738002E-2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3.7277058808738002E-2</v>
      </c>
      <c r="I478" t="e">
        <f t="shared" si="16"/>
        <v>#N/A</v>
      </c>
    </row>
    <row r="479" spans="1:9" x14ac:dyDescent="0.2">
      <c r="A479" t="s">
        <v>561</v>
      </c>
      <c r="B479">
        <v>0.10878393067256101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10878393067256101</v>
      </c>
      <c r="I479" t="e">
        <f t="shared" si="16"/>
        <v>#N/A</v>
      </c>
    </row>
    <row r="480" spans="1:9" x14ac:dyDescent="0.2">
      <c r="A480" t="s">
        <v>561</v>
      </c>
      <c r="B480">
        <v>0.42646936492460702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42646936492460702</v>
      </c>
      <c r="I480" t="e">
        <f t="shared" si="16"/>
        <v>#N/A</v>
      </c>
    </row>
    <row r="481" spans="1:9" x14ac:dyDescent="0.2">
      <c r="A481" t="s">
        <v>561</v>
      </c>
      <c r="B481">
        <v>-5.6836370324377598E-2</v>
      </c>
      <c r="C481" t="s">
        <v>482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-5.6836370324377598E-2</v>
      </c>
      <c r="I481" t="e">
        <f t="shared" si="16"/>
        <v>#N/A</v>
      </c>
    </row>
    <row r="482" spans="1:9" x14ac:dyDescent="0.2">
      <c r="A482" t="s">
        <v>561</v>
      </c>
      <c r="B482">
        <v>0.43340462931521101</v>
      </c>
      <c r="C482" t="s">
        <v>497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0.43340462931521101</v>
      </c>
      <c r="I482" t="e">
        <f t="shared" si="16"/>
        <v>#N/A</v>
      </c>
    </row>
    <row r="483" spans="1:9" x14ac:dyDescent="0.2">
      <c r="A483" t="s">
        <v>561</v>
      </c>
      <c r="B483">
        <v>0.14965446153497702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14965446153497702</v>
      </c>
      <c r="I483" t="e">
        <f t="shared" si="16"/>
        <v>#N/A</v>
      </c>
    </row>
    <row r="484" spans="1:9" x14ac:dyDescent="0.2">
      <c r="A484" t="s">
        <v>561</v>
      </c>
      <c r="B484">
        <v>-6.11224909418219E-2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-6.11224909418219E-2</v>
      </c>
      <c r="I484" t="e">
        <f t="shared" si="16"/>
        <v>#N/A</v>
      </c>
    </row>
    <row r="485" spans="1:9" x14ac:dyDescent="0.2">
      <c r="A485" t="s">
        <v>561</v>
      </c>
      <c r="B485">
        <v>1.2197821520602301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1.2197821520602301</v>
      </c>
      <c r="I485" t="e">
        <f t="shared" si="16"/>
        <v>#N/A</v>
      </c>
    </row>
    <row r="486" spans="1:9" x14ac:dyDescent="0.2">
      <c r="A486" t="s">
        <v>561</v>
      </c>
      <c r="B486">
        <v>0.57435151148464703</v>
      </c>
      <c r="C486" t="s">
        <v>452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0.57435151148464703</v>
      </c>
      <c r="I486" t="e">
        <f t="shared" si="16"/>
        <v>#N/A</v>
      </c>
    </row>
    <row r="487" spans="1:9" x14ac:dyDescent="0.2">
      <c r="A487" t="s">
        <v>561</v>
      </c>
      <c r="B487">
        <v>-0.24043660048108903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0.24043660048108903</v>
      </c>
      <c r="I487" t="e">
        <f t="shared" si="16"/>
        <v>#N/A</v>
      </c>
    </row>
    <row r="488" spans="1:9" x14ac:dyDescent="0.2">
      <c r="A488" t="s">
        <v>561</v>
      </c>
      <c r="B488">
        <v>0.40097853498188901</v>
      </c>
      <c r="C488" t="s">
        <v>473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0.40097853498188901</v>
      </c>
      <c r="I488" t="e">
        <f t="shared" si="16"/>
        <v>#N/A</v>
      </c>
    </row>
    <row r="489" spans="1:9" x14ac:dyDescent="0.2">
      <c r="A489" t="s">
        <v>561</v>
      </c>
      <c r="B489">
        <v>1.5490720994528699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1.5490720994528699</v>
      </c>
      <c r="I489" t="e">
        <f t="shared" si="16"/>
        <v>#N/A</v>
      </c>
    </row>
    <row r="490" spans="1:9" x14ac:dyDescent="0.2">
      <c r="A490" t="s">
        <v>561</v>
      </c>
      <c r="B490">
        <v>-0.24272187592986302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0.24272187592986302</v>
      </c>
      <c r="I490" t="e">
        <f t="shared" si="16"/>
        <v>#N/A</v>
      </c>
    </row>
    <row r="491" spans="1:9" x14ac:dyDescent="0.2">
      <c r="A491" t="s">
        <v>561</v>
      </c>
      <c r="B491">
        <v>0.95780302334490108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0.95780302334490108</v>
      </c>
      <c r="I491" t="e">
        <f t="shared" si="16"/>
        <v>#N/A</v>
      </c>
    </row>
    <row r="492" spans="1:9" x14ac:dyDescent="0.2">
      <c r="A492" t="s">
        <v>561</v>
      </c>
      <c r="B492">
        <v>0.46973456005904501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0.46973456005904501</v>
      </c>
      <c r="I492" t="e">
        <f t="shared" si="16"/>
        <v>#N/A</v>
      </c>
    </row>
    <row r="493" spans="1:9" x14ac:dyDescent="0.2">
      <c r="A493" t="s">
        <v>561</v>
      </c>
      <c r="B493">
        <v>0.97101040827333207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0.97101040827333207</v>
      </c>
      <c r="I493" t="e">
        <f t="shared" si="16"/>
        <v>#N/A</v>
      </c>
    </row>
    <row r="494" spans="1:9" x14ac:dyDescent="0.2">
      <c r="A494" t="s">
        <v>561</v>
      </c>
      <c r="B494">
        <v>0.23555228938335201</v>
      </c>
      <c r="C494" t="s">
        <v>211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0.23555228938335201</v>
      </c>
      <c r="I494" t="e">
        <f t="shared" si="16"/>
        <v>#N/A</v>
      </c>
    </row>
    <row r="495" spans="1:9" x14ac:dyDescent="0.2">
      <c r="A495" t="s">
        <v>561</v>
      </c>
      <c r="B495">
        <v>-0.29097232648229504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0.29097232648229504</v>
      </c>
      <c r="I495" t="e">
        <f t="shared" si="16"/>
        <v>#N/A</v>
      </c>
    </row>
    <row r="496" spans="1:9" x14ac:dyDescent="0.2">
      <c r="A496" t="s">
        <v>561</v>
      </c>
      <c r="B496">
        <v>-0.26683952229736801</v>
      </c>
      <c r="C496" t="s">
        <v>550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-0.26683952229736801</v>
      </c>
      <c r="I496" t="e">
        <f t="shared" si="16"/>
        <v>#N/A</v>
      </c>
    </row>
    <row r="497" spans="1:9" x14ac:dyDescent="0.2">
      <c r="A497" t="s">
        <v>561</v>
      </c>
      <c r="B497">
        <v>0.93863473128806607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0.93863473128806607</v>
      </c>
      <c r="I497" t="e">
        <f t="shared" si="16"/>
        <v>#N/A</v>
      </c>
    </row>
    <row r="498" spans="1:9" x14ac:dyDescent="0.2">
      <c r="A498" t="s">
        <v>561</v>
      </c>
      <c r="B498">
        <v>-0.28454874581695805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0.28454874581695805</v>
      </c>
      <c r="I498" t="e">
        <f t="shared" si="16"/>
        <v>#N/A</v>
      </c>
    </row>
    <row r="499" spans="1:9" x14ac:dyDescent="0.2">
      <c r="A499" t="s">
        <v>561</v>
      </c>
      <c r="B499">
        <v>-0.24599024854487103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0.24599024854487103</v>
      </c>
      <c r="I499" t="e">
        <f t="shared" si="16"/>
        <v>#N/A</v>
      </c>
    </row>
    <row r="500" spans="1:9" x14ac:dyDescent="0.2">
      <c r="A500" t="s">
        <v>561</v>
      </c>
      <c r="B500">
        <v>-0.32054909790271802</v>
      </c>
      <c r="C500" t="s">
        <v>540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-0.32054909790271802</v>
      </c>
      <c r="I500" t="e">
        <f t="shared" si="16"/>
        <v>#N/A</v>
      </c>
    </row>
    <row r="501" spans="1:9" x14ac:dyDescent="0.2">
      <c r="A501" t="s">
        <v>561</v>
      </c>
      <c r="B501">
        <v>-0.30697591867437501</v>
      </c>
      <c r="C501" t="s">
        <v>539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30697591867437501</v>
      </c>
      <c r="I501" t="e">
        <f t="shared" si="16"/>
        <v>#N/A</v>
      </c>
    </row>
    <row r="502" spans="1:9" x14ac:dyDescent="0.2">
      <c r="A502" t="s">
        <v>561</v>
      </c>
      <c r="B502">
        <v>-0.27443775753614402</v>
      </c>
      <c r="C502" t="s">
        <v>361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-0.27443775753614402</v>
      </c>
      <c r="I502" t="e">
        <f t="shared" si="16"/>
        <v>#N/A</v>
      </c>
    </row>
    <row r="503" spans="1:9" x14ac:dyDescent="0.2">
      <c r="A503" t="s">
        <v>561</v>
      </c>
      <c r="B503">
        <v>-0.23043641566211301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23043641566211301</v>
      </c>
      <c r="I503" t="e">
        <f t="shared" si="16"/>
        <v>#N/A</v>
      </c>
    </row>
    <row r="504" spans="1:9" x14ac:dyDescent="0.2">
      <c r="A504" t="s">
        <v>561</v>
      </c>
      <c r="B504">
        <v>0.17662150063944701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0.17662150063944701</v>
      </c>
      <c r="I504" t="e">
        <f t="shared" si="16"/>
        <v>#N/A</v>
      </c>
    </row>
    <row r="505" spans="1:9" x14ac:dyDescent="0.2">
      <c r="A505" t="s">
        <v>561</v>
      </c>
      <c r="B505">
        <v>8.0043871927131E-2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8.0043871927131E-2</v>
      </c>
      <c r="I505" t="e">
        <f t="shared" si="16"/>
        <v>#N/A</v>
      </c>
    </row>
    <row r="506" spans="1:9" x14ac:dyDescent="0.2">
      <c r="A506" t="s">
        <v>561</v>
      </c>
      <c r="B506">
        <v>4.4161302591188001E-2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4.4161302591188001E-2</v>
      </c>
      <c r="I506" t="e">
        <f t="shared" si="16"/>
        <v>#N/A</v>
      </c>
    </row>
    <row r="507" spans="1:9" x14ac:dyDescent="0.2">
      <c r="A507" t="s">
        <v>561</v>
      </c>
      <c r="B507">
        <v>-0.20934098671613302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0.20934098671613302</v>
      </c>
      <c r="I507" t="e">
        <f t="shared" si="16"/>
        <v>#N/A</v>
      </c>
    </row>
    <row r="508" spans="1:9" x14ac:dyDescent="0.2">
      <c r="A508" t="s">
        <v>561</v>
      </c>
      <c r="B508">
        <v>0.55427780064295806</v>
      </c>
      <c r="C508" t="s">
        <v>468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0.55427780064295806</v>
      </c>
      <c r="I508" t="e">
        <f t="shared" si="16"/>
        <v>#N/A</v>
      </c>
    </row>
    <row r="509" spans="1:9" x14ac:dyDescent="0.2">
      <c r="A509" t="s">
        <v>561</v>
      </c>
      <c r="B509">
        <v>0.20746248425010202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0.20746248425010202</v>
      </c>
      <c r="I509" t="e">
        <f t="shared" si="18"/>
        <v>#N/A</v>
      </c>
    </row>
    <row r="510" spans="1:9" x14ac:dyDescent="0.2">
      <c r="A510" t="s">
        <v>561</v>
      </c>
      <c r="B510">
        <v>0.651548676152651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0.651548676152651</v>
      </c>
      <c r="I510" t="e">
        <f t="shared" si="18"/>
        <v>#N/A</v>
      </c>
    </row>
    <row r="511" spans="1:9" x14ac:dyDescent="0.2">
      <c r="A511" t="s">
        <v>561</v>
      </c>
      <c r="B511">
        <v>-0.324319887772619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324319887772619</v>
      </c>
      <c r="I511" t="e">
        <f t="shared" si="18"/>
        <v>#N/A</v>
      </c>
    </row>
    <row r="512" spans="1:9" x14ac:dyDescent="0.2">
      <c r="A512" t="s">
        <v>561</v>
      </c>
      <c r="B512">
        <v>0.26548569644269504</v>
      </c>
      <c r="C512" t="s">
        <v>8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0.26548569644269504</v>
      </c>
      <c r="I512" t="e">
        <f t="shared" si="18"/>
        <v>#N/A</v>
      </c>
    </row>
    <row r="513" spans="1:9" x14ac:dyDescent="0.2">
      <c r="A513" t="s">
        <v>561</v>
      </c>
      <c r="B513">
        <v>2.0246801191516099</v>
      </c>
      <c r="C513" t="s">
        <v>556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2.0246801191516099</v>
      </c>
      <c r="I513" t="e">
        <f t="shared" si="18"/>
        <v>#N/A</v>
      </c>
    </row>
    <row r="514" spans="1:9" x14ac:dyDescent="0.2">
      <c r="A514" t="s">
        <v>561</v>
      </c>
      <c r="B514">
        <v>-0.15702429096009601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-0.15702429096009601</v>
      </c>
      <c r="I514" t="e">
        <f t="shared" si="18"/>
        <v>#N/A</v>
      </c>
    </row>
    <row r="515" spans="1:9" x14ac:dyDescent="0.2">
      <c r="A515" t="s">
        <v>561</v>
      </c>
      <c r="B515">
        <v>0.71302044343274507</v>
      </c>
      <c r="C515" t="s">
        <v>475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0.71302044343274507</v>
      </c>
      <c r="I515" t="e">
        <f t="shared" si="18"/>
        <v>#N/A</v>
      </c>
    </row>
    <row r="516" spans="1:9" x14ac:dyDescent="0.2">
      <c r="A516" t="s">
        <v>561</v>
      </c>
      <c r="B516">
        <v>-0.39498516881059903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0.39498516881059903</v>
      </c>
      <c r="I516" t="e">
        <f t="shared" si="18"/>
        <v>#N/A</v>
      </c>
    </row>
    <row r="517" spans="1:9" x14ac:dyDescent="0.2">
      <c r="A517" t="s">
        <v>561</v>
      </c>
      <c r="B517">
        <v>0.28958737426796</v>
      </c>
      <c r="C517" t="s">
        <v>487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0.28958737426796</v>
      </c>
      <c r="I517" t="e">
        <f t="shared" si="18"/>
        <v>#N/A</v>
      </c>
    </row>
    <row r="518" spans="1:9" x14ac:dyDescent="0.2">
      <c r="A518" t="s">
        <v>561</v>
      </c>
      <c r="B518">
        <v>-0.36519442488318105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0.36519442488318105</v>
      </c>
      <c r="I518" t="e">
        <f t="shared" si="18"/>
        <v>#N/A</v>
      </c>
    </row>
    <row r="519" spans="1:9" x14ac:dyDescent="0.2">
      <c r="A519" t="s">
        <v>561</v>
      </c>
      <c r="B519">
        <v>-0.27462052032879303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27462052032879303</v>
      </c>
      <c r="I519" t="e">
        <f t="shared" si="18"/>
        <v>#N/A</v>
      </c>
    </row>
    <row r="520" spans="1:9" x14ac:dyDescent="0.2">
      <c r="A520" t="s">
        <v>561</v>
      </c>
      <c r="B520">
        <v>6.1848700046369796E-2</v>
      </c>
      <c r="C520" t="s">
        <v>464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6.1848700046369796E-2</v>
      </c>
      <c r="I520" t="e">
        <f t="shared" si="18"/>
        <v>#N/A</v>
      </c>
    </row>
    <row r="521" spans="1:9" x14ac:dyDescent="0.2">
      <c r="A521" t="s">
        <v>561</v>
      </c>
      <c r="B521">
        <v>-0.51685139678112302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-0.51685139678112302</v>
      </c>
      <c r="I521" t="e">
        <f t="shared" si="18"/>
        <v>#N/A</v>
      </c>
    </row>
    <row r="522" spans="1:9" x14ac:dyDescent="0.2">
      <c r="A522" t="s">
        <v>561</v>
      </c>
      <c r="B522">
        <v>0.6915992672912421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0.6915992672912421</v>
      </c>
      <c r="I522" t="e">
        <f t="shared" si="18"/>
        <v>#N/A</v>
      </c>
    </row>
    <row r="523" spans="1:9" x14ac:dyDescent="0.2">
      <c r="A523" t="s">
        <v>561</v>
      </c>
      <c r="B523">
        <v>0.20683333055077702</v>
      </c>
      <c r="C523" t="s">
        <v>462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0.20683333055077702</v>
      </c>
      <c r="I523" t="e">
        <f t="shared" si="18"/>
        <v>#N/A</v>
      </c>
    </row>
    <row r="524" spans="1:9" x14ac:dyDescent="0.2">
      <c r="A524" t="s">
        <v>561</v>
      </c>
      <c r="B524">
        <v>-0.60075428861922608</v>
      </c>
      <c r="C524" t="s">
        <v>476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-0.60075428861922608</v>
      </c>
      <c r="I524" t="e">
        <f t="shared" si="18"/>
        <v>#N/A</v>
      </c>
    </row>
    <row r="525" spans="1:9" x14ac:dyDescent="0.2">
      <c r="A525" t="s">
        <v>561</v>
      </c>
      <c r="B525">
        <v>3.3861524077799202E-2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3.3861524077799202E-2</v>
      </c>
      <c r="I525" t="e">
        <f t="shared" si="18"/>
        <v>#N/A</v>
      </c>
    </row>
    <row r="526" spans="1:9" x14ac:dyDescent="0.2">
      <c r="A526" t="s">
        <v>561</v>
      </c>
      <c r="B526">
        <v>0.12837532432996901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0.12837532432996901</v>
      </c>
      <c r="I526" t="e">
        <f t="shared" si="18"/>
        <v>#N/A</v>
      </c>
    </row>
    <row r="527" spans="1:9" x14ac:dyDescent="0.2">
      <c r="A527" t="s">
        <v>561</v>
      </c>
      <c r="B527">
        <v>0.16617881297314102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0.16617881297314102</v>
      </c>
      <c r="I527" t="e">
        <f t="shared" si="18"/>
        <v>#N/A</v>
      </c>
    </row>
    <row r="528" spans="1:9" x14ac:dyDescent="0.2">
      <c r="A528" t="s">
        <v>561</v>
      </c>
      <c r="B528">
        <v>-7.07729013492438E-2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-7.07729013492438E-2</v>
      </c>
      <c r="I528" t="e">
        <f t="shared" si="18"/>
        <v>#N/A</v>
      </c>
    </row>
    <row r="529" spans="1:9" x14ac:dyDescent="0.2">
      <c r="A529" t="s">
        <v>561</v>
      </c>
      <c r="B529">
        <v>-1.5072159947300801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1.5072159947300801</v>
      </c>
      <c r="I529" t="e">
        <f t="shared" si="18"/>
        <v>#N/A</v>
      </c>
    </row>
    <row r="530" spans="1:9" x14ac:dyDescent="0.2">
      <c r="A530" t="s">
        <v>561</v>
      </c>
      <c r="B530">
        <v>2.1606055513675302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2.1606055513675302</v>
      </c>
      <c r="I530" t="e">
        <f t="shared" si="18"/>
        <v>#N/A</v>
      </c>
    </row>
    <row r="531" spans="1:9" x14ac:dyDescent="0.2">
      <c r="A531" t="s">
        <v>561</v>
      </c>
      <c r="B531">
        <v>2.4146990205865899</v>
      </c>
      <c r="C531" t="s">
        <v>458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2.4146990205865899</v>
      </c>
      <c r="I531" t="e">
        <f t="shared" si="18"/>
        <v>#N/A</v>
      </c>
    </row>
    <row r="532" spans="1:9" x14ac:dyDescent="0.2">
      <c r="A532" t="s">
        <v>561</v>
      </c>
      <c r="B532">
        <v>0.10545403472049701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0.10545403472049701</v>
      </c>
      <c r="I532" t="e">
        <f t="shared" si="18"/>
        <v>#N/A</v>
      </c>
    </row>
    <row r="533" spans="1:9" x14ac:dyDescent="0.2">
      <c r="A533" t="s">
        <v>561</v>
      </c>
      <c r="B533">
        <v>3.14562077896746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3.14562077896746</v>
      </c>
      <c r="I533" t="e">
        <f t="shared" si="18"/>
        <v>#N/A</v>
      </c>
    </row>
    <row r="534" spans="1:9" x14ac:dyDescent="0.2">
      <c r="A534" t="s">
        <v>561</v>
      </c>
      <c r="B534">
        <v>1.2956604992210199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1.2956604992210199</v>
      </c>
      <c r="I534" t="e">
        <f t="shared" si="18"/>
        <v>#N/A</v>
      </c>
    </row>
    <row r="535" spans="1:9" x14ac:dyDescent="0.2">
      <c r="A535" t="s">
        <v>561</v>
      </c>
      <c r="B535">
        <v>2.0795779588974099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2.0795779588974099</v>
      </c>
      <c r="I535" t="e">
        <f t="shared" si="18"/>
        <v>#N/A</v>
      </c>
    </row>
    <row r="536" spans="1:9" x14ac:dyDescent="0.2">
      <c r="A536" t="s">
        <v>561</v>
      </c>
      <c r="B536">
        <v>0.38016187888804803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0.38016187888804803</v>
      </c>
      <c r="I536" t="e">
        <f t="shared" si="18"/>
        <v>#N/A</v>
      </c>
    </row>
    <row r="537" spans="1:9" x14ac:dyDescent="0.2">
      <c r="A537" t="s">
        <v>561</v>
      </c>
      <c r="B537">
        <v>-0.16403934905217402</v>
      </c>
      <c r="C537" t="s">
        <v>491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16403934905217402</v>
      </c>
      <c r="I537" t="e">
        <f t="shared" si="18"/>
        <v>#N/A</v>
      </c>
    </row>
    <row r="538" spans="1:9" x14ac:dyDescent="0.2">
      <c r="A538" t="s">
        <v>561</v>
      </c>
      <c r="B538">
        <v>3.4733214029559099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3.4733214029559099</v>
      </c>
      <c r="I538" t="e">
        <f t="shared" si="18"/>
        <v>#N/A</v>
      </c>
    </row>
    <row r="539" spans="1:9" x14ac:dyDescent="0.2">
      <c r="A539" t="s">
        <v>561</v>
      </c>
      <c r="B539">
        <v>-0.15595744833762101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-0.15595744833762101</v>
      </c>
      <c r="I539" t="e">
        <f t="shared" si="18"/>
        <v>#N/A</v>
      </c>
    </row>
    <row r="540" spans="1:9" x14ac:dyDescent="0.2">
      <c r="A540" t="s">
        <v>561</v>
      </c>
      <c r="B540">
        <v>-0.9322466614011311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0.9322466614011311</v>
      </c>
      <c r="I540" t="e">
        <f t="shared" si="18"/>
        <v>#N/A</v>
      </c>
    </row>
    <row r="541" spans="1:9" x14ac:dyDescent="0.2">
      <c r="A541" t="s">
        <v>561</v>
      </c>
      <c r="B541">
        <v>0.31828900867451998</v>
      </c>
      <c r="C541" t="s">
        <v>459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0.31828900867451998</v>
      </c>
      <c r="I541" t="e">
        <f t="shared" si="18"/>
        <v>#N/A</v>
      </c>
    </row>
    <row r="542" spans="1:9" x14ac:dyDescent="0.2">
      <c r="A542" t="s">
        <v>561</v>
      </c>
      <c r="B542">
        <v>1.7022904188435999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1.7022904188435999</v>
      </c>
      <c r="I542" t="e">
        <f t="shared" si="18"/>
        <v>#N/A</v>
      </c>
    </row>
    <row r="543" spans="1:9" x14ac:dyDescent="0.2">
      <c r="A543" t="s">
        <v>561</v>
      </c>
      <c r="B543">
        <v>-0.18947060143203401</v>
      </c>
      <c r="C543" t="s">
        <v>541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-0.18947060143203401</v>
      </c>
      <c r="I543" t="e">
        <f t="shared" si="18"/>
        <v>#N/A</v>
      </c>
    </row>
    <row r="544" spans="1:9" x14ac:dyDescent="0.2">
      <c r="A544" t="s">
        <v>561</v>
      </c>
      <c r="B544">
        <v>-0.16033083039114401</v>
      </c>
      <c r="C544" t="s">
        <v>538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-0.16033083039114401</v>
      </c>
      <c r="I544" t="e">
        <f t="shared" si="18"/>
        <v>#N/A</v>
      </c>
    </row>
    <row r="545" spans="1:9" x14ac:dyDescent="0.2">
      <c r="A545" t="s">
        <v>561</v>
      </c>
      <c r="B545">
        <v>-3.6122984379819999E-2</v>
      </c>
      <c r="C545" t="s">
        <v>549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3.6122984379819999E-2</v>
      </c>
      <c r="I545" t="e">
        <f t="shared" si="18"/>
        <v>#N/A</v>
      </c>
    </row>
    <row r="546" spans="1:9" x14ac:dyDescent="0.2">
      <c r="A546" t="s">
        <v>561</v>
      </c>
      <c r="B546">
        <v>-0.61796900274246602</v>
      </c>
      <c r="C546" t="s">
        <v>551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61796900274246602</v>
      </c>
      <c r="I546" t="e">
        <f t="shared" si="18"/>
        <v>#N/A</v>
      </c>
    </row>
    <row r="547" spans="1:9" x14ac:dyDescent="0.2">
      <c r="A547" t="s">
        <v>561</v>
      </c>
      <c r="B547">
        <v>0.38839616187129206</v>
      </c>
      <c r="C547" t="s">
        <v>543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0.38839616187129206</v>
      </c>
      <c r="I547" t="e">
        <f t="shared" si="18"/>
        <v>#N/A</v>
      </c>
    </row>
    <row r="548" spans="1:9" x14ac:dyDescent="0.2">
      <c r="A548" t="s">
        <v>561</v>
      </c>
      <c r="B548">
        <v>-0.323715543892237</v>
      </c>
      <c r="C548" t="s">
        <v>544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0.323715543892237</v>
      </c>
      <c r="I548" t="e">
        <f t="shared" si="18"/>
        <v>#N/A</v>
      </c>
    </row>
    <row r="549" spans="1:9" x14ac:dyDescent="0.2">
      <c r="A549" t="s">
        <v>561</v>
      </c>
      <c r="B549">
        <v>-0.27566224686372998</v>
      </c>
      <c r="C549" t="s">
        <v>552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-0.27566224686372998</v>
      </c>
      <c r="I549" t="e">
        <f t="shared" si="18"/>
        <v>#N/A</v>
      </c>
    </row>
    <row r="550" spans="1:9" x14ac:dyDescent="0.2">
      <c r="A550" t="s">
        <v>561</v>
      </c>
      <c r="B550">
        <v>-0.31902361775078802</v>
      </c>
      <c r="C550" t="s">
        <v>542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0.31902361775078802</v>
      </c>
      <c r="I550" t="e">
        <f t="shared" si="18"/>
        <v>#N/A</v>
      </c>
    </row>
    <row r="551" spans="1:9" x14ac:dyDescent="0.2">
      <c r="A551" t="s">
        <v>562</v>
      </c>
      <c r="B551">
        <v>-0.55873519069224908</v>
      </c>
      <c r="C551" t="s">
        <v>522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-0.55873519069224908</v>
      </c>
    </row>
    <row r="552" spans="1:9" x14ac:dyDescent="0.2">
      <c r="A552" t="s">
        <v>562</v>
      </c>
      <c r="B552">
        <v>0.36622932719841905</v>
      </c>
      <c r="C552" t="s">
        <v>512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0.36622932719841905</v>
      </c>
    </row>
    <row r="553" spans="1:9" x14ac:dyDescent="0.2">
      <c r="A553" t="s">
        <v>562</v>
      </c>
      <c r="B553">
        <v>0.312655920677534</v>
      </c>
      <c r="C553" t="s">
        <v>521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0.312655920677534</v>
      </c>
    </row>
    <row r="554" spans="1:9" x14ac:dyDescent="0.2">
      <c r="A554" t="s">
        <v>562</v>
      </c>
      <c r="B554">
        <v>-7.0990304351923397E-2</v>
      </c>
      <c r="C554" t="s">
        <v>520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7.0990304351923397E-2</v>
      </c>
    </row>
    <row r="555" spans="1:9" x14ac:dyDescent="0.2">
      <c r="A555" t="s">
        <v>562</v>
      </c>
      <c r="B555">
        <v>1.8686560699014199</v>
      </c>
      <c r="C555" t="s">
        <v>519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1.86865606990141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 Limited 36C data</vt:lpstr>
      <vt:lpstr>Pool vs Batch plot</vt:lpstr>
      <vt:lpstr>ESS vs LSS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O'keefe</dc:creator>
  <cp:lastModifiedBy>Raymond O'keefe</cp:lastModifiedBy>
  <dcterms:created xsi:type="dcterms:W3CDTF">2015-05-11T17:58:24Z</dcterms:created>
  <dcterms:modified xsi:type="dcterms:W3CDTF">2018-02-19T19:38:44Z</dcterms:modified>
</cp:coreProperties>
</file>